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comments4.xml" ContentType="application/vnd.openxmlformats-officedocument.spreadsheetml.comment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_rels/sheet5.xml.rels" ContentType="application/vnd.openxmlformats-package.relationships+xml"/>
  <Override PartName="/xl/worksheets/_rels/sheet4.xml.rels" ContentType="application/vnd.openxmlformats-package.relationships+xml"/>
  <Override PartName="/xl/worksheets/_rels/sheet3.xml.rels" ContentType="application/vnd.openxmlformats-package.relationships+xml"/>
  <Override PartName="/xl/worksheets/_rels/sheet2.xml.rels" ContentType="application/vnd.openxmlformats-package.relationships+xml"/>
  <Override PartName="/xl/worksheets/_rels/sheet1.xml.rels" ContentType="application/vnd.openxmlformats-package.relationships+xml"/>
  <Override PartName="/xl/worksheets/sheet6.xml" ContentType="application/vnd.openxmlformats-officedocument.spreadsheetml.worksheet+xml"/>
  <Override PartName="/xl/comments3.xml" ContentType="application/vnd.openxmlformats-officedocument.spreadsheetml.comments+xml"/>
  <Override PartName="/xl/_rels/workbook.xml.rels" ContentType="application/vnd.openxmlformats-package.relationships+xml"/>
  <Override PartName="/xl/sharedStrings.xml" ContentType="application/vnd.openxmlformats-officedocument.spreadsheetml.sharedStrings+xml"/>
  <Override PartName="/xl/comments5.xml" ContentType="application/vnd.openxmlformats-officedocument.spreadsheetml.comments+xml"/>
  <Override PartName="/xl/comments1.xml" ContentType="application/vnd.openxmlformats-officedocument.spreadsheetml.comments+xml"/>
  <Override PartName="/xl/drawings/drawing1.xml" ContentType="application/vnd.openxmlformats-officedocument.drawing+xml"/>
  <Override PartName="/xl/drawings/vmlDrawing1.vml" ContentType="application/vnd.openxmlformats-officedocument.vmlDrawing"/>
  <Override PartName="/xl/drawings/vmlDrawing2.vml" ContentType="application/vnd.openxmlformats-officedocument.vmlDrawing"/>
  <Override PartName="/xl/drawings/vmlDrawing3.vml" ContentType="application/vnd.openxmlformats-officedocument.vmlDrawing"/>
  <Override PartName="/xl/drawings/vmlDrawing4.vml" ContentType="application/vnd.openxmlformats-officedocument.vmlDrawing"/>
  <Override PartName="/xl/drawings/vmlDrawing5.vml" ContentType="application/vnd.openxmlformats-officedocument.vmlDrawing"/>
  <Override PartName="/xl/comments2.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500" firstSheet="0" activeTab="0"/>
  </bookViews>
  <sheets>
    <sheet name="MASTER_TABLE" sheetId="1" state="visible" r:id="rId2"/>
    <sheet name="risk_matrix" sheetId="2" state="visible" r:id="rId3"/>
    <sheet name="risk_matrix_data_uncertainty" sheetId="3" state="visible" r:id="rId4"/>
    <sheet name="threats_matrix" sheetId="4" state="visible" r:id="rId5"/>
    <sheet name="threats_matrix_data_uncertainty" sheetId="5" state="visible" r:id="rId6"/>
    <sheet name="Criteria_definitions" sheetId="6" state="visible" r:id="rId7"/>
  </sheets>
  <definedNames>
    <definedName function="false" hidden="true" localSheetId="0" name="_xlnm._FilterDatabase" vbProcedure="false">MASTER_TABLE!$A$2:$R$60</definedName>
  </definedNames>
  <calcPr iterateCount="100" refMode="A1" iterate="false" iterateDelta="0.001"/>
  <extLst>
    <ext xmlns:loext="http://schemas.libreoffice.org/" uri="{7626C862-2A13-11E5-B345-FEFF819CDC9F}">
      <loext:extCalcPr stringRefSyntax="CalcA1"/>
    </ext>
  </extLst>
</workbook>
</file>

<file path=xl/comments1.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H2" authorId="0">
      <text>
        <r>
          <rPr>
            <b val="true"/>
            <sz val="11"/>
            <color rgb="FF000000"/>
            <rFont val="Arial"/>
            <family val="0"/>
          </rPr>
          <t xml:space="preserve">Risk Matrix Score:
</t>
        </r>
        <r>
          <rPr>
            <sz val="11"/>
            <color rgb="FF000000"/>
            <rFont val="Arial"/>
            <family val="0"/>
          </rPr>
          <t xml:space="preserve">mean of all criteria scored
</t>
        </r>
      </text>
      <mc:AlternateContent>
        <mc:Choice Requires="v2">
          <commentPr autoFill="true" autoScale="false" colHidden="false" locked="false" rowHidden="false" textHAlign="justify" textVAlign="top">
            <anchor moveWithCells="false" sizeWithCells="false">
              <xdr:from>
                <xdr:col>7</xdr:col>
                <xdr:colOff>103</xdr:colOff>
                <xdr:row>0</xdr:row>
                <xdr:rowOff>4</xdr:rowOff>
              </xdr:from>
              <xdr:to>
                <xdr:col>9</xdr:col>
                <xdr:colOff>13</xdr:colOff>
                <xdr:row>2</xdr:row>
                <xdr:rowOff>7</xdr:rowOff>
              </xdr:to>
            </anchor>
          </commentPr>
        </mc:Choice>
        <mc:Fallback/>
      </mc:AlternateContent>
    </comment>
    <comment ref="I2" authorId="0">
      <text>
        <r>
          <rPr>
            <b val="true"/>
            <sz val="11"/>
            <color rgb="FF000000"/>
            <rFont val="Arial"/>
            <family val="0"/>
          </rPr>
          <t xml:space="preserve">Risk Data Deficient Score:
</t>
        </r>
        <r>
          <rPr>
            <sz val="11"/>
            <color rgb="FF000000"/>
            <rFont val="Arial"/>
            <family val="0"/>
          </rPr>
          <t xml:space="preserve">sum of criteria scored 'DD' (for Status, 5 criteria, so each DD 0.2)
</t>
        </r>
      </text>
      <mc:AlternateContent>
        <mc:Choice Requires="v2">
          <commentPr autoFill="true" autoScale="false" colHidden="false" locked="false" rowHidden="false" textHAlign="justify" textVAlign="top">
            <anchor moveWithCells="false" sizeWithCells="false">
              <xdr:from>
                <xdr:col>8</xdr:col>
                <xdr:colOff>78</xdr:colOff>
                <xdr:row>0</xdr:row>
                <xdr:rowOff>4</xdr:rowOff>
              </xdr:from>
              <xdr:to>
                <xdr:col>10</xdr:col>
                <xdr:colOff>14</xdr:colOff>
                <xdr:row>5</xdr:row>
                <xdr:rowOff>7</xdr:rowOff>
              </xdr:to>
            </anchor>
          </commentPr>
        </mc:Choice>
        <mc:Fallback/>
      </mc:AlternateContent>
    </comment>
    <comment ref="J2" authorId="0">
      <text>
        <r>
          <rPr>
            <b val="true"/>
            <sz val="11"/>
            <color rgb="FF000000"/>
            <rFont val="Arial"/>
            <family val="0"/>
          </rPr>
          <t xml:space="preserve">Risk Data Quality score:
</t>
        </r>
        <r>
          <rPr>
            <sz val="11"/>
            <color rgb="FF000000"/>
            <rFont val="Arial"/>
            <family val="0"/>
          </rPr>
          <t xml:space="preserve">0=high, 0.5=med, 1=low; see tab 'Criteria_definitions' for details</t>
        </r>
      </text>
      <mc:AlternateContent>
        <mc:Choice Requires="v2">
          <commentPr autoFill="true" autoScale="false" colHidden="false" locked="false" rowHidden="false" textHAlign="justify" textVAlign="top">
            <anchor moveWithCells="false" sizeWithCells="false">
              <xdr:from>
                <xdr:col>9</xdr:col>
                <xdr:colOff>77</xdr:colOff>
                <xdr:row>0</xdr:row>
                <xdr:rowOff>4</xdr:rowOff>
              </xdr:from>
              <xdr:to>
                <xdr:col>11</xdr:col>
                <xdr:colOff>67</xdr:colOff>
                <xdr:row>73</xdr:row>
                <xdr:rowOff>13</xdr:rowOff>
              </xdr:to>
            </anchor>
          </commentPr>
        </mc:Choice>
        <mc:Fallback/>
      </mc:AlternateContent>
    </comment>
    <comment ref="K2" authorId="0">
      <text>
        <r>
          <rPr>
            <b val="true"/>
            <sz val="11"/>
            <color rgb="FF000000"/>
            <rFont val="Arial"/>
            <family val="0"/>
          </rPr>
          <t xml:space="preserve">Status Data Uncertainty Index:
</t>
        </r>
        <r>
          <rPr>
            <sz val="11"/>
            <color rgb="FF000000"/>
            <rFont val="Arial"/>
            <family val="0"/>
          </rPr>
          <t xml:space="preserve">Data Deficient score + Data Quality score
</t>
        </r>
      </text>
      <mc:AlternateContent>
        <mc:Choice Requires="v2">
          <commentPr autoFill="true" autoScale="false" colHidden="false" locked="false" rowHidden="false" textHAlign="justify" textVAlign="top">
            <anchor moveWithCells="false" sizeWithCells="false">
              <xdr:from>
                <xdr:col>10</xdr:col>
                <xdr:colOff>65</xdr:colOff>
                <xdr:row>0</xdr:row>
                <xdr:rowOff>4</xdr:rowOff>
              </xdr:from>
              <xdr:to>
                <xdr:col>12</xdr:col>
                <xdr:colOff>17</xdr:colOff>
                <xdr:row>3</xdr:row>
                <xdr:rowOff>7</xdr:rowOff>
              </xdr:to>
            </anchor>
          </commentPr>
        </mc:Choice>
        <mc:Fallback/>
      </mc:AlternateContent>
    </comment>
    <comment ref="L2" authorId="0">
      <text>
        <r>
          <rPr>
            <b val="true"/>
            <sz val="11"/>
            <color rgb="FF000000"/>
            <rFont val="Arial"/>
            <family val="0"/>
          </rPr>
          <t xml:space="preserve">Threats Matrix score:
</t>
        </r>
        <r>
          <rPr>
            <sz val="11"/>
            <color rgb="FF000000"/>
            <rFont val="Arial"/>
            <family val="0"/>
          </rPr>
          <t xml:space="preserve">mean of criteria scored in &gt;50% of all RMUs; i.e. Fisheries Bycatch, Take, and Coastal Development (Pollution and Pathogens, Climate Change NOT included in Threats scores)
</t>
        </r>
      </text>
      <mc:AlternateContent>
        <mc:Choice Requires="v2">
          <commentPr autoFill="true" autoScale="false" colHidden="false" locked="false" rowHidden="false" textHAlign="justify" textVAlign="top">
            <anchor moveWithCells="false" sizeWithCells="false">
              <xdr:from>
                <xdr:col>11</xdr:col>
                <xdr:colOff>73</xdr:colOff>
                <xdr:row>0</xdr:row>
                <xdr:rowOff>4</xdr:rowOff>
              </xdr:from>
              <xdr:to>
                <xdr:col>13</xdr:col>
                <xdr:colOff>26</xdr:colOff>
                <xdr:row>80</xdr:row>
                <xdr:rowOff>7</xdr:rowOff>
              </xdr:to>
            </anchor>
          </commentPr>
        </mc:Choice>
        <mc:Fallback/>
      </mc:AlternateContent>
    </comment>
    <comment ref="M2" authorId="0">
      <text>
        <r>
          <rPr>
            <b val="true"/>
            <sz val="11"/>
            <color rgb="FF000000"/>
            <rFont val="Arial"/>
            <family val="0"/>
          </rPr>
          <t xml:space="preserve">Threats Data Deficient score:
</t>
        </r>
        <r>
          <rPr>
            <sz val="11"/>
            <color rgb="FF000000"/>
            <rFont val="Arial"/>
            <family val="0"/>
          </rPr>
          <t xml:space="preserve">sum of criteria scored 'DD' (for Threats matrix, 3 criteria scored, so each DD was 0.33)
</t>
        </r>
      </text>
      <mc:AlternateContent>
        <mc:Choice Requires="v2">
          <commentPr autoFill="true" autoScale="false" colHidden="false" locked="false" rowHidden="false" textHAlign="justify" textVAlign="top">
            <anchor moveWithCells="false" sizeWithCells="false">
              <xdr:from>
                <xdr:col>12</xdr:col>
                <xdr:colOff>65</xdr:colOff>
                <xdr:row>0</xdr:row>
                <xdr:rowOff>4</xdr:rowOff>
              </xdr:from>
              <xdr:to>
                <xdr:col>14</xdr:col>
                <xdr:colOff>1</xdr:colOff>
                <xdr:row>5</xdr:row>
                <xdr:rowOff>7</xdr:rowOff>
              </xdr:to>
            </anchor>
          </commentPr>
        </mc:Choice>
        <mc:Fallback/>
      </mc:AlternateContent>
    </comment>
    <comment ref="N2" authorId="0">
      <text>
        <r>
          <rPr>
            <b val="true"/>
            <sz val="11"/>
            <color rgb="FF000000"/>
            <rFont val="Arial"/>
            <family val="0"/>
          </rPr>
          <t xml:space="preserve">Threats Data Quality score:
</t>
        </r>
        <r>
          <rPr>
            <sz val="11"/>
            <color rgb="FF000000"/>
            <rFont val="Arial"/>
            <family val="0"/>
          </rPr>
          <t xml:space="preserve">0=high, 0.5=med, 1=low; see tab 'Criteria_definitions' for details
</t>
        </r>
      </text>
      <mc:AlternateContent>
        <mc:Choice Requires="v2">
          <commentPr autoFill="true" autoScale="false" colHidden="false" locked="false" rowHidden="false" textHAlign="justify" textVAlign="top">
            <anchor moveWithCells="false" sizeWithCells="false">
              <xdr:from>
                <xdr:col>13</xdr:col>
                <xdr:colOff>89</xdr:colOff>
                <xdr:row>0</xdr:row>
                <xdr:rowOff>4</xdr:rowOff>
              </xdr:from>
              <xdr:to>
                <xdr:col>15</xdr:col>
                <xdr:colOff>26</xdr:colOff>
                <xdr:row>5</xdr:row>
                <xdr:rowOff>7</xdr:rowOff>
              </xdr:to>
            </anchor>
          </commentPr>
        </mc:Choice>
        <mc:Fallback/>
      </mc:AlternateContent>
    </comment>
    <comment ref="O2" authorId="0">
      <text>
        <r>
          <rPr>
            <b val="true"/>
            <sz val="11"/>
            <color rgb="FF000000"/>
            <rFont val="Arial"/>
            <family val="0"/>
          </rPr>
          <t xml:space="preserve">Status Data Uncertainty Index:
</t>
        </r>
        <r>
          <rPr>
            <sz val="11"/>
            <color rgb="FF000000"/>
            <rFont val="Arial"/>
            <family val="0"/>
          </rPr>
          <t xml:space="preserve">Data Deficient score + Data Quality score
</t>
        </r>
      </text>
      <mc:AlternateContent>
        <mc:Choice Requires="v2">
          <commentPr autoFill="true" autoScale="false" colHidden="false" locked="false" rowHidden="false" textHAlign="justify" textVAlign="top">
            <anchor moveWithCells="false" sizeWithCells="false">
              <xdr:from>
                <xdr:col>14</xdr:col>
                <xdr:colOff>65</xdr:colOff>
                <xdr:row>0</xdr:row>
                <xdr:rowOff>4</xdr:rowOff>
              </xdr:from>
              <xdr:to>
                <xdr:col>16</xdr:col>
                <xdr:colOff>33</xdr:colOff>
                <xdr:row>3</xdr:row>
                <xdr:rowOff>7</xdr:rowOff>
              </xdr:to>
            </anchor>
          </commentPr>
        </mc:Choice>
        <mc:Fallback/>
      </mc:AlternateContent>
    </comment>
    <comment ref="P2" authorId="0">
      <text>
        <r>
          <rPr>
            <b val="true"/>
            <sz val="11"/>
            <color rgb="FF000000"/>
            <rFont val="Arial"/>
            <family val="0"/>
          </rPr>
          <t xml:space="preserve">Quadrant:
</t>
        </r>
        <r>
          <rPr>
            <sz val="11"/>
            <color rgb="FF000000"/>
            <rFont val="Arial"/>
            <family val="0"/>
          </rPr>
          <t xml:space="preserve">(1=hi-risk/hi-threat; 2=hi-risk/lo-threat; 3=lo-risk/lo-threat; 4=lo-risk/hi-threat; see figures)</t>
        </r>
      </text>
      <mc:AlternateContent>
        <mc:Choice Requires="v2">
          <commentPr autoFill="true" autoScale="false" colHidden="false" locked="false" rowHidden="false" textHAlign="justify" textVAlign="top">
            <anchor moveWithCells="false" sizeWithCells="false">
              <xdr:from>
                <xdr:col>13</xdr:col>
                <xdr:colOff>72</xdr:colOff>
                <xdr:row>0</xdr:row>
                <xdr:rowOff>0</xdr:rowOff>
              </xdr:from>
              <xdr:to>
                <xdr:col>15</xdr:col>
                <xdr:colOff>8</xdr:colOff>
                <xdr:row>4</xdr:row>
                <xdr:rowOff>3</xdr:rowOff>
              </xdr:to>
            </anchor>
          </commentPr>
        </mc:Choice>
        <mc:Fallback/>
      </mc:AlternateContent>
    </comment>
    <comment ref="Q2" authorId="0">
      <text>
        <r>
          <rPr>
            <b val="true"/>
            <sz val="11"/>
            <color rgb="FF000000"/>
            <rFont val="Arial"/>
            <family val="0"/>
          </rPr>
          <t xml:space="preserve">Quadrant:
</t>
        </r>
        <r>
          <rPr>
            <sz val="11"/>
            <color rgb="FF000000"/>
            <rFont val="Arial"/>
            <family val="0"/>
          </rPr>
          <t xml:space="preserve">1=hi-risk/hi-threat; 'Now-or-Never' 
2=hi-risk/lo-threat;
'High Risk' 
3=lo-risk/lo-threat;
'Continued Monitoring' 
4=lo-risk/hi-threat;
'Timely Intervention' 
(see figures)</t>
        </r>
      </text>
      <mc:AlternateContent>
        <mc:Choice Requires="v2">
          <commentPr autoFill="true" autoScale="false" colHidden="false" locked="false" rowHidden="false" textHAlign="justify" textVAlign="top">
            <anchor moveWithCells="false" sizeWithCells="false">
              <xdr:from>
                <xdr:col>14</xdr:col>
                <xdr:colOff>48</xdr:colOff>
                <xdr:row>0</xdr:row>
                <xdr:rowOff>0</xdr:rowOff>
              </xdr:from>
              <xdr:to>
                <xdr:col>16</xdr:col>
                <xdr:colOff>15</xdr:colOff>
                <xdr:row>8</xdr:row>
                <xdr:rowOff>3</xdr:rowOff>
              </xdr:to>
            </anchor>
          </commentPr>
        </mc:Choice>
        <mc:Fallback/>
      </mc:AlternateContent>
    </comment>
  </commentList>
</comments>
</file>

<file path=xl/comments2.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H29" authorId="0">
      <text>
        <r>
          <rPr>
            <b val="true"/>
            <sz val="9"/>
            <color rgb="FF000000"/>
            <rFont val="Verdana"/>
            <family val="0"/>
          </rPr>
          <t xml:space="preserve">Bryan Wallace:
</t>
        </r>
        <r>
          <rPr>
            <sz val="9"/>
            <color rgb="FF000000"/>
            <rFont val="Verdana"/>
            <family val="0"/>
          </rPr>
          <t xml:space="preserve">some up, some down</t>
        </r>
      </text>
      <mc:AlternateContent>
        <mc:Choice Requires="v2">
          <commentPr autoFill="true" autoScale="false" colHidden="false" locked="false" rowHidden="false" textHAlign="justify" textVAlign="top">
            <anchor moveWithCells="false" sizeWithCells="false">
              <xdr:from>
                <xdr:col>9</xdr:col>
                <xdr:colOff>0</xdr:colOff>
                <xdr:row>27</xdr:row>
                <xdr:rowOff>0</xdr:rowOff>
              </xdr:from>
              <xdr:to>
                <xdr:col>11</xdr:col>
                <xdr:colOff>94</xdr:colOff>
                <xdr:row>28</xdr:row>
                <xdr:rowOff>-23</xdr:rowOff>
              </xdr:to>
            </anchor>
          </commentPr>
        </mc:Choice>
        <mc:Fallback/>
      </mc:AlternateContent>
    </comment>
  </commentList>
</comments>
</file>

<file path=xl/comments3.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G3" authorId="0">
      <text>
        <r>
          <rPr>
            <b val="true"/>
            <sz val="9"/>
            <color rgb="FF000000"/>
            <rFont val="Verdana"/>
            <family val="0"/>
          </rPr>
          <t xml:space="preserve">Citations:
</t>
        </r>
        <r>
          <rPr>
            <sz val="9"/>
            <color rgb="FF000000"/>
            <rFont val="Verdana"/>
            <family val="0"/>
          </rPr>
          <t xml:space="preserve">1) Marco A, Lo´pez O, Abella E, Varo N, Martins S, Gaona P, Sanz P, Lo´pez-Jurado LF (2008) Massive capture of nesting females in severely threatening the CaboVerdian loggerhead population. In: 28th Annual symposium on sea turtle biology and conservation, Loreto, Baja California Sur, Mexico, 19–26 January
2008
2) Nichols WJ (2007) Loggerhead sea turtle (Caretta caretta) 5-year review: summary and evaluation. National Marine Fisheries Service and US Fish and Wildlife Service 65 p
3) Conant TA, Dutton PH, Eguchi T, Epperly SP, Fahy CC, Godfrey MH, MacPherson SL, Possardt EE, Schroeder BA, Seminoff JA, Snover ML, Upite CM, Witherington BE (2009) LOGGERHEAD SEA TURTLE (CARETTA CARETTA) 2009 STATUS REVIEW UNDER THE U.S. ENDANGERED SPECIES ACT. Report of the Loggerhead Biological Review Team to the National Marine
Fisheries Service, August 2009:222 pp.
</t>
        </r>
      </text>
      <mc:AlternateContent>
        <mc:Choice Requires="v2">
          <commentPr autoFill="true" autoScale="false" colHidden="false" locked="false" rowHidden="false" textHAlign="justify" textVAlign="top">
            <anchor moveWithCells="false" sizeWithCells="false">
              <xdr:from>
                <xdr:col>8</xdr:col>
                <xdr:colOff>0</xdr:colOff>
                <xdr:row>1</xdr:row>
                <xdr:rowOff>0</xdr:rowOff>
              </xdr:from>
              <xdr:to>
                <xdr:col>10</xdr:col>
                <xdr:colOff>101</xdr:colOff>
                <xdr:row>21</xdr:row>
                <xdr:rowOff>19</xdr:rowOff>
              </xdr:to>
            </anchor>
          </commentPr>
        </mc:Choice>
        <mc:Fallback/>
      </mc:AlternateContent>
    </comment>
    <comment ref="G4" authorId="0">
      <text>
        <r>
          <rPr>
            <b val="true"/>
            <sz val="9"/>
            <color rgb="FF000000"/>
            <rFont val="Verdana"/>
            <family val="0"/>
          </rPr>
          <t xml:space="preserve">Citations:
</t>
        </r>
        <r>
          <rPr>
            <sz val="9"/>
            <color rgb="FF000000"/>
            <rFont val="Verdana"/>
            <family val="0"/>
          </rPr>
          <t xml:space="preserve">1) NMFS &amp; USFWS (2009). US Loggerhead Recovery Plan (and references therein)
2) Nichols WJ (2007) Loggerhead sea turtle (Caretta caretta) 5-year review: summary and evaluation. National Marine Fisheries Service and US Fish and Wildlife Service 65 p
3) Conant TA, Dutton PH, Eguchi T, Epperly SP, Fahy CC, Godfrey MH, MacPherson SL, Possardt EE, Schroeder BA, Seminoff JA, Snover ML, Upite CM, Witherington BE (2009) LOGGERHEAD SEA TURTLE (CARETTA CARETTA) 2009 STATUS REVIEW UNDER THE U.S. ENDANGERED SPECIES ACT. Report of the Loggerhead Biological Review Team to the National Marine
Fisheries Service, August 2009:222 pp.
</t>
        </r>
      </text>
      <mc:AlternateContent>
        <mc:Choice Requires="v2">
          <commentPr autoFill="true" autoScale="false" colHidden="false" locked="false" rowHidden="false" textHAlign="justify" textVAlign="top">
            <anchor moveWithCells="false" sizeWithCells="false">
              <xdr:from>
                <xdr:col>8</xdr:col>
                <xdr:colOff>0</xdr:colOff>
                <xdr:row>2</xdr:row>
                <xdr:rowOff>0</xdr:rowOff>
              </xdr:from>
              <xdr:to>
                <xdr:col>9</xdr:col>
                <xdr:colOff>87</xdr:colOff>
                <xdr:row>22</xdr:row>
                <xdr:rowOff>4</xdr:rowOff>
              </xdr:to>
            </anchor>
          </commentPr>
        </mc:Choice>
        <mc:Fallback/>
      </mc:AlternateContent>
    </comment>
    <comment ref="G5" authorId="0">
      <text>
        <r>
          <rPr>
            <b val="true"/>
            <sz val="9"/>
            <color rgb="FF000000"/>
            <rFont val="Verdana"/>
            <family val="0"/>
          </rPr>
          <t xml:space="preserve">Citations:
</t>
        </r>
        <r>
          <rPr>
            <sz val="9"/>
            <color rgb="FF000000"/>
            <rFont val="Verdana"/>
            <family val="0"/>
          </rPr>
          <t xml:space="preserve">1) MARCOVALDI, M. A., CHALOUPKA, M. 2007. Conservation status of the loggerhead sea turtle in Brazil: an encouraging outlook. Endangered Species Research, Vol. 3, Number 2, p. 133-143
2) Nichols WJ (2007) Loggerhead sea turtle (Caretta caretta) 5-year review: summary and evaluation. National Marine Fisheries Service and US Fish and Wildlife Service 65 p
3) Conant TA, Dutton PH, Eguchi T, Epperly SP, Fahy CC, Godfrey MH, MacPherson SL, Possardt EE, Schroeder BA, Seminoff JA, Snover ML, Upite CM, Witherington BE (2009) LOGGERHEAD SEA TURTLE (CARETTA CARETTA) 2009 STATUS REVIEW UNDER THE U.S. ENDANGERED SPECIES ACT. Report of the Loggerhead Biological Review Team to the National Marine
Fisheries Service, August 2009:222 pp.</t>
        </r>
      </text>
      <mc:AlternateContent>
        <mc:Choice Requires="v2">
          <commentPr autoFill="true" autoScale="false" colHidden="false" locked="false" rowHidden="false" textHAlign="justify" textVAlign="top">
            <anchor moveWithCells="false" sizeWithCells="false">
              <xdr:from>
                <xdr:col>8</xdr:col>
                <xdr:colOff>0</xdr:colOff>
                <xdr:row>3</xdr:row>
                <xdr:rowOff>0</xdr:rowOff>
              </xdr:from>
              <xdr:to>
                <xdr:col>10</xdr:col>
                <xdr:colOff>66</xdr:colOff>
                <xdr:row>22</xdr:row>
                <xdr:rowOff>1</xdr:rowOff>
              </xdr:to>
            </anchor>
          </commentPr>
        </mc:Choice>
        <mc:Fallback/>
      </mc:AlternateContent>
    </comment>
    <comment ref="G6" authorId="0">
      <text>
        <r>
          <rPr>
            <b val="true"/>
            <sz val="9"/>
            <color rgb="FF000000"/>
            <rFont val="Verdana"/>
            <family val="0"/>
          </rPr>
          <t xml:space="preserve">Citations:
</t>
        </r>
        <r>
          <rPr>
            <sz val="9"/>
            <color rgb="FF000000"/>
            <rFont val="Verdana"/>
            <family val="0"/>
          </rPr>
          <t xml:space="preserve">1) Shanker, K., Choudhury, B.C. (2006). Marine turtles of the Indian subcontinent. Universities Press (India) Private Limited, Hyderguda, Hyderbad, India. 415 pp.
2) National Reports, IOSEA: www.IOSEAturtles.org
3) Nichols WJ (2007) Loggerhead sea turtle (Caretta caretta) 5-year review: summary and evaluation. National Marine Fisheries Service and US Fish and Wildlife Service 65 p
4) Conant TA, Dutton PH, Eguchi T, Epperly SP, Fahy CC, Godfrey MH, MacPherson SL, Possardt EE, Schroeder BA, Seminoff JA, Snover ML, Upite CM, Witherington BE (2009) LOGGERHEAD SEA TURTLE (CARETTA CARETTA) 2009 STATUS REVIEW UNDER THE U.S. ENDANGERED SPECIES ACT. Report of the Loggerhead Biological Review Team to the National Marine
Fisheries Service, August 2009:222 pp.
</t>
        </r>
      </text>
      <mc:AlternateContent>
        <mc:Choice Requires="v2">
          <commentPr autoFill="true" autoScale="false" colHidden="false" locked="false" rowHidden="false" textHAlign="justify" textVAlign="top">
            <anchor moveWithCells="false" sizeWithCells="false">
              <xdr:from>
                <xdr:col>8</xdr:col>
                <xdr:colOff>0</xdr:colOff>
                <xdr:row>4</xdr:row>
                <xdr:rowOff>0</xdr:rowOff>
              </xdr:from>
              <xdr:to>
                <xdr:col>10</xdr:col>
                <xdr:colOff>60</xdr:colOff>
                <xdr:row>26</xdr:row>
                <xdr:rowOff>1</xdr:rowOff>
              </xdr:to>
            </anchor>
          </commentPr>
        </mc:Choice>
        <mc:Fallback/>
      </mc:AlternateContent>
    </comment>
    <comment ref="G7" authorId="0">
      <text>
        <r>
          <rPr>
            <b val="true"/>
            <sz val="9"/>
            <color rgb="FF000000"/>
            <rFont val="Verdana"/>
            <family val="0"/>
          </rPr>
          <t xml:space="preserve">Citations:
</t>
        </r>
        <r>
          <rPr>
            <sz val="9"/>
            <color rgb="FF000000"/>
            <rFont val="Verdana"/>
            <family val="0"/>
          </rPr>
          <t xml:space="preserve">1) Nichols WJ (2007) Loggerhead sea turtle (Caretta caretta) 5-year review: summary and evaluation. National Marine Fisheries Service and US Fish and Wildlife Service 65 p
2) Conant TA, Dutton PH, Eguchi T, Epperly SP, Fahy CC, Godfrey MH, MacPherson SL, Possardt EE, Schroeder BA, Seminoff JA, Snover ML, Upite CM, Witherington BE (2009) LOGGERHEAD SEA TURTLE (CARETTA CARETTA) 2009 STATUS REVIEW UNDER THE U.S. ENDANGERED SPECIES ACT. Report of the Loggerhead Biological Review Team to the National Marine
Fisheries Service, August 2009:222 pp.
3) National Reports, IOSEA: www.IOSEAturtles.org</t>
        </r>
      </text>
      <mc:AlternateContent>
        <mc:Choice Requires="v2">
          <commentPr autoFill="true" autoScale="false" colHidden="false" locked="false" rowHidden="false" textHAlign="justify" textVAlign="top">
            <anchor moveWithCells="false" sizeWithCells="false">
              <xdr:from>
                <xdr:col>8</xdr:col>
                <xdr:colOff>0</xdr:colOff>
                <xdr:row>5</xdr:row>
                <xdr:rowOff>0</xdr:rowOff>
              </xdr:from>
              <xdr:to>
                <xdr:col>10</xdr:col>
                <xdr:colOff>38</xdr:colOff>
                <xdr:row>26</xdr:row>
                <xdr:rowOff>7</xdr:rowOff>
              </xdr:to>
            </anchor>
          </commentPr>
        </mc:Choice>
        <mc:Fallback/>
      </mc:AlternateContent>
    </comment>
    <comment ref="G8" authorId="0">
      <text>
        <r>
          <rPr>
            <b val="true"/>
            <sz val="9"/>
            <color rgb="FF000000"/>
            <rFont val="Verdana"/>
            <family val="0"/>
          </rPr>
          <t xml:space="preserve">Citations:
</t>
        </r>
        <r>
          <rPr>
            <sz val="9"/>
            <color rgb="FF000000"/>
            <rFont val="Verdana"/>
            <family val="0"/>
          </rPr>
          <t xml:space="preserve">1) Limpus C, Limpus D  (2003) The biology of the loggerhead turtle in western south Pacific Ocean foraging areas. In: Bolten A, Witherington B (eds) Loggerhead sea turtles. Smithsonian Books, Washington, DC, p 93-113
2) Limpus, C.J. (2008b). A biological review of Australian marine turtles. 1. Loggerhead turtle, Caretta caretta (Linnaeus). The State of Queensland (Australia), Environmental Protection Agency, pp. 67. 
3) Nichols WJ (2007) Loggerhead sea turtle (Caretta caretta) 5-year review: summary and evaluation. National Marine Fisheries Service and US Fish and Wildlife Service 65 p
4) Conant TA, Dutton PH, Eguchi T, Epperly SP, Fahy CC, Godfrey MH, MacPherson SL, Possardt EE, Schroeder BA, Seminoff JA, Snover ML, Upite CM, Witherington BE (2009) LOGGERHEAD SEA TURTLE (CARETTA CARETTA) 2009 STATUS REVIEW UNDER THE U.S. ENDANGERED SPECIES ACT. Report of the Loggerhead Biological Review Team to the National Marine
Fisheries Service, August 2009:222 pp.
</t>
        </r>
      </text>
      <mc:AlternateContent>
        <mc:Choice Requires="v2">
          <commentPr autoFill="true" autoScale="false" colHidden="false" locked="false" rowHidden="false" textHAlign="justify" textVAlign="top">
            <anchor moveWithCells="false" sizeWithCells="false">
              <xdr:from>
                <xdr:col>8</xdr:col>
                <xdr:colOff>0</xdr:colOff>
                <xdr:row>6</xdr:row>
                <xdr:rowOff>0</xdr:rowOff>
              </xdr:from>
              <xdr:to>
                <xdr:col>10</xdr:col>
                <xdr:colOff>34</xdr:colOff>
                <xdr:row>25</xdr:row>
                <xdr:rowOff>13</xdr:rowOff>
              </xdr:to>
            </anchor>
          </commentPr>
        </mc:Choice>
        <mc:Fallback/>
      </mc:AlternateContent>
    </comment>
    <comment ref="G9" authorId="0">
      <text>
        <r>
          <rPr>
            <sz val="9"/>
            <color rgb="FF000000"/>
            <rFont val="Verdana"/>
            <family val="0"/>
          </rPr>
          <t xml:space="preserve">Citations:
1) Nel, R. 2008. Sea turtles of KwaZulu-Natal: Data report for 2007/8 season. Report for Ezemvelo KwaZulu-Natal Wildlife. p.1-31.
2) Nel, R. 2006. Annual season report 2005/2006: Maputaland sea turtle monitoring and related monitoring programmes. Report for Ezemvelo KwaZulu-Natal Wildlife. p.1-38.
3) Nel, R. and Papillon, J. 2005. Turtle monitoring programme: Season report for 2004-2005. Report for Ezemvelo KwaZulu-Natal Wildlife. p.1-22.
4) Papillon, J. 2007. Maputaland sea turtle monitoring: Season report for 2006/2007. p.1-26.
5) Nichols WJ (2007) Loggerhead sea turtle (Caretta caretta) 5-year review: summary and evaluation. National Marine Fisheries Service and US Fish and Wildlife Service 65 p
6) Conant TA, Dutton PH, Eguchi T, Epperly SP, Fahy CC, Godfrey MH, MacPherson SL, Possardt EE, Schroeder BA, Seminoff JA, Snover ML, Upite CM, Witherington BE (2009) LOGGERHEAD SEA TURTLE (CARETTA CARETTA) 2009 STATUS REVIEW UNDER THE U.S. ENDANGERED SPECIES ACT. Report of the Loggerhead Biological Review Team to the National Marine
Fisheries Service, August 2009:222 pp.
</t>
        </r>
      </text>
      <mc:AlternateContent>
        <mc:Choice Requires="v2">
          <commentPr autoFill="true" autoScale="false" colHidden="false" locked="false" rowHidden="false" textHAlign="justify" textVAlign="top">
            <anchor moveWithCells="false" sizeWithCells="false">
              <xdr:from>
                <xdr:col>8</xdr:col>
                <xdr:colOff>0</xdr:colOff>
                <xdr:row>7</xdr:row>
                <xdr:rowOff>0</xdr:rowOff>
              </xdr:from>
              <xdr:to>
                <xdr:col>11</xdr:col>
                <xdr:colOff>29</xdr:colOff>
                <xdr:row>27</xdr:row>
                <xdr:rowOff>67</xdr:rowOff>
              </xdr:to>
            </anchor>
          </commentPr>
        </mc:Choice>
        <mc:Fallback/>
      </mc:AlternateContent>
    </comment>
    <comment ref="G10" authorId="0">
      <text>
        <r>
          <rPr>
            <b val="true"/>
            <sz val="9"/>
            <color rgb="FF000000"/>
            <rFont val="Verdana"/>
            <family val="0"/>
          </rPr>
          <t xml:space="preserve">Citations:
</t>
        </r>
        <r>
          <rPr>
            <sz val="9"/>
            <color rgb="FF000000"/>
            <rFont val="Verdana"/>
            <family val="0"/>
          </rPr>
          <t xml:space="preserve">1) Margaritoulis, D., Argano, R., Baran, I., Bentivegna, F., Bradai, M. N., Caminas, J. A., Casale, P., De Metrio, G.,  Demetropoulos, A., Gerosa, G., Godley, B. J., Haddoud, D. A., Houghton, J., Laurent, L., Lazar, B., 2003. Loggerhead turtles in the Mediterranean Sea: Present knowledge and conservation perspectives, in: Bolten, A.B., Witherington, B.E. (Eds), Loggerhead Sea Turtles: Smithsonian Books, Washington DC, pp. 175-198.
2) Med Report - Chapters: "Overview"
3) Broderick, A.C., Glen F., Godley, B.J., Hays G.C., 2002. Estimating the number of green and loggerhead turtles nesting annually in the Mediterranean. Oryx 36(3), 227-235.
4) Nichols WJ (2007) Loggerhead sea turtle (Caretta caretta) 5-year review: summary and evaluation. National Marine Fisheries Service and US Fish and Wildlife Service 65 p
5) Conant TA, Dutton PH, Eguchi T, Epperly SP, Fahy CC, Godfrey MH, MacPherson SL, Possardt EE, Schroeder BA, Seminoff JA, Snover ML, Upite CM, Witherington BE (2009) LOGGERHEAD SEA TURTLE (CARETTA CARETTA) 2009 STATUS REVIEW UNDER THE U.S. ENDANGERED SPECIES ACT. Report of the Loggerhead Biological Review Team to the National Marine
Fisheries Service, August 2009:222 pp.</t>
        </r>
      </text>
      <mc:AlternateContent>
        <mc:Choice Requires="v2">
          <commentPr autoFill="true" autoScale="false" colHidden="false" locked="false" rowHidden="false" textHAlign="justify" textVAlign="top">
            <anchor moveWithCells="false" sizeWithCells="false">
              <xdr:from>
                <xdr:col>8</xdr:col>
                <xdr:colOff>0</xdr:colOff>
                <xdr:row>8</xdr:row>
                <xdr:rowOff>0</xdr:rowOff>
              </xdr:from>
              <xdr:to>
                <xdr:col>10</xdr:col>
                <xdr:colOff>45</xdr:colOff>
                <xdr:row>28</xdr:row>
                <xdr:rowOff>3</xdr:rowOff>
              </xdr:to>
            </anchor>
          </commentPr>
        </mc:Choice>
        <mc:Fallback/>
      </mc:AlternateContent>
    </comment>
    <comment ref="G11" authorId="0">
      <text>
        <r>
          <rPr>
            <b val="true"/>
            <sz val="9"/>
            <color rgb="FF000000"/>
            <rFont val="Verdana"/>
            <family val="0"/>
          </rPr>
          <t xml:space="preserve">Citations:
</t>
        </r>
        <r>
          <rPr>
            <sz val="9"/>
            <color rgb="FF000000"/>
            <rFont val="Verdana"/>
            <family val="0"/>
          </rPr>
          <t xml:space="preserve">1) Kamezaki N, Chaloupka M, Matsuzawa Y, Omuta K, Takeshita H, Goto K (in press) Long-term temporal and geographic trends in nesting abundance of the endangered loggerhead sea turtle in the Japanese Archipelago. Endangered Species Research
2) Kamezaki, N., Matsuzawa, Y., Abe, O., Asakawa, H., Fujii, T., and 24 others., 2003. Loggerhead turtle nesting in Japan. In: Bolten, A., Witherington, B. (Eds), Loggerhead Sea Turtles. Smithsonian Books, Washington DC,  pp. 210-217.
3) Chaloupka M, Kamezaki, Limpus C (2008) Is climate change affecting the population dynamics of the endangered Pacific loggerhead sea turtle? Journal of Experiment al Marine Biology and Ecology 356: 136-143
4) Nichols WJ (2007) Loggerhead sea turtle (Caretta caretta) 5-year review: summary and evaluation. National Marine Fisheries Service and US Fish and Wildlife Service 65 p
5) Conant TA, Dutton PH, Eguchi T, Epperly SP, Fahy CC, Godfrey MH, MacPherson SL, Possardt EE, Schroeder BA, Seminoff JA, Snover ML, Upite CM, Witherington BE (2009) LOGGERHEAD SEA TURTLE (CARETTA CARETTA) 2009 STATUS REVIEW UNDER THE U.S. ENDANGERED SPECIES ACT. Report of the Loggerhead Biological Review Team to the National Marine
Fisheries Service, August 2009:222 pp.
</t>
        </r>
      </text>
      <mc:AlternateContent>
        <mc:Choice Requires="v2">
          <commentPr autoFill="true" autoScale="false" colHidden="false" locked="false" rowHidden="false" textHAlign="justify" textVAlign="top">
            <anchor moveWithCells="false" sizeWithCells="false">
              <xdr:from>
                <xdr:col>8</xdr:col>
                <xdr:colOff>0</xdr:colOff>
                <xdr:row>9</xdr:row>
                <xdr:rowOff>0</xdr:rowOff>
              </xdr:from>
              <xdr:to>
                <xdr:col>12</xdr:col>
                <xdr:colOff>84</xdr:colOff>
                <xdr:row>27</xdr:row>
                <xdr:rowOff>48</xdr:rowOff>
              </xdr:to>
            </anchor>
          </commentPr>
        </mc:Choice>
        <mc:Fallback/>
      </mc:AlternateContent>
    </comment>
    <comment ref="G12" authorId="0">
      <text>
        <r>
          <rPr>
            <b val="true"/>
            <sz val="9"/>
            <color rgb="FF000000"/>
            <rFont val="Verdana"/>
            <family val="0"/>
          </rPr>
          <t xml:space="preserve">Citations:
</t>
        </r>
        <r>
          <rPr>
            <sz val="9"/>
            <color rgb="FF000000"/>
            <rFont val="Verdana"/>
            <family val="0"/>
          </rPr>
          <t xml:space="preserve">1) Chaloupka M, Dutton P, Nakano H (2004) Status of sea turtle stocks in the Pacific. pp 135-164. in "Papers presented at the Expert Consultation on interactions between sea turtles and fisheries within an ecosystem context". FAO, Rome 9-12 March 2004. FAO Fisheries Report No. 738, Supplement
2) Chaloupka M, Limpus C (2001) Trends in the abundance of sea turtles resident in southern Great Barrier Reef waters. Biological Conservation 102: 235-249
3) Chaloupka M, Kamezaki, Limpus C (2008) Is climate change affecting the population dynamics of the endangered Pacific loggerhead sea turtle? Journal of Experiment al Marine Biology and Ecology 356: 136-143
4) Limpus C, Limpus D  (2003) The biology of the loggerhead turtle in western south Pacific Ocean foraging areas. In: Bolten A, Witherington B (eds) Loggerhead sea turtles. Smithsonian Books, Washington, DC, p 93-113
5) Limpus, C.J. (2008b). A biological review of Australian marine turtles. 1. Loggerhead turtle, Caretta caretta (Linnaeus). The State of Queensland (Australia), Environmental Protection Agency, pp. 67. 
6) Nichols WJ (2007) Loggerhead sea turtle (Caretta caretta) 5-year review: summary and evaluation. National Marine Fisheries Service and US Fish and Wildlife Service 65 p
7) Conant TA, Dutton PH, Eguchi T, Epperly SP, Fahy CC, Godfrey MH, MacPherson SL, Possardt EE, Schroeder BA, Seminoff JA, Snover ML, Upite CM, Witherington BE (2009) LOGGERHEAD SEA TURTLE (CARETTA CARETTA) 2009 STATUS REVIEW UNDER THE U.S. ENDANGERED SPECIES ACT. Report of the Loggerhead Biological Review Team to the National Marine
Fisheries Service, August 2009:222 pp.</t>
        </r>
      </text>
      <mc:AlternateContent>
        <mc:Choice Requires="v2">
          <commentPr autoFill="true" autoScale="false" colHidden="false" locked="false" rowHidden="false" textHAlign="justify" textVAlign="top">
            <anchor moveWithCells="false" sizeWithCells="false">
              <xdr:from>
                <xdr:col>8</xdr:col>
                <xdr:colOff>0</xdr:colOff>
                <xdr:row>7</xdr:row>
                <xdr:rowOff>0</xdr:rowOff>
              </xdr:from>
              <xdr:to>
                <xdr:col>11</xdr:col>
                <xdr:colOff>134</xdr:colOff>
                <xdr:row>28</xdr:row>
                <xdr:rowOff>33</xdr:rowOff>
              </xdr:to>
            </anchor>
          </commentPr>
        </mc:Choice>
        <mc:Fallback/>
      </mc:AlternateContent>
    </comment>
    <comment ref="G13" authorId="0">
      <text>
        <r>
          <rPr>
            <b val="true"/>
            <sz val="9"/>
            <color rgb="FF000000"/>
            <rFont val="Verdana"/>
            <family val="0"/>
          </rPr>
          <t xml:space="preserve">Citations:
</t>
        </r>
        <r>
          <rPr>
            <sz val="9"/>
            <color rgb="FF000000"/>
            <rFont val="Verdana"/>
            <family val="0"/>
          </rPr>
          <t xml:space="preserve">1) Catry, P., C. Barbosa, B. Indjai, A. Almeida, B. J. Godley, and J. C. Vie. 2002. First census of the green turtle at Poilao, Bijagos Archipelago, Guinea-Bissau: the most important nesting colony on the Atlantic coast of Africa. Oryx 36:400-403.
2) Rader, H., M. Angel Ela Mba, W. Morra, and G. Hearn. 2006. Marine turtles on the southern coast of Bioko Island (Gulf of Guinea, Africa), 2001-2005. Marine Turtle Newsletter 111:8-10.
3) Tomas J, Castroviejo J, Raga JA (2000) Sea Turtles in the South of Bioko Island (Equatorial Guinea), Africa. In: Kalb H, Wibbels T (eds) Proceedings of the nineteenth annual symposium on sea turtle conservation and biology. NOAA Technical Memorandum NMFS-SEFSC-443, South Padre Island, Texas, U.S.A. 291 p., p 247-250
4) Seminoff JA, (assessor) (2004) Global Status Assessment: Green turtle (Chelonia mydas). Marine Turtle Specialist Group Species Survival Commission, Red List Programme:71
5) Seminoff JA, Schroeder BA (2007) Green sea turtle (Chelonia mydas) 5-year review: summary and evaluation. National Marine Fisheries Service, Silver Spring, Maryland 102 pp
6) Godgenger, M.-C., A. Gibudi, and M. Girondot. 2008. Activités de ponte des tortues marines sur l'Ouest africain, Pages 700, Rapport d'étude pour Protomac, Gabon. Orsay, France, Université Paris Sud, AgroParisTech, CNRS et Protomac.
7) Formia, A., B. J. Godley, J. F. Dontaine, and M. W. Bruford. 2006. Mitochondrial DNA diversity and phylogeography of endangered green turtle (Chelonia mydas) populations in Africa. Conservation Genetics 7:353-369.
8) Formia A, Broderick AC, Glen F, Godley BJ, Hays GC, Bruford MW (2007) Genetic composition of the Ascension Island green turtle rookery based on mitochondrial DNA: implications for sampling and diversity. Endangered Species Research 3:145-158
9) Fretey J (2001) Biogeography and conservation of marine turtles of the Atlantic coast of Africa, Vol. Secretariat, Convention on Migratory Species, CMS technical series publication, no. 6, Bonn, Germany
</t>
        </r>
      </text>
      <mc:AlternateContent>
        <mc:Choice Requires="v2">
          <commentPr autoFill="true" autoScale="false" colHidden="false" locked="false" rowHidden="false" textHAlign="justify" textVAlign="top">
            <anchor moveWithCells="false" sizeWithCells="false">
              <xdr:from>
                <xdr:col>8</xdr:col>
                <xdr:colOff>0</xdr:colOff>
                <xdr:row>1</xdr:row>
                <xdr:rowOff>0</xdr:rowOff>
              </xdr:from>
              <xdr:to>
                <xdr:col>10</xdr:col>
                <xdr:colOff>130</xdr:colOff>
                <xdr:row>28</xdr:row>
                <xdr:rowOff>28</xdr:rowOff>
              </xdr:to>
            </anchor>
          </commentPr>
        </mc:Choice>
        <mc:Fallback/>
      </mc:AlternateContent>
    </comment>
    <comment ref="G14" authorId="0">
      <text>
        <r>
          <rPr>
            <b val="true"/>
            <sz val="9"/>
            <color rgb="FF000000"/>
            <rFont val="Verdana"/>
            <family val="0"/>
          </rPr>
          <t xml:space="preserve">Citations:
</t>
        </r>
        <r>
          <rPr>
            <sz val="9"/>
            <color rgb="FF000000"/>
            <rFont val="Verdana"/>
            <family val="0"/>
          </rPr>
          <t xml:space="preserve">1) Bjorndal, K.A., Wetherall, J.A., Bolten, A.B., Mortimer, J.A. (1999). Twenty-six years of green turtle nesting at Tortuguero, Costa Rica: an encouraging trend. Cons Biol 13: 126-134.
2) Seminoff, J.A. (2007). Green sea turtle (Chelonia mydas) five-year review: summary and evaluation. NMFS &amp; USFWS, Jacksonville, FL, 105 pp.
3)  SEMINOFF, J.A. 2004. MTSG global assessment of green turtles for the IUCN Red List.
4) Troeng, S., Rankin, E. (2005) Long-term conservation efforts contribute to positive green turtle Chelonia mydas nesting trend at Tortuguero, Costa Rica. Biol Cons 121:111-116.
5) Chaloupka, M., Bjorndal, K.A., Balazs, G.H., Bolten, A.B., Ehrhart, L.M., Limpus, C.J., Suganuma, H., Troeng, S., Yamaguchi, M. (2007) Encouraging outlook for recovery of a once severely exploited marine herbivore.</t>
        </r>
      </text>
      <mc:AlternateContent>
        <mc:Choice Requires="v2">
          <commentPr autoFill="true" autoScale="false" colHidden="false" locked="false" rowHidden="false" textHAlign="justify" textVAlign="top">
            <anchor moveWithCells="false" sizeWithCells="false">
              <xdr:from>
                <xdr:col>8</xdr:col>
                <xdr:colOff>0</xdr:colOff>
                <xdr:row>4</xdr:row>
                <xdr:rowOff>0</xdr:rowOff>
              </xdr:from>
              <xdr:to>
                <xdr:col>10</xdr:col>
                <xdr:colOff>63</xdr:colOff>
                <xdr:row>28</xdr:row>
                <xdr:rowOff>21</xdr:rowOff>
              </xdr:to>
            </anchor>
          </commentPr>
        </mc:Choice>
        <mc:Fallback/>
      </mc:AlternateContent>
    </comment>
    <comment ref="G15" authorId="0">
      <text>
        <r>
          <rPr>
            <b val="true"/>
            <sz val="9"/>
            <color rgb="FF000000"/>
            <rFont val="Verdana"/>
            <family val="0"/>
          </rPr>
          <t xml:space="preserve">Citations:
</t>
        </r>
        <r>
          <rPr>
            <sz val="9"/>
            <color rgb="FF000000"/>
            <rFont val="Verdana"/>
            <family val="0"/>
          </rPr>
          <t xml:space="preserve">1) Seminoff, J.A. (2007). Green sea turtle (Chelonia mydas) five-year review: summary and evaluation. NMFS &amp; USFWS, Jacksonville, FL, 105 pp.
2)  SEMINOFF, J.A. 2004. MTSG global assessment of green turtles for the IUCN Red List.
3) Vera, V. 2007. Nesting of green turtles in Aves Island Wildlife Refuge. 2006 season. In: Frick, M.A., Panagopoulou, A., Rees, A.F., Williams, K. (compilers). Book of Abstracts, Twenty-seventh Annual Symposium on Sea Turtle Biology and Conservation. International Sea Turtle Society, Myrtle Beach, SC, USA.
4) Vera, V., Montilla, A. (2006) Results of sea turtle nesting on Aves Island, Venezuela: 2005 season. In: Frick, M.A., Panagopoulou, A., Rees, A.F., Williams, K. (compilers). Book of Abstracts, Twenty-sixth Annual Symposium on Sea Turtle Biology and Conservation. International Sea Turtle Society, Athens, Greece.
</t>
        </r>
      </text>
      <mc:AlternateContent>
        <mc:Choice Requires="v2">
          <commentPr autoFill="true" autoScale="false" colHidden="false" locked="false" rowHidden="false" textHAlign="justify" textVAlign="top">
            <anchor moveWithCells="false" sizeWithCells="false">
              <xdr:from>
                <xdr:col>8</xdr:col>
                <xdr:colOff>0</xdr:colOff>
                <xdr:row>9</xdr:row>
                <xdr:rowOff>0</xdr:rowOff>
              </xdr:from>
              <xdr:to>
                <xdr:col>11</xdr:col>
                <xdr:colOff>27</xdr:colOff>
                <xdr:row>28</xdr:row>
                <xdr:rowOff>16</xdr:rowOff>
              </xdr:to>
            </anchor>
          </commentPr>
        </mc:Choice>
        <mc:Fallback/>
      </mc:AlternateContent>
    </comment>
    <comment ref="G16" authorId="0">
      <text>
        <r>
          <rPr>
            <b val="true"/>
            <sz val="9"/>
            <color rgb="FF000000"/>
            <rFont val="Verdana"/>
            <family val="0"/>
          </rPr>
          <t xml:space="preserve">Citations:
</t>
        </r>
        <r>
          <rPr>
            <sz val="9"/>
            <color rgb="FF000000"/>
            <rFont val="Verdana"/>
            <family val="0"/>
          </rPr>
          <t xml:space="preserve">1) Formia A, Broderick AC, Glen F, Godley BJ, Hays GC, Bruford MW (2007) Genetic composition of the Ascension Island green turtle rookery based on mitochondrial DNA: implications for sampling and diversity. Endangered Species Research 3:145-158
2) Formia, A., B. J. Godley, J. F. Dontaine, and M. W. Bruford. 2006. Mitochondrial DNA diversity and phylogeography of endangered green turtle (Chelonia mydas) populations in Africa. Conservation Genetics 7:353-369.
3) Seminoff JA, (assessor) (2004) Global Status Assessment: Green turtle (Chelonia mydas). Marine Turtle Specialist Group Species Survival Commission, Red List Programme:71
4) Seminoff JA, Schroeder BA (2007) Green sea turtle (Chelonia mydas) 5-year review: summary and evaluation. National Marine Fisheries Service, Silver Spring, Maryland 102 pp
5) Tomas J, Castroviejo J, Raga JA (1999) Sea turtles in the South of Bioko Island (Equatorial Guinea). Marine Turtle Newsletter 84:4-6
6) Tomas J, Castroviejo J, Raga JA (2000) Sea Turtles in the South of Bioko Island (Equatorial Guinea), Africa. In: Kalb H, Wibbels T (eds) Proceedings of the nineteenth annual symposium on sea turtle conservation and biology. NOAA Technical Memorandum NMFS-SEFSC-443, South Padre Island, Texas, U.S.A. 291 p., p 247-250
7) Broderick AC, Godley BJ, Hays GC (2001b) Monitoring and conservation of marine turtles of Ascension Island: a sustainable resource. Interim Report to Foreign and Commonwealth Office Environment Fund for the Overseas Territories 13 pp
8) Broderick AC, Frauenstein R, Glen F, Hays G, Jackson AL, Pelembe T, Ruxton GD, Godley AC (2006) Are green turtles globally endangered? Global Ecology and Biogeography 15:21-26
9) Godley BJ, Broderick AC, Hays G (2001) Nesting of green turtles (Chelonia mydas) at Ascension Island, South Atlantic. Biological Conservation 97:151-158
</t>
        </r>
      </text>
      <mc:AlternateContent>
        <mc:Choice Requires="v2">
          <commentPr autoFill="true" autoScale="false" colHidden="false" locked="false" rowHidden="false" textHAlign="justify" textVAlign="top">
            <anchor moveWithCells="false" sizeWithCells="false">
              <xdr:from>
                <xdr:col>8</xdr:col>
                <xdr:colOff>0</xdr:colOff>
                <xdr:row>15</xdr:row>
                <xdr:rowOff>0</xdr:rowOff>
              </xdr:from>
              <xdr:to>
                <xdr:col>12</xdr:col>
                <xdr:colOff>27</xdr:colOff>
                <xdr:row>47</xdr:row>
                <xdr:rowOff>57</xdr:rowOff>
              </xdr:to>
            </anchor>
          </commentPr>
        </mc:Choice>
        <mc:Fallback/>
      </mc:AlternateContent>
    </comment>
    <comment ref="G17" authorId="0">
      <text>
        <r>
          <rPr>
            <b val="true"/>
            <sz val="9"/>
            <color rgb="FF000000"/>
            <rFont val="Verdana"/>
            <family val="0"/>
          </rPr>
          <t xml:space="preserve">Citations:
</t>
        </r>
        <r>
          <rPr>
            <sz val="9"/>
            <color rgb="FF000000"/>
            <rFont val="Verdana"/>
            <family val="0"/>
          </rPr>
          <t xml:space="preserve">1) SEMINOFF, J.A. 2004. MTSG global assessment of green turtles for the IUCN Red List. 
2) Bellini, C., M. A. Marcovaldi, T. M. Sanches, A. Grossman, and G. Sales. 1996. Atol das Rocas biological reserve: second largest Chelonia rookery in Brazil. Marine Turtle Newsletter 72:1-2.
3) Moreira, L. 2003. ECOLOGIA REPRODUTIVA E ESTIMATIVA DE NINHOS DA TARTARUGA VERDE- ARUANÃ - CHELONIA MYDAS (LINNAEUS, 1758) (TESTUDINES, REPTILIA) NA ILHA DA TRINDADE - ESPÍRITO SANTO - BRASIL. MSc. Thesis. Universidade Federal do Espírito Santo, Vitória, ES – Brasil.
4) GROSSMAN, A. 2001. Biologia reprodutiva de Chelonia mydas ( Reptilia ), na Reserva Biológica do Atol das Rocas. MSc. Thesis Pontifícia Universidade Católica do Rio Grande do Sul, Brasil. 43pp.
5) Moreira, L., C. Baptistotti, J. Scalfone, J. C. Thomé, and A. P. L. S. de Almeida. 1995.
Occurrence of Chelonia mydas on the Island of Trindade, Brazil. Marine Turtle Newsletter 70:2.
6) Seminoff, J.A. (2007). Green sea turtle (Chelonia mydas) five-year review: summary and evaluation. NMFS &amp; USFWS, Jacksonville, FL, 105 pp.</t>
        </r>
      </text>
      <mc:AlternateContent>
        <mc:Choice Requires="v2">
          <commentPr autoFill="true" autoScale="false" colHidden="false" locked="false" rowHidden="false" textHAlign="justify" textVAlign="top">
            <anchor moveWithCells="false" sizeWithCells="false">
              <xdr:from>
                <xdr:col>8</xdr:col>
                <xdr:colOff>0</xdr:colOff>
                <xdr:row>10</xdr:row>
                <xdr:rowOff>0</xdr:rowOff>
              </xdr:from>
              <xdr:to>
                <xdr:col>11</xdr:col>
                <xdr:colOff>31</xdr:colOff>
                <xdr:row>28</xdr:row>
                <xdr:rowOff>29</xdr:rowOff>
              </xdr:to>
            </anchor>
          </commentPr>
        </mc:Choice>
        <mc:Fallback/>
      </mc:AlternateContent>
    </comment>
    <comment ref="G18" authorId="0">
      <text>
        <r>
          <rPr>
            <b val="true"/>
            <sz val="9"/>
            <color rgb="FF000000"/>
            <rFont val="Verdana"/>
            <family val="0"/>
          </rPr>
          <t xml:space="preserve">Citations:
</t>
        </r>
        <r>
          <rPr>
            <sz val="9"/>
            <color rgb="FF000000"/>
            <rFont val="Verdana"/>
            <family val="0"/>
          </rPr>
          <t xml:space="preserve">1) Seminoff, J.A. (2004). Global Status Assessment, Green turtle (Chelonia mydas). IUCN Red List Assessment, IUCN/SSC-Marine Turtle Specialist Group, 71 pp.
2) Seminoff, J.A. (2007). Green sea turtle (Chelonia mydas) five-year review: summary and evaluation. NMFS &amp; USFWS, Jacksonville, FL, USA, 105 pp.
3)  Shanker, K., Choudhury, B.C. (2006). Marine turtles of the Indian subcontinent. Universities Press (India) Private Limited, Hyderguda, Hyderbad, India. 415 pp.</t>
        </r>
      </text>
      <mc:AlternateContent>
        <mc:Choice Requires="v2">
          <commentPr autoFill="true" autoScale="false" colHidden="false" locked="false" rowHidden="false" textHAlign="justify" textVAlign="top">
            <anchor moveWithCells="false" sizeWithCells="false">
              <xdr:from>
                <xdr:col>8</xdr:col>
                <xdr:colOff>0</xdr:colOff>
                <xdr:row>0</xdr:row>
                <xdr:rowOff>0</xdr:rowOff>
              </xdr:from>
              <xdr:to>
                <xdr:col>10</xdr:col>
                <xdr:colOff>62</xdr:colOff>
                <xdr:row>17</xdr:row>
                <xdr:rowOff>9</xdr:rowOff>
              </xdr:to>
            </anchor>
          </commentPr>
        </mc:Choice>
        <mc:Fallback/>
      </mc:AlternateContent>
    </comment>
    <comment ref="G19" authorId="0">
      <text>
        <r>
          <rPr>
            <b val="true"/>
            <sz val="9"/>
            <color rgb="FF000000"/>
            <rFont val="Verdana"/>
            <family val="0"/>
          </rPr>
          <t xml:space="preserve">Citations:
</t>
        </r>
        <r>
          <rPr>
            <sz val="9"/>
            <color rgb="FF000000"/>
            <rFont val="Verdana"/>
            <family val="0"/>
          </rPr>
          <t xml:space="preserve">1) Seminoff, J.A. (2004). Global Status Assessment, Green turtle (Chelonia mydas). IUCN Red List Assessment, IUCN/SSC-Marine Turtle Specialist Group, 71 pp.
2) Seminoff, J.A. (2007). Green sea turtle (Chelonia mydas) five-year review: summary and evaluation. NMFS &amp; USFWS, Jacksonville, FL, USA, 105 pp.
3)  Shanker, K., Choudhury, B.C. (2006). Marine turtles of the Indian subcontinent. Universities Press (India) Private Limited, Hyderguda, Hyderbad, India. 415 pp.</t>
        </r>
      </text>
      <mc:AlternateContent>
        <mc:Choice Requires="v2">
          <commentPr autoFill="true" autoScale="false" colHidden="false" locked="false" rowHidden="false" textHAlign="justify" textVAlign="top">
            <anchor moveWithCells="false" sizeWithCells="false">
              <xdr:from>
                <xdr:col>8</xdr:col>
                <xdr:colOff>0</xdr:colOff>
                <xdr:row>1</xdr:row>
                <xdr:rowOff>0</xdr:rowOff>
              </xdr:from>
              <xdr:to>
                <xdr:col>11</xdr:col>
                <xdr:colOff>12</xdr:colOff>
                <xdr:row>17</xdr:row>
                <xdr:rowOff>12</xdr:rowOff>
              </xdr:to>
            </anchor>
          </commentPr>
        </mc:Choice>
        <mc:Fallback/>
      </mc:AlternateContent>
    </comment>
    <comment ref="G20" authorId="0">
      <text>
        <r>
          <rPr>
            <b val="true"/>
            <sz val="9"/>
            <color rgb="FF000000"/>
            <rFont val="Verdana"/>
            <family val="0"/>
          </rPr>
          <t xml:space="preserve">Citations:
</t>
        </r>
        <r>
          <rPr>
            <sz val="9"/>
            <color rgb="FF000000"/>
            <rFont val="Verdana"/>
            <family val="0"/>
          </rPr>
          <t xml:space="preserve">1)  Prince R (1994) Status of the western Australian marine turtle populations: the Western Australian Marine Turtle Project 1986-1990. In: Proceedings of the Australian Marine Turtle Conservation Workshop' Sea World Nara Resort, Gold Coast, 14-17 November 1990. (Ed. R James) pp 1-14  (Queensland Department of Environment and Heritage and Australian Nature Conservation Agency)
2) Prince R (2000) The Western Australian Marine Turtle Project. In: Pilcher N, Ismail G, (eds) Sea turtles of the Indo-Pacific: research, management and conservation. Universiti Malaysia Sarawak. ASEAN Academic Press, London, p 94-99
3) Limpus, C.J. (2008a). A biological review of Australian marine turtles. 2. Green turtle, Chelonia mydas (Linnaeus). The State of Queensland (Australia), Environmental Protection Agency, pp. 96.
4) Seminoff JA, (assessor) (2004) Global Status Assessment: Green turtle (Chelonia mydas). Marine Turtle Specialist Group Species Survival Commission, Red List Programme:71
5) Seminoff JA, Schroeder BA (2007) Green sea turtle (Chelonia mydas) 5-year review: summary and evaluation. National Marine Fisheries Service, Silver Spring, Maryland 102 pp</t>
        </r>
      </text>
      <mc:AlternateContent>
        <mc:Choice Requires="v2">
          <commentPr autoFill="true" autoScale="false" colHidden="false" locked="false" rowHidden="false" textHAlign="justify" textVAlign="top">
            <anchor moveWithCells="false" sizeWithCells="false">
              <xdr:from>
                <xdr:col>8</xdr:col>
                <xdr:colOff>0</xdr:colOff>
                <xdr:row>9</xdr:row>
                <xdr:rowOff>0</xdr:rowOff>
              </xdr:from>
              <xdr:to>
                <xdr:col>11</xdr:col>
                <xdr:colOff>24</xdr:colOff>
                <xdr:row>28</xdr:row>
                <xdr:rowOff>36</xdr:rowOff>
              </xdr:to>
            </anchor>
          </commentPr>
        </mc:Choice>
        <mc:Fallback/>
      </mc:AlternateContent>
    </comment>
    <comment ref="G21" authorId="0">
      <text>
        <r>
          <rPr>
            <b val="true"/>
            <sz val="9"/>
            <color rgb="FF000000"/>
            <rFont val="Verdana"/>
            <family val="0"/>
          </rPr>
          <t xml:space="preserve">Citations:
</t>
        </r>
        <r>
          <rPr>
            <sz val="9"/>
            <color rgb="FF000000"/>
            <rFont val="Verdana"/>
            <family val="0"/>
          </rPr>
          <t xml:space="preserve">1) Louro, C.M.M., Pereira, M.A.M., and Costa, A.C.D. 2006. Report on the conservation status of marine turtles in Mozambique. p.1-40.
2) Garnier, S. and Silva, I. 2007. Cabo Delgado Biodiversity and Tourism Project. Marine turtle programme: Report of activities 2006 / 2007. p.1-30.
3) Pereira, M.A.M., Videira, E.J.S., and Narane, D.A. 2009. Monitoring, tagging and conservation of marine turtles in Mozambique: 2008/09 Annual report. p.1-4.
4) Mortimer J.A., Jupiter T., Collie J., Chapman R., Liljevik A., Betsy B., Stevenson J., Laboudallon V., Assary M., Augeri D., Pierce S. 2006. Trends in the green turtle (Chelonia mydas) nesting population at Aldabra Atoll, Seychelles (WIO) and their implications for the region. In: Pilcher NJ (ed) Proceedings of the Twenty-Third Annual Symposium on Sea Turtle Biology and Conservation. p 75-77.
5) Mortimer, J.A. 1988. Green turtle nesting at Aldabra Atoll - population estimates and trends. Biological Society of Washington Bulletin 8: 116 - 128.
6) Lauret-Stepler, M., Bourjea, J., Roos, D., Pelletier, D., Ryan, P.G., Ciccione, S., and Griezel, H. 2007. Reproductive seasonality and trend of Chelonia mydas in the SW Indian Ocean: A 20 year study based on track counts. Endangered Species Research 3: 217 - 227.
7) Seminoff JA, (assessor) (2004) Global Status Assessment: Green turtle (Chelonia mydas). Marine Turtle Specialist Group Species Survival Commission, Red List Programme:71
5) Seminoff JA, Schroeder BA (2007) Green sea turtle (Chelonia mydas) 5-year review: summary and evaluation. National Marine Fisheries Service, Silver Spring, Maryland 102 pp</t>
        </r>
      </text>
      <mc:AlternateContent>
        <mc:Choice Requires="v2">
          <commentPr autoFill="true" autoScale="false" colHidden="false" locked="false" rowHidden="false" textHAlign="justify" textVAlign="top">
            <anchor moveWithCells="false" sizeWithCells="false">
              <xdr:from>
                <xdr:col>7</xdr:col>
                <xdr:colOff>93</xdr:colOff>
                <xdr:row>11</xdr:row>
                <xdr:rowOff>13</xdr:rowOff>
              </xdr:from>
              <xdr:to>
                <xdr:col>11</xdr:col>
                <xdr:colOff>71</xdr:colOff>
                <xdr:row>32</xdr:row>
                <xdr:rowOff>9</xdr:rowOff>
              </xdr:to>
            </anchor>
          </commentPr>
        </mc:Choice>
        <mc:Fallback/>
      </mc:AlternateContent>
    </comment>
    <comment ref="G22" authorId="0">
      <text>
        <r>
          <rPr>
            <b val="true"/>
            <sz val="9"/>
            <color rgb="FF000000"/>
            <rFont val="Verdana"/>
            <family val="0"/>
          </rPr>
          <t xml:space="preserve">Citations:
</t>
        </r>
        <r>
          <rPr>
            <sz val="9"/>
            <color rgb="FF000000"/>
            <rFont val="Verdana"/>
            <family val="0"/>
          </rPr>
          <t xml:space="preserve">1) Margaritoulis, D., Argano, R., Baran, I., Bentivegna, F., Bradai, M. N., Caminas, J. A., Casale, P., De Metrio, G.,  Demetropoulos, A., Gerosa, G., Godley, B. J., Haddoud, D. A., Houghton, J., Laurent, L., Lazar, B., 2003. Loggerhead turtles in the Mediterranean Sea: Present knowledge and conservation perspectives, in: Bolten, A.B., Witherington, B.E. (Eds), Loggerhead Sea Turtles: Smithsonian Books, Washington DC, pp. 175-198.
2) Med Report - Chapters: "Overview"
3) Broderick, A.C., Glen F., Godley, B.J., Hays G.C., 2002. Estimating the number of green and loggerhead turtles nesting annually in the Mediterranean. Oryx 36(3), 227-235.
4) Seminoff JA, (assessor) (2004) Global Status Assessment: Green turtle (Chelonia mydas). Marine Turtle Specialist Group Species Survival Commission, Red List Programme:71
5) Seminoff JA, Schroeder BA (2007) Green sea turtle (Chelonia mydas) 5-year review: summary and evaluation. National Marine Fisheries Service, Silver Spring, Maryland 102 pp
6) Rees AF, Saad A, Jony M (2008) Discovery of a regionally important green turtle Chelonia mydas rookery in Syria. Oryx 42:456-459.
</t>
        </r>
      </text>
      <mc:AlternateContent>
        <mc:Choice Requires="v2">
          <commentPr autoFill="true" autoScale="false" colHidden="false" locked="false" rowHidden="false" textHAlign="justify" textVAlign="top">
            <anchor moveWithCells="false" sizeWithCells="false">
              <xdr:from>
                <xdr:col>8</xdr:col>
                <xdr:colOff>0</xdr:colOff>
                <xdr:row>6</xdr:row>
                <xdr:rowOff>0</xdr:rowOff>
              </xdr:from>
              <xdr:to>
                <xdr:col>11</xdr:col>
                <xdr:colOff>33</xdr:colOff>
                <xdr:row>28</xdr:row>
                <xdr:rowOff>31</xdr:rowOff>
              </xdr:to>
            </anchor>
          </commentPr>
        </mc:Choice>
        <mc:Fallback/>
      </mc:AlternateContent>
    </comment>
    <comment ref="G23" authorId="0">
      <text>
        <r>
          <rPr>
            <b val="true"/>
            <sz val="9"/>
            <color rgb="FF000000"/>
            <rFont val="Verdana"/>
            <family val="0"/>
          </rPr>
          <t xml:space="preserve">Citations:
</t>
        </r>
        <r>
          <rPr>
            <sz val="9"/>
            <color rgb="FF000000"/>
            <rFont val="Verdana"/>
            <family val="0"/>
          </rPr>
          <t xml:space="preserve">1) Seminoff, J.A. (2004). Global Status Assessment, Green turtle (Chelonia mydas). IUCN Red List Assessment, IUCN/SSC-Marine Turtle Specialist Group, 71 pp.
2) Seminoff, J.A. (2007). Green sea turtle (Chelonia mydas) five-year review: summary and evaluation. NMFS &amp; USFWS, Jacksonville, FL, USA, 105 pp.</t>
        </r>
      </text>
      <mc:AlternateContent>
        <mc:Choice Requires="v2">
          <commentPr autoFill="true" autoScale="false" colHidden="false" locked="false" rowHidden="false" textHAlign="justify" textVAlign="top">
            <anchor moveWithCells="false" sizeWithCells="false">
              <xdr:from>
                <xdr:col>8</xdr:col>
                <xdr:colOff>0</xdr:colOff>
                <xdr:row>10</xdr:row>
                <xdr:rowOff>0</xdr:rowOff>
              </xdr:from>
              <xdr:to>
                <xdr:col>9</xdr:col>
                <xdr:colOff>87</xdr:colOff>
                <xdr:row>21</xdr:row>
                <xdr:rowOff>23</xdr:rowOff>
              </xdr:to>
            </anchor>
          </commentPr>
        </mc:Choice>
        <mc:Fallback/>
      </mc:AlternateContent>
    </comment>
    <comment ref="G24" authorId="0">
      <text>
        <r>
          <rPr>
            <b val="true"/>
            <sz val="9"/>
            <color rgb="FF000000"/>
            <rFont val="Verdana"/>
            <family val="0"/>
          </rPr>
          <t xml:space="preserve">Citations:
</t>
        </r>
        <r>
          <rPr>
            <sz val="9"/>
            <color rgb="FF000000"/>
            <rFont val="Verdana"/>
            <family val="0"/>
          </rPr>
          <t xml:space="preserve">1) Balazs G, Chaloupka M (2004) Thirty-year recovery trend in the once depleted Hawaiian green sea turtle stock. Biological Conservation 117: 491-498
2)Seminoff JA, (assessor) (2004) Global Status Assessment: Green turtle (Chelonia mydas). Marine Turtle Specialist Group Species Survival Commission, Red List Programme:71
3) Seminoff JA, Schroeder BA (2007) Green sea turtle (Chelonia mydas) 5-year review: summary and evaluation. National Marine Fisheries Service, Silver Spring, Maryland 102 pp
4) Chaloupka M, Bjorndal K, Balazs G, Bolten A, Ehrhart L, Limpus C, Suganuma H, Troëng S, Yamaguchi M (2007) Encouraging outlook for recovery of a once severely exploited marine megaherbivore. Global Ecology and Biogeography 17: 297-304</t>
        </r>
      </text>
      <mc:AlternateContent>
        <mc:Choice Requires="v2">
          <commentPr autoFill="true" autoScale="false" colHidden="false" locked="false" rowHidden="false" textHAlign="justify" textVAlign="top">
            <anchor moveWithCells="false" sizeWithCells="false">
              <xdr:from>
                <xdr:col>8</xdr:col>
                <xdr:colOff>0</xdr:colOff>
                <xdr:row>4</xdr:row>
                <xdr:rowOff>0</xdr:rowOff>
              </xdr:from>
              <xdr:to>
                <xdr:col>11</xdr:col>
                <xdr:colOff>100</xdr:colOff>
                <xdr:row>22</xdr:row>
                <xdr:rowOff>1</xdr:rowOff>
              </xdr:to>
            </anchor>
          </commentPr>
        </mc:Choice>
        <mc:Fallback/>
      </mc:AlternateContent>
    </comment>
    <comment ref="G25" authorId="0">
      <text>
        <r>
          <rPr>
            <b val="true"/>
            <sz val="9"/>
            <color rgb="FF000000"/>
            <rFont val="Verdana"/>
            <family val="0"/>
          </rPr>
          <t xml:space="preserve">Citations:
</t>
        </r>
        <r>
          <rPr>
            <sz val="9"/>
            <color rgb="FF000000"/>
            <rFont val="Verdana"/>
            <family val="0"/>
          </rPr>
          <t xml:space="preserve">1) Chaloupka M, Bjorndal K, Balazs G, Bolten A, Ehrhart L, Limpus C, Suganuma H, Troëng S, Yamaguchi M (2008) Encouraging outlook for recovery of a once severely exploited marine megaherbivore. Global Ecology and Biogeography 17: 297-304
2) Seminoff JA, (assessor) (2004) Global Status Assessment: Green turtle (Chelonia mydas). Marine Turtle Specialist Group Species Survival Commission, Red List Programme:71
3) Seminoff JA, Schroeder BA (2007) Green sea turtle (Chelonia mydas) 5-year review: summary and evaluation. National Marine Fisheries Service, Silver Spring, Maryland 102 pp</t>
        </r>
      </text>
      <mc:AlternateContent>
        <mc:Choice Requires="v2">
          <commentPr autoFill="true" autoScale="false" colHidden="false" locked="false" rowHidden="false" textHAlign="justify" textVAlign="top">
            <anchor moveWithCells="false" sizeWithCells="false">
              <xdr:from>
                <xdr:col>8</xdr:col>
                <xdr:colOff>0</xdr:colOff>
                <xdr:row>7</xdr:row>
                <xdr:rowOff>0</xdr:rowOff>
              </xdr:from>
              <xdr:to>
                <xdr:col>11</xdr:col>
                <xdr:colOff>36</xdr:colOff>
                <xdr:row>23</xdr:row>
                <xdr:rowOff>29</xdr:rowOff>
              </xdr:to>
            </anchor>
          </commentPr>
        </mc:Choice>
        <mc:Fallback/>
      </mc:AlternateContent>
    </comment>
    <comment ref="G26" authorId="0">
      <text>
        <r>
          <rPr>
            <b val="true"/>
            <sz val="9"/>
            <color rgb="FF000000"/>
            <rFont val="Verdana"/>
            <family val="0"/>
          </rPr>
          <t xml:space="preserve">Citations:
</t>
        </r>
        <r>
          <rPr>
            <sz val="9"/>
            <color rgb="FF000000"/>
            <rFont val="Verdana"/>
            <family val="0"/>
          </rPr>
          <t xml:space="preserve">1) Chaloupka M, Dutton P, Nakano H (2004) Status of sea turtle stocks in the Pacific. pp 135-164. in "Papers presented at the Expert Consultation on interactions between sea turtles and fisheries within an ecosystem context". FAO, Rome 9-12 March 2004. FAO Fisheries Report No. 738, Supplement
2) Seminoff JA, (assessor) (2004) Global Status Assessment: Green turtle (Chelonia mydas). Marine Turtle Specialist Group Species Survival Commission, Red List Programme:71
3) Seminoff JA, Schroeder BA (2007) Green sea turtle (Chelonia mydas) 5-year review: summary and evaluation. National Marine Fisheries Service, Silver Spring, Maryland 102 pp</t>
        </r>
      </text>
      <mc:AlternateContent>
        <mc:Choice Requires="v2">
          <commentPr autoFill="true" autoScale="false" colHidden="false" locked="false" rowHidden="false" textHAlign="justify" textVAlign="top">
            <anchor moveWithCells="false" sizeWithCells="false">
              <xdr:from>
                <xdr:col>8</xdr:col>
                <xdr:colOff>0</xdr:colOff>
                <xdr:row>9</xdr:row>
                <xdr:rowOff>0</xdr:rowOff>
              </xdr:from>
              <xdr:to>
                <xdr:col>11</xdr:col>
                <xdr:colOff>13</xdr:colOff>
                <xdr:row>24</xdr:row>
                <xdr:rowOff>32</xdr:rowOff>
              </xdr:to>
            </anchor>
          </commentPr>
        </mc:Choice>
        <mc:Fallback/>
      </mc:AlternateContent>
    </comment>
    <comment ref="G27" authorId="0">
      <text>
        <r>
          <rPr>
            <b val="true"/>
            <sz val="9"/>
            <color rgb="FF000000"/>
            <rFont val="Verdana"/>
            <family val="0"/>
          </rPr>
          <t xml:space="preserve">Citations:
</t>
        </r>
        <r>
          <rPr>
            <sz val="9"/>
            <color rgb="FF000000"/>
            <rFont val="Verdana"/>
            <family val="0"/>
          </rPr>
          <t xml:space="preserve">1) Chaloupka M, Bjorndal K, Balazs G, Bolten A, Ehrhart L, Limpus C, Suganuma H, Troëng S, Yamaguchi M (2007) Encouraging outlook for recovery of a once severely exploited marine megaherbivore. Global Ecology and Biogeography 17: 297-304
2) Chaloupka M, Dutton P, Nakano H (2004) Status of sea turtle stocks in the Pacific. pp 135-164. in "Papers presented at the Expert Consultation on interactions between sea turtles and fisheries within an ecosystem context". FAO, Rome 9-12 March 2004. FAO Fisheries Report No. 738, Supplement
3)  Chaloupka M, Limpus C (2001) Trends in the abundance of sea turtles resident in southern Great Barrier Reef waters. Biological Conservation 102: 235-249 
4) Limpus C, Couper P, Read M (1994) The green turtle, Chelonia mydas, in Queensland: population structure in a warm temperate feeding area. Mem. Queensland Mus. 35, 139–154
5) Limpus, C.J. (2008a). A biological review of Australian marine turtles. 2. Green turtle, Chelonia mydas (Linnaeus). The State of Queensland (Australia), Environmental Protection Agency, pp. 96.
6) Seminoff JA, (assessor) (2004) Global Status Assessment: Green turtle (Chelonia mydas). Marine Turtle Specialist Group Species Survival Commission, Red List Programme:71
7) Seminoff JA, Schroeder BA (2007) Green sea turtle (Chelonia mydas) 5-year review: summary and evaluation. National Marine Fisheries Service, Silver Spring, Maryland 102 pp</t>
        </r>
      </text>
      <mc:AlternateContent>
        <mc:Choice Requires="v2">
          <commentPr autoFill="true" autoScale="false" colHidden="false" locked="false" rowHidden="false" textHAlign="justify" textVAlign="top">
            <anchor moveWithCells="false" sizeWithCells="false">
              <xdr:from>
                <xdr:col>8</xdr:col>
                <xdr:colOff>0</xdr:colOff>
                <xdr:row>26</xdr:row>
                <xdr:rowOff>0</xdr:rowOff>
              </xdr:from>
              <xdr:to>
                <xdr:col>11</xdr:col>
                <xdr:colOff>0</xdr:colOff>
                <xdr:row>57</xdr:row>
                <xdr:rowOff>16</xdr:rowOff>
              </xdr:to>
            </anchor>
          </commentPr>
        </mc:Choice>
        <mc:Fallback/>
      </mc:AlternateContent>
    </comment>
    <comment ref="G28" authorId="0">
      <text>
        <r>
          <rPr>
            <b val="true"/>
            <sz val="9"/>
            <color rgb="FF000000"/>
            <rFont val="Verdana"/>
            <family val="0"/>
          </rPr>
          <t xml:space="preserve">Citations:
</t>
        </r>
        <r>
          <rPr>
            <sz val="9"/>
            <color rgb="FF000000"/>
            <rFont val="Verdana"/>
            <family val="0"/>
          </rPr>
          <t xml:space="preserve">1) Chaloupka M, Dutton P, Nakano H (2004) Status of sea turtle stocks in the Pacific. pp 135-164. in "Papers presented at the Expert Consultation on interactions between sea turtles and fisheries within an ecosystem context". FAO, Rome 9-12 March 2004. FAO Fisheries Report No. 738, Supplement
2) Seminoff JA, (assessor) (2004) Global Status Assessment: Green turtle (Chelonia mydas). Marine Turtle Specialist Group Species Survival Commission, Red List Programme:71
3) Seminoff JA, Schroeder BA (2007) Green sea turtle (Chelonia mydas) 5-year review: summary and evaluation. National Marine Fisheries Service, Silver Spring, Maryland 102 pp</t>
        </r>
      </text>
      <mc:AlternateContent>
        <mc:Choice Requires="v2">
          <commentPr autoFill="true" autoScale="false" colHidden="false" locked="false" rowHidden="false" textHAlign="justify" textVAlign="top">
            <anchor moveWithCells="false" sizeWithCells="false">
              <xdr:from>
                <xdr:col>8</xdr:col>
                <xdr:colOff>0</xdr:colOff>
                <xdr:row>13</xdr:row>
                <xdr:rowOff>0</xdr:rowOff>
              </xdr:from>
              <xdr:to>
                <xdr:col>10</xdr:col>
                <xdr:colOff>110</xdr:colOff>
                <xdr:row>26</xdr:row>
                <xdr:rowOff>15</xdr:rowOff>
              </xdr:to>
            </anchor>
          </commentPr>
        </mc:Choice>
        <mc:Fallback/>
      </mc:AlternateContent>
    </comment>
    <comment ref="G29" authorId="0">
      <text>
        <r>
          <rPr>
            <b val="true"/>
            <sz val="9"/>
            <color rgb="FF000000"/>
            <rFont val="Verdana"/>
            <family val="0"/>
          </rPr>
          <t xml:space="preserve">Citations:
</t>
        </r>
        <r>
          <rPr>
            <sz val="9"/>
            <color rgb="FF000000"/>
            <rFont val="Verdana"/>
            <family val="0"/>
          </rPr>
          <t xml:space="preserve">1) Chaloupka M (2001) Historical trends, seasonality and spatial synchrony in green turtle egg production. Biological Conservation 101: 263-279
2) Chaloupka M, Bjorndal K, Balazs G, Bolten A, Ehrhart L, Limpus C, Suganuma H, Troëng S, Yamaguchi M (2007) Encouraging outlook for recovery of a once severely exploited marine megaherbivore. Global Ecology and Biogeography 17: 297-304
3) Chaloupka M, Dutton P, Nakano H (2004) Status of sea turtle stocks in the Pacific. pp 135-164. in "Papers presented at the Expert Consultation on interactions between sea turtles and fisheries within an ecosystem context". FAO, Rome 9-12 March 2004. FAO Fisheries Report No. 738, Supplement
4) Seminoff JA, (assessor) (2004) Global Status Assessment: Green turtle (Chelonia mydas). Marine Turtle Specialist Group Species Survival Commission, Red List Programme:71
5) Seminoff JA, Schroeder BA (2007) Green sea turtle (Chelonia mydas) 5-year review: summary and evaluation. National Marine Fisheries Service, Silver Spring, Maryland 102 pp</t>
        </r>
      </text>
      <mc:AlternateContent>
        <mc:Choice Requires="v2">
          <commentPr autoFill="true" autoScale="false" colHidden="false" locked="false" rowHidden="false" textHAlign="justify" textVAlign="top">
            <anchor moveWithCells="false" sizeWithCells="false">
              <xdr:from>
                <xdr:col>8</xdr:col>
                <xdr:colOff>0</xdr:colOff>
                <xdr:row>5</xdr:row>
                <xdr:rowOff>0</xdr:rowOff>
              </xdr:from>
              <xdr:to>
                <xdr:col>11</xdr:col>
                <xdr:colOff>38</xdr:colOff>
                <xdr:row>27</xdr:row>
                <xdr:rowOff>60</xdr:rowOff>
              </xdr:to>
            </anchor>
          </commentPr>
        </mc:Choice>
        <mc:Fallback/>
      </mc:AlternateContent>
    </comment>
    <comment ref="G30" authorId="0">
      <text>
        <r>
          <rPr>
            <b val="true"/>
            <sz val="9"/>
            <color rgb="FF000000"/>
            <rFont val="Verdana"/>
            <family val="0"/>
          </rPr>
          <t xml:space="preserve">Citations:
</t>
        </r>
        <r>
          <rPr>
            <sz val="9"/>
            <color rgb="FF000000"/>
            <rFont val="Verdana"/>
            <family val="0"/>
          </rPr>
          <t xml:space="preserve">1) TEWG (2007). An assessment of the leatherback turtle population in the Atlantic Ocean. NOAA Tech Memo NMFS-SEFSC-555, 124 pp.
2) Tiwari, M. (2007). Leatherback turtle (Dermochelys coriacea) five-year review. NMFS &amp; USFWS, Jacksonville, FL, 81 pp.
</t>
        </r>
      </text>
      <mc:AlternateContent>
        <mc:Choice Requires="v2">
          <commentPr autoFill="true" autoScale="false" colHidden="false" locked="false" rowHidden="false" textHAlign="justify" textVAlign="top">
            <anchor moveWithCells="false" sizeWithCells="false">
              <xdr:from>
                <xdr:col>8</xdr:col>
                <xdr:colOff>0</xdr:colOff>
                <xdr:row>23</xdr:row>
                <xdr:rowOff>0</xdr:rowOff>
              </xdr:from>
              <xdr:to>
                <xdr:col>9</xdr:col>
                <xdr:colOff>87</xdr:colOff>
                <xdr:row>28</xdr:row>
                <xdr:rowOff>17</xdr:rowOff>
              </xdr:to>
            </anchor>
          </commentPr>
        </mc:Choice>
        <mc:Fallback/>
      </mc:AlternateContent>
    </comment>
    <comment ref="G31" authorId="0">
      <text>
        <r>
          <rPr>
            <b val="true"/>
            <sz val="9"/>
            <color rgb="FF000000"/>
            <rFont val="Verdana"/>
            <family val="0"/>
          </rPr>
          <t xml:space="preserve">Citations:
</t>
        </r>
        <r>
          <rPr>
            <sz val="9"/>
            <color rgb="FF000000"/>
            <rFont val="Verdana"/>
            <family val="0"/>
          </rPr>
          <t xml:space="preserve">1) Witt, M. J., B. Baert, A. C. Broderick, A. Formia, J. Fretey, A. Gibudi, C. Moussounda et al. 2009. Aerial surveying of the world’s largest leatherback turtle rookery: A more effective methodology for large-scale monitoring. Biological Conservation 142:1719-1727.
2) Godgenger, M.-C., N. Bréheret, G. Bal, K. N’Damité, A. Girard, and M. Girondot. 2009. Nesting estimation and analysis of threats for Critically Endangered leatherback Dermochelys coriacea and Endangered olive ridley Lepidochelys olivacea marine turtles nesting in Congo. Oryx In press.
3) Godgenger, M.-C., A. Gibudi, and M. Girondot. 2008. Activités de ponte des tortues marines sur l'Ouest africain, Pages 700, Rapport d'étude pour Protomac, Gabon. Orsay, France, Université Paris Sud, AgroParisTech, CNRS et Protomac.
4) TEWG (2007). An assessment of the leatherback turtle population in the Atlantic Ocean. NOAA Tech Memo NMFS-SEFSC-555, 124 pp.
5) Tiwari, M. (2007). Leatherback turtle (Dermochelys coriacea) five-year review. NMFS &amp; USFWS, Jacksonville, FL, 81 pp.
</t>
        </r>
      </text>
      <mc:AlternateContent>
        <mc:Choice Requires="v2">
          <commentPr autoFill="true" autoScale="false" colHidden="false" locked="false" rowHidden="false" textHAlign="justify" textVAlign="top">
            <anchor moveWithCells="false" sizeWithCells="false">
              <xdr:from>
                <xdr:col>8</xdr:col>
                <xdr:colOff>0</xdr:colOff>
                <xdr:row>29</xdr:row>
                <xdr:rowOff>0</xdr:rowOff>
              </xdr:from>
              <xdr:to>
                <xdr:col>11</xdr:col>
                <xdr:colOff>35</xdr:colOff>
                <xdr:row>50</xdr:row>
                <xdr:rowOff>16</xdr:rowOff>
              </xdr:to>
            </anchor>
          </commentPr>
        </mc:Choice>
        <mc:Fallback/>
      </mc:AlternateContent>
    </comment>
    <comment ref="G32" authorId="0">
      <text>
        <r>
          <rPr>
            <b val="true"/>
            <sz val="9"/>
            <color rgb="FF000000"/>
            <rFont val="Verdana"/>
            <family val="0"/>
          </rPr>
          <t xml:space="preserve">Citations:
</t>
        </r>
        <r>
          <rPr>
            <sz val="9"/>
            <color rgb="FF000000"/>
            <rFont val="Verdana"/>
            <family val="0"/>
          </rPr>
          <t xml:space="preserve">1) Thome, J.C.A., Baptistotte, C., de Moreira, L.M., Scalfoni, J.T., Almeida, A.P., Rieth, D.B., Barata, P.C.R. (2007) Nesting biology and conservation of the leatherback sea turtle (Dermochelys coriacea) in the state of Espirito Santo, Brazil, 1988-1989 to 2003-2004. Chel Cons Biol 6: 15-27.
2) Tiwari, M. (2007). Leatherback turtle (Dermochelys coriacea) five-year review. NMFS &amp; USFWS, Jacksonville, FL, 81 pp.
3) TEWG (2007). An assessment of the leatherback turtle population in the Atlantic Ocean. NOAA Tech Memo NMFS-SEFSC-555, 124 pp.</t>
        </r>
      </text>
      <mc:AlternateContent>
        <mc:Choice Requires="v2">
          <commentPr autoFill="true" autoScale="false" colHidden="false" locked="false" rowHidden="false" textHAlign="justify" textVAlign="top">
            <anchor moveWithCells="false" sizeWithCells="false">
              <xdr:from>
                <xdr:col>8</xdr:col>
                <xdr:colOff>0</xdr:colOff>
                <xdr:row>30</xdr:row>
                <xdr:rowOff>0</xdr:rowOff>
              </xdr:from>
              <xdr:to>
                <xdr:col>11</xdr:col>
                <xdr:colOff>0</xdr:colOff>
                <xdr:row>41</xdr:row>
                <xdr:rowOff>19</xdr:rowOff>
              </xdr:to>
            </anchor>
          </commentPr>
        </mc:Choice>
        <mc:Fallback/>
      </mc:AlternateContent>
    </comment>
    <comment ref="G33" authorId="0">
      <text>
        <r>
          <rPr>
            <b val="true"/>
            <sz val="9"/>
            <color rgb="FF000000"/>
            <rFont val="Verdana"/>
            <family val="0"/>
          </rPr>
          <t xml:space="preserve">Citaitons:
</t>
        </r>
        <r>
          <rPr>
            <sz val="9"/>
            <color rgb="FF000000"/>
            <rFont val="Verdana"/>
            <family val="0"/>
          </rPr>
          <t xml:space="preserve">1) Shanker, K., Choudhury, B.C. (2006). Marine turtles of the Indian subcontinent. Universities Press (India) Private Limited, Hyderguda, Hyderbad, India. 415 pp.
2) Hamann, M., Limpus, C., Hughes, G., Mortimer, J., Pilcher, N. (2006). Assessment of the conservation status of the leatherback turtle in the Indian Ocean and South-East Asia. IOSEA Marine Turtle MoU Secretariat, Bangkok.
3) Tiwari, M. (2007). Leatherback turtle (Dermochelys coriacea) five-year review. NMFS &amp; USFWS, Jacksonville, FL, 81 pp.</t>
        </r>
      </text>
      <mc:AlternateContent>
        <mc:Choice Requires="v2">
          <commentPr autoFill="true" autoScale="false" colHidden="false" locked="false" rowHidden="false" textHAlign="justify" textVAlign="top">
            <anchor moveWithCells="false" sizeWithCells="false">
              <xdr:from>
                <xdr:col>8</xdr:col>
                <xdr:colOff>0</xdr:colOff>
                <xdr:row>31</xdr:row>
                <xdr:rowOff>0</xdr:rowOff>
              </xdr:from>
              <xdr:to>
                <xdr:col>10</xdr:col>
                <xdr:colOff>134</xdr:colOff>
                <xdr:row>41</xdr:row>
                <xdr:rowOff>15</xdr:rowOff>
              </xdr:to>
            </anchor>
          </commentPr>
        </mc:Choice>
        <mc:Fallback/>
      </mc:AlternateContent>
    </comment>
    <comment ref="G34" authorId="0">
      <text>
        <r>
          <rPr>
            <b val="true"/>
            <sz val="9"/>
            <color rgb="FF000000"/>
            <rFont val="Verdana"/>
            <family val="0"/>
          </rPr>
          <t xml:space="preserve">Citations:
</t>
        </r>
        <r>
          <rPr>
            <sz val="9"/>
            <color rgb="FF000000"/>
            <rFont val="Verdana"/>
            <family val="0"/>
          </rPr>
          <t xml:space="preserve">1) Hughes, G.R. 1996. Nesting of the leatherback turtle (Dermochelys coriacea) in Tongaland, KwaZulu-Natal, South Africa, 1963-1995. Chelonian Conservation and Biology 2: 153 - 158.
2) Lombard, P. 2008. Marine turtle monitoring and conservation in southern Mozambique. Update 2007 / 2008. p.1-7.
3) Lombard, P. 2006. Marine turtle monitoring and conservation in southern Mozambique. Update 2005 / 2006. p.1-8.
4) Nel, R. 2008. Sea turtles of KwaZulu-Natal: Data report for 2007/8 season. Report for Ezemvelo KwaZulu-Natal Wildlife. p.1-31.
5)  Louro, C.M.M., Pereira, M.A.M., and Costa, A.C.D. 2006. Report on the conservation status of marine turtles in Mozambique. p.1-40.
6)  Tiwari, M. (2007). Leatherback turtle (Dermochelys coriacea) five-year review. NMFS &amp; USFWS, Jacksonville, FL, 81 pp.</t>
        </r>
      </text>
      <mc:AlternateContent>
        <mc:Choice Requires="v2">
          <commentPr autoFill="true" autoScale="false" colHidden="false" locked="false" rowHidden="false" textHAlign="justify" textVAlign="top">
            <anchor moveWithCells="false" sizeWithCells="false">
              <xdr:from>
                <xdr:col>8</xdr:col>
                <xdr:colOff>0</xdr:colOff>
                <xdr:row>32</xdr:row>
                <xdr:rowOff>0</xdr:rowOff>
              </xdr:from>
              <xdr:to>
                <xdr:col>9</xdr:col>
                <xdr:colOff>87</xdr:colOff>
                <xdr:row>48</xdr:row>
                <xdr:rowOff>40</xdr:rowOff>
              </xdr:to>
            </anchor>
          </commentPr>
        </mc:Choice>
        <mc:Fallback/>
      </mc:AlternateContent>
    </comment>
    <comment ref="G35" authorId="0">
      <text>
        <r>
          <rPr>
            <b val="true"/>
            <sz val="9"/>
            <color rgb="FF000000"/>
            <rFont val="Verdana"/>
            <family val="0"/>
          </rPr>
          <t xml:space="preserve">Citations:
</t>
        </r>
        <r>
          <rPr>
            <sz val="9"/>
            <color rgb="FF000000"/>
            <rFont val="Verdana"/>
            <family val="0"/>
          </rPr>
          <t xml:space="preserve">1) Spotila, J.R., Dunham, A.E., Leslie, A.J., Steyermark, A.C., Plotkin, P.T., Paladino, F.V. (1996) Worldwide population decline of Dermochelys coriacea: are leatherback turtles going extinct? Chel Cons Biol 2:209-222.
2) Spotila, J.R., Reina, R.D., Steyermark, A.C., Plotkin, P.T., Paladino, F.V. (2000). Pacific leatherback turtles face extinction. Nature 405: 529-530.
3) Sarti Martínez L, Barragán AR, Muñoz DG, García N, Huerta P, Vargas F (2007) Conservation and biology of the leatherback turtle in the Mexican Pacific. Chelonian
Conserv Biol 6:70–78
4) Santidrián Tomillo P, Veléz E, Reina RD, Piedra R, Paladino FV, Spotila JR (2007) Reassessment of the leatherback turtle
(Dermochelys coriacea) nesting population at Parque Nacional Marino Las Baulas, Costa Rica: effects of conservation efforts. Chel Cons Biol 6: 54-62
5)  Tiwari, M. (2007). Leatherback turtle (Dermochelys coriacea) five-year review. NMFS &amp; USFWS, Jacksonville, FL, 81 pp.</t>
        </r>
      </text>
      <mc:AlternateContent>
        <mc:Choice Requires="v2">
          <commentPr autoFill="true" autoScale="false" colHidden="false" locked="false" rowHidden="false" textHAlign="justify" textVAlign="top">
            <anchor moveWithCells="false" sizeWithCells="false">
              <xdr:from>
                <xdr:col>8</xdr:col>
                <xdr:colOff>0</xdr:colOff>
                <xdr:row>33</xdr:row>
                <xdr:rowOff>0</xdr:rowOff>
              </xdr:from>
              <xdr:to>
                <xdr:col>9</xdr:col>
                <xdr:colOff>87</xdr:colOff>
                <xdr:row>53</xdr:row>
                <xdr:rowOff>21</xdr:rowOff>
              </xdr:to>
            </anchor>
          </commentPr>
        </mc:Choice>
        <mc:Fallback/>
      </mc:AlternateContent>
    </comment>
    <comment ref="G36" authorId="0">
      <text>
        <r>
          <rPr>
            <b val="true"/>
            <sz val="9"/>
            <color rgb="FF000000"/>
            <rFont val="Verdana"/>
            <family val="0"/>
          </rPr>
          <t xml:space="preserve">Citations:
</t>
        </r>
        <r>
          <rPr>
            <sz val="9"/>
            <color rgb="FF000000"/>
            <rFont val="Verdana"/>
            <family val="0"/>
          </rPr>
          <t xml:space="preserve">1) Dutton, P.H., Hitipeuw, C., Zein, M., Benson, S.R., Petro, G., Pita, J., Rei, V., Ambio, L., Bakarbessy, J. (2007). Status and genetic structure of nesting populations of leatherback turtles (Dermochelys coriacea) in the Western Pacific. Chel Cons Biol 6: 47-53.
2) Tiwari, M. (2007). Leatherback turtle (Dermochelys coriacea) five-year review. NMFS &amp; USFWS, Jacksonville, FL, 81 pp.
3) Hitipeuw, C., Dutton, P.H., Benson, S., Thebu, J., Bakabessy, J. (2007). Chel Cons Biol 6: 28-36.
4) </t>
        </r>
      </text>
      <mc:AlternateContent>
        <mc:Choice Requires="v2">
          <commentPr autoFill="true" autoScale="false" colHidden="false" locked="false" rowHidden="false" textHAlign="justify" textVAlign="top">
            <anchor moveWithCells="false" sizeWithCells="false">
              <xdr:from>
                <xdr:col>8</xdr:col>
                <xdr:colOff>0</xdr:colOff>
                <xdr:row>34</xdr:row>
                <xdr:rowOff>0</xdr:rowOff>
              </xdr:from>
              <xdr:to>
                <xdr:col>11</xdr:col>
                <xdr:colOff>6</xdr:colOff>
                <xdr:row>47</xdr:row>
                <xdr:rowOff>57</xdr:rowOff>
              </xdr:to>
            </anchor>
          </commentPr>
        </mc:Choice>
        <mc:Fallback/>
      </mc:AlternateContent>
    </comment>
    <comment ref="G37" authorId="0">
      <text>
        <r>
          <rPr>
            <b val="true"/>
            <sz val="9"/>
            <color rgb="FF000000"/>
            <rFont val="Verdana"/>
            <family val="0"/>
          </rPr>
          <t xml:space="preserve">Citations:
</t>
        </r>
        <r>
          <rPr>
            <sz val="9"/>
            <color rgb="FF000000"/>
            <rFont val="Verdana"/>
            <family val="0"/>
          </rPr>
          <t xml:space="preserve">1) Godgenger, M.-C., A. Gibudi, and M. Girondot. 2008. Activités de ponte des tortues marines sur l'Ouest africain, Pages 700, Rapport d'étude pour Protomac, Gabon. Orsay, France, Université Paris Sud, AgroParisTech, CNRS et Protomac.
2) Fretey, J. 2001. Biogeography and conservation of marine turtles of the Atlantic coast of Africa, CMS Technical Series Publication. Bonn, Germany, UNEP/CMS Secretariat.
3) Weir, C. R., T. Ron, M. Morais, and A. D. C. Duarte. 2007. Nesting and at-sea distribution of marine turtles in Angola, West Africa, 2000-2006: occurrence, threats and conservation implications. Oryx 41:224-231.
4) Rader, H., M. Angel Ela Mba, W. Morra, and G. Hearn. 2006. Marine turtles on the southern coast of Bioko Island (Gulf of Guinea, Africa), 2001-2005. Marine Turtle Newsletter 111:8-10.</t>
        </r>
      </text>
      <mc:AlternateContent>
        <mc:Choice Requires="v2">
          <commentPr autoFill="true" autoScale="false" colHidden="false" locked="false" rowHidden="false" textHAlign="justify" textVAlign="top">
            <anchor moveWithCells="false" sizeWithCells="false">
              <xdr:from>
                <xdr:col>8</xdr:col>
                <xdr:colOff>0</xdr:colOff>
                <xdr:row>35</xdr:row>
                <xdr:rowOff>0</xdr:rowOff>
              </xdr:from>
              <xdr:to>
                <xdr:col>11</xdr:col>
                <xdr:colOff>35</xdr:colOff>
                <xdr:row>55</xdr:row>
                <xdr:rowOff>1</xdr:rowOff>
              </xdr:to>
            </anchor>
          </commentPr>
        </mc:Choice>
        <mc:Fallback/>
      </mc:AlternateContent>
    </comment>
    <comment ref="G38" authorId="0">
      <text>
        <r>
          <rPr>
            <b val="true"/>
            <sz val="9"/>
            <color rgb="FF000000"/>
            <rFont val="Verdana"/>
            <family val="0"/>
          </rPr>
          <t xml:space="preserve">Citations:
</t>
        </r>
        <r>
          <rPr>
            <sz val="9"/>
            <color rgb="FF000000"/>
            <rFont val="Verdana"/>
            <family val="0"/>
          </rPr>
          <t xml:space="preserve">1) Marcovaldi, M.A., Lopez, G.G., Soares, L.S., Santos, A.J.B., Bellini, C., Barata, P.C.R. (2007) Fifteen years of hawksbill sea turtle (Eretmochelys imbricata) nesting in Brazil. Chel Cons Biol 6: 223-228.
2) Mortimer, J.A., Donnelly, M. (2007) IUCN Red List Status Assessment: hawksbill turtle (Eretmochelys imbricata). IUCN/SSC-Marine Turtle Specialist Group, 121pp.
3) Mortimer, J.A, (2007) Hawksbill sea turtle (Eretmochelys imbricata) five-year review. NMFS &amp; USFWS, Jacksonville, FL, 93 pp.</t>
        </r>
      </text>
      <mc:AlternateContent>
        <mc:Choice Requires="v2">
          <commentPr autoFill="true" autoScale="false" colHidden="false" locked="false" rowHidden="false" textHAlign="justify" textVAlign="top">
            <anchor moveWithCells="false" sizeWithCells="false">
              <xdr:from>
                <xdr:col>8</xdr:col>
                <xdr:colOff>0</xdr:colOff>
                <xdr:row>36</xdr:row>
                <xdr:rowOff>0</xdr:rowOff>
              </xdr:from>
              <xdr:to>
                <xdr:col>10</xdr:col>
                <xdr:colOff>122</xdr:colOff>
                <xdr:row>54</xdr:row>
                <xdr:rowOff>15</xdr:rowOff>
              </xdr:to>
            </anchor>
          </commentPr>
        </mc:Choice>
        <mc:Fallback/>
      </mc:AlternateContent>
    </comment>
    <comment ref="G39" authorId="0">
      <text>
        <r>
          <rPr>
            <b val="true"/>
            <sz val="9"/>
            <color rgb="FF000000"/>
            <rFont val="Verdana"/>
            <family val="0"/>
          </rPr>
          <t xml:space="preserve">Citations:
</t>
        </r>
        <r>
          <rPr>
            <sz val="9"/>
            <color rgb="FF000000"/>
            <rFont val="Verdana"/>
            <family val="0"/>
          </rPr>
          <t xml:space="preserve">1) Mortimer, J.A., Donnelly, M. (2007a) IUCN Red List Status Assessment: hawksbill turtle (Eretmochelys imbricata). IUCN/SSC-Marine Turtle Specialist Group, 121pp.
(and references therein)
2) Mortimer, J.A, (2007b) Hawksbill sea turtle (Eretmochelys imbricata) five-year review. NMFS &amp; USFWS, Jacksonville, FL, 93 pp. (and references therein)</t>
        </r>
      </text>
      <mc:AlternateContent>
        <mc:Choice Requires="v2">
          <commentPr autoFill="true" autoScale="false" colHidden="false" locked="false" rowHidden="false" textHAlign="justify" textVAlign="top">
            <anchor moveWithCells="false" sizeWithCells="false">
              <xdr:from>
                <xdr:col>8</xdr:col>
                <xdr:colOff>0</xdr:colOff>
                <xdr:row>37</xdr:row>
                <xdr:rowOff>0</xdr:rowOff>
              </xdr:from>
              <xdr:to>
                <xdr:col>10</xdr:col>
                <xdr:colOff>20</xdr:colOff>
                <xdr:row>50</xdr:row>
                <xdr:rowOff>1</xdr:rowOff>
              </xdr:to>
            </anchor>
          </commentPr>
        </mc:Choice>
        <mc:Fallback/>
      </mc:AlternateContent>
    </comment>
    <comment ref="G40" authorId="0">
      <text>
        <r>
          <rPr>
            <b val="true"/>
            <sz val="9"/>
            <color rgb="FF000000"/>
            <rFont val="Verdana"/>
            <family val="0"/>
          </rPr>
          <t xml:space="preserve">Citations:
</t>
        </r>
        <r>
          <rPr>
            <sz val="9"/>
            <color rgb="FF000000"/>
            <rFont val="Verdana"/>
            <family val="0"/>
          </rPr>
          <t xml:space="preserve">1) Mortimer, J.A., Donnelly, M. (2007) IUCN Red List Status Assessment: hawksbill turtle (Eretmochelys imbricata). IUCN/SSC-Marine Turtle Specialist Group, 121pp.
2) Mortimer, J.A, (2007) Hawksbill sea turtle (Eretmochelys imbricata) five-year review. NMFS &amp; USFWS, Jacksonville, FL, 93 pp.
3)  Shanker, K., Choudhury, B.C. (2006). Marine turtles of the Indian subcontinent. Universities Press (India) Private Limited, Hyderguda, Hyderbad, India. 415 pp.</t>
        </r>
      </text>
      <mc:AlternateContent>
        <mc:Choice Requires="v2">
          <commentPr autoFill="true" autoScale="false" colHidden="false" locked="false" rowHidden="false" textHAlign="justify" textVAlign="top">
            <anchor moveWithCells="false" sizeWithCells="false">
              <xdr:from>
                <xdr:col>8</xdr:col>
                <xdr:colOff>0</xdr:colOff>
                <xdr:row>38</xdr:row>
                <xdr:rowOff>0</xdr:rowOff>
              </xdr:from>
              <xdr:to>
                <xdr:col>10</xdr:col>
                <xdr:colOff>32</xdr:colOff>
                <xdr:row>50</xdr:row>
                <xdr:rowOff>7</xdr:rowOff>
              </xdr:to>
            </anchor>
          </commentPr>
        </mc:Choice>
        <mc:Fallback/>
      </mc:AlternateContent>
    </comment>
    <comment ref="G41" authorId="0">
      <text>
        <r>
          <rPr>
            <b val="true"/>
            <sz val="9"/>
            <color rgb="FF000000"/>
            <rFont val="Verdana"/>
            <family val="0"/>
          </rPr>
          <t xml:space="preserve">Citations:
</t>
        </r>
        <r>
          <rPr>
            <sz val="9"/>
            <color rgb="FF000000"/>
            <rFont val="Verdana"/>
            <family val="0"/>
          </rPr>
          <t xml:space="preserve">1) Mortimer, J.A., Donnelly, M. (2007) IUCN Red List Status Assessment: hawksbill turtle (Eretmochelys imbricata). IUCN/SSC-Marine Turtle Specialist Group, 121pp.
2) Mortimer, J.A, (2007) Hawksbill sea turtle (Eretmochelys imbricata) five-year review. NMFS &amp; USFWS, Jacksonville, FL, 93 pp.
3)  Shanker, K., Choudhury, B.C. (2006). Marine turtles of the Indian subcontinent. Universities Press (India) Private Limited, Hyderguda, Hyderbad, India. 415 pp.</t>
        </r>
      </text>
      <mc:AlternateContent>
        <mc:Choice Requires="v2">
          <commentPr autoFill="true" autoScale="false" colHidden="false" locked="false" rowHidden="false" textHAlign="justify" textVAlign="top">
            <anchor moveWithCells="false" sizeWithCells="false">
              <xdr:from>
                <xdr:col>8</xdr:col>
                <xdr:colOff>0</xdr:colOff>
                <xdr:row>39</xdr:row>
                <xdr:rowOff>0</xdr:rowOff>
              </xdr:from>
              <xdr:to>
                <xdr:col>10</xdr:col>
                <xdr:colOff>34</xdr:colOff>
                <xdr:row>51</xdr:row>
                <xdr:rowOff>7</xdr:rowOff>
              </xdr:to>
            </anchor>
          </commentPr>
        </mc:Choice>
        <mc:Fallback/>
      </mc:AlternateContent>
    </comment>
    <comment ref="G42" authorId="0">
      <text>
        <r>
          <rPr>
            <b val="true"/>
            <sz val="9"/>
            <color rgb="FF000000"/>
            <rFont val="Verdana"/>
            <family val="0"/>
          </rPr>
          <t xml:space="preserve">Citations:
</t>
        </r>
        <r>
          <rPr>
            <sz val="9"/>
            <color rgb="FF000000"/>
            <rFont val="Verdana"/>
            <family val="0"/>
          </rPr>
          <t xml:space="preserve">1) Mortimer, J.A., Donnelly, M. (2007) IUCN Red List Status Assessment: hawksbill turtle (Eretmochelys imbricata). IUCN/SSC-Marine Turtle Specialist Group, 121pp.
(and references therein)
2) Mortimer, J.A, (2007) Hawksbill sea turtle (Eretmochelys imbricata) five-year review. NMFS &amp; USFWS, Jacksonville, FL, 93 pp. (and references therein)
3) Limpus CJ (2009a) A biological review of Australian marine turtles: Hawksbill turtle Eretmochelys imbricata (Linnaeus), Queensland Environmental Protection Agency. 
4) Limpus CJ, Miller JD (2008d) Australian Hawksbill Turtle Population Dynamics Project. Queensland Parks and WIldlife Service 130 pp
</t>
        </r>
      </text>
      <mc:AlternateContent>
        <mc:Choice Requires="v2">
          <commentPr autoFill="true" autoScale="false" colHidden="false" locked="false" rowHidden="false" textHAlign="justify" textVAlign="top">
            <anchor moveWithCells="false" sizeWithCells="false">
              <xdr:from>
                <xdr:col>8</xdr:col>
                <xdr:colOff>0</xdr:colOff>
                <xdr:row>40</xdr:row>
                <xdr:rowOff>0</xdr:rowOff>
              </xdr:from>
              <xdr:to>
                <xdr:col>10</xdr:col>
                <xdr:colOff>4</xdr:colOff>
                <xdr:row>49</xdr:row>
                <xdr:rowOff>3</xdr:rowOff>
              </xdr:to>
            </anchor>
          </commentPr>
        </mc:Choice>
        <mc:Fallback/>
      </mc:AlternateContent>
    </comment>
    <comment ref="G43" authorId="0">
      <text>
        <r>
          <rPr>
            <b val="true"/>
            <sz val="9"/>
            <color rgb="FF000000"/>
            <rFont val="Verdana"/>
            <family val="0"/>
          </rPr>
          <t xml:space="preserve">Citations:
</t>
        </r>
        <r>
          <rPr>
            <sz val="9"/>
            <color rgb="FF000000"/>
            <rFont val="Verdana"/>
            <family val="0"/>
          </rPr>
          <t xml:space="preserve">1) Mortimer, J.A., Donnelly, M. (2007a) IUCN Red List Status Assessment: hawksbill turtle (Eretmochelys imbricata). IUCN/SSC-Marine Turtle Specialist Group, 121pp.
2) Mortimer, J.A, (2007b) Hawksbill sea turtle (Eretmochelys imbricata) five-year review. NMFS &amp; USFWS, Jacksonville, FL, 93 pp.</t>
        </r>
      </text>
      <mc:AlternateContent>
        <mc:Choice Requires="v2">
          <commentPr autoFill="true" autoScale="false" colHidden="false" locked="false" rowHidden="false" textHAlign="justify" textVAlign="top">
            <anchor moveWithCells="false" sizeWithCells="false">
              <xdr:from>
                <xdr:col>8</xdr:col>
                <xdr:colOff>0</xdr:colOff>
                <xdr:row>41</xdr:row>
                <xdr:rowOff>0</xdr:rowOff>
              </xdr:from>
              <xdr:to>
                <xdr:col>9</xdr:col>
                <xdr:colOff>87</xdr:colOff>
                <xdr:row>48</xdr:row>
                <xdr:rowOff>11</xdr:rowOff>
              </xdr:to>
            </anchor>
          </commentPr>
        </mc:Choice>
        <mc:Fallback/>
      </mc:AlternateContent>
    </comment>
    <comment ref="G44" authorId="0">
      <text>
        <r>
          <rPr>
            <b val="true"/>
            <sz val="9"/>
            <color rgb="FF000000"/>
            <rFont val="Verdana"/>
            <family val="0"/>
          </rPr>
          <t xml:space="preserve">Citations:
</t>
        </r>
        <r>
          <rPr>
            <sz val="9"/>
            <color rgb="FF000000"/>
            <rFont val="Verdana"/>
            <family val="0"/>
          </rPr>
          <t xml:space="preserve">1) Mortimer, J.A., Donnelly, M. (2007a) IUCN Red List Status Assessment: hawksbill turtle (Eretmochelys imbricata). IUCN/SSC-Marine Turtle Specialist Group, 121pp.
2) Mortimer, J.A, (2007b) Hawksbill sea turtle (Eretmochelys imbricata) five-year review. NMFS &amp; USFWS, Jacksonville, FL, 93 pp.
3) Gaos et al. Signs of hope in the eastern Pacific: International collaboration reveals encouraging status for the once-triaged hawksbill turtle. Oryx, in press.</t>
        </r>
      </text>
      <mc:AlternateContent>
        <mc:Choice Requires="v2">
          <commentPr autoFill="true" autoScale="false" colHidden="false" locked="false" rowHidden="false" textHAlign="justify" textVAlign="top">
            <anchor moveWithCells="false" sizeWithCells="false">
              <xdr:from>
                <xdr:col>8</xdr:col>
                <xdr:colOff>0</xdr:colOff>
                <xdr:row>42</xdr:row>
                <xdr:rowOff>0</xdr:rowOff>
              </xdr:from>
              <xdr:to>
                <xdr:col>9</xdr:col>
                <xdr:colOff>87</xdr:colOff>
                <xdr:row>58</xdr:row>
                <xdr:rowOff>4</xdr:rowOff>
              </xdr:to>
            </anchor>
          </commentPr>
        </mc:Choice>
        <mc:Fallback/>
      </mc:AlternateContent>
    </comment>
    <comment ref="G45" authorId="0">
      <text>
        <r>
          <rPr>
            <b val="true"/>
            <sz val="9"/>
            <color rgb="FF000000"/>
            <rFont val="Verdana"/>
            <family val="0"/>
          </rPr>
          <t xml:space="preserve">Citations:
</t>
        </r>
        <r>
          <rPr>
            <sz val="9"/>
            <color rgb="FF000000"/>
            <rFont val="Verdana"/>
            <family val="0"/>
          </rPr>
          <t xml:space="preserve">1) Mortimer, J.A., Donnelly, M. (2007a) IUCN Red List Status Assessment: hawksbill turtle (Eretmochelys imbricata). IUCN/SSC-Marine Turtle Specialist Group, 121pp.
2) Mortimer, J.A, (2007b) Hawksbill sea turtle (Eretmochelys imbricata) five-year review. NMFS &amp; USFWS, Jacksonville, FL, 93 pp.</t>
        </r>
      </text>
      <mc:AlternateContent>
        <mc:Choice Requires="v2">
          <commentPr autoFill="true" autoScale="false" colHidden="false" locked="false" rowHidden="false" textHAlign="justify" textVAlign="top">
            <anchor moveWithCells="false" sizeWithCells="false">
              <xdr:from>
                <xdr:col>8</xdr:col>
                <xdr:colOff>0</xdr:colOff>
                <xdr:row>43</xdr:row>
                <xdr:rowOff>0</xdr:rowOff>
              </xdr:from>
              <xdr:to>
                <xdr:col>9</xdr:col>
                <xdr:colOff>87</xdr:colOff>
                <xdr:row>48</xdr:row>
                <xdr:rowOff>76</xdr:rowOff>
              </xdr:to>
            </anchor>
          </commentPr>
        </mc:Choice>
        <mc:Fallback/>
      </mc:AlternateContent>
    </comment>
    <comment ref="G46" authorId="0">
      <text>
        <r>
          <rPr>
            <b val="true"/>
            <sz val="9"/>
            <color rgb="FF000000"/>
            <rFont val="Verdana"/>
            <family val="0"/>
          </rPr>
          <t xml:space="preserve">Citations:
</t>
        </r>
        <r>
          <rPr>
            <sz val="9"/>
            <color rgb="FF000000"/>
            <rFont val="Verdana"/>
            <family val="0"/>
          </rPr>
          <t xml:space="preserve">1) Mortimer, J.A., Donnelly, M. (2007) IUCN Red List Status Assessment: hawksbill turtle (Eretmochelys imbricata). IUCN/SSC-Marine Turtle Specialist Group, 121pp.
2) Mortimer, J.A, (2007) Hawksbill sea turtle (Eretmochelys imbricata) five-year review. NMFS &amp; USFWS, Jacksonville, FL, 93 pp.</t>
        </r>
      </text>
      <mc:AlternateContent>
        <mc:Choice Requires="v2">
          <commentPr autoFill="true" autoScale="false" colHidden="false" locked="false" rowHidden="false" textHAlign="justify" textVAlign="top">
            <anchor moveWithCells="false" sizeWithCells="false">
              <xdr:from>
                <xdr:col>8</xdr:col>
                <xdr:colOff>0</xdr:colOff>
                <xdr:row>44</xdr:row>
                <xdr:rowOff>0</xdr:rowOff>
              </xdr:from>
              <xdr:to>
                <xdr:col>10</xdr:col>
                <xdr:colOff>22</xdr:colOff>
                <xdr:row>55</xdr:row>
                <xdr:rowOff>7</xdr:rowOff>
              </xdr:to>
            </anchor>
          </commentPr>
        </mc:Choice>
        <mc:Fallback/>
      </mc:AlternateContent>
    </comment>
    <comment ref="G47" authorId="0">
      <text>
        <r>
          <rPr>
            <b val="true"/>
            <sz val="9"/>
            <color rgb="FF000000"/>
            <rFont val="Verdana"/>
            <family val="0"/>
          </rPr>
          <t xml:space="preserve">Citations:
</t>
        </r>
        <r>
          <rPr>
            <sz val="9"/>
            <color rgb="FF000000"/>
            <rFont val="Verdana"/>
            <family val="0"/>
          </rPr>
          <t xml:space="preserve">1) Mortimer, J.A., Donnelly, M. (2007) IUCN Red List Status Assessment: hawksbill turtle (Eretmochelys imbricata). IUCN/SSC-Marine Turtle Specialist Group, 121pp.
2) Mortimer, J.A, (2007) Hawksbill sea turtle (Eretmochelys imbricata) five-year review. NMFS &amp; USFWS, Jacksonville, FL, 93 pp.
3) Limpus CJ (2009a) A biological review of Australian marine turtles: Hawksbill turtle Eretmochelys imbricata (Linnaeus), Queensland Environmental Protection Agency. 
4) Limpus CJ, Miller JD (2008d) Australian Hawksbill Turtle Population Dynamics Project. Queensland Parks and WIldlife Service 130 pp
</t>
        </r>
      </text>
      <mc:AlternateContent>
        <mc:Choice Requires="v2">
          <commentPr autoFill="true" autoScale="false" colHidden="false" locked="false" rowHidden="false" textHAlign="justify" textVAlign="top">
            <anchor moveWithCells="false" sizeWithCells="false">
              <xdr:from>
                <xdr:col>8</xdr:col>
                <xdr:colOff>0</xdr:colOff>
                <xdr:row>45</xdr:row>
                <xdr:rowOff>0</xdr:rowOff>
              </xdr:from>
              <xdr:to>
                <xdr:col>9</xdr:col>
                <xdr:colOff>87</xdr:colOff>
                <xdr:row>54</xdr:row>
                <xdr:rowOff>17</xdr:rowOff>
              </xdr:to>
            </anchor>
          </commentPr>
        </mc:Choice>
        <mc:Fallback/>
      </mc:AlternateContent>
    </comment>
    <comment ref="G48" authorId="0">
      <text>
        <r>
          <rPr>
            <b val="true"/>
            <sz val="9"/>
            <color rgb="FF000000"/>
            <rFont val="Verdana"/>
            <family val="0"/>
          </rPr>
          <t xml:space="preserve">Citations:
</t>
        </r>
        <r>
          <rPr>
            <sz val="9"/>
            <color rgb="FF000000"/>
            <rFont val="Verdana"/>
            <family val="0"/>
          </rPr>
          <t xml:space="preserve">1) Mortimer, J.A., Donnelly, M. (2007) IUCN Red List Status Assessment: hawksbill turtle (Eretmochelys imbricata). IUCN/SSC-Marine Turtle Specialist Group, 121pp.
2) Mortimer, J.A, (2007) Hawksbill sea turtle (Eretmochelys imbricata) five-year review. NMFS &amp; USFWS, Jacksonville, FL, 93 pp.</t>
        </r>
      </text>
      <mc:AlternateContent>
        <mc:Choice Requires="v2">
          <commentPr autoFill="true" autoScale="false" colHidden="false" locked="false" rowHidden="false" textHAlign="justify" textVAlign="top">
            <anchor moveWithCells="false" sizeWithCells="false">
              <xdr:from>
                <xdr:col>8</xdr:col>
                <xdr:colOff>0</xdr:colOff>
                <xdr:row>46</xdr:row>
                <xdr:rowOff>0</xdr:rowOff>
              </xdr:from>
              <xdr:to>
                <xdr:col>10</xdr:col>
                <xdr:colOff>14</xdr:colOff>
                <xdr:row>55</xdr:row>
                <xdr:rowOff>4</xdr:rowOff>
              </xdr:to>
            </anchor>
          </commentPr>
        </mc:Choice>
        <mc:Fallback/>
      </mc:AlternateContent>
    </comment>
    <comment ref="G49" authorId="0">
      <text>
        <r>
          <rPr>
            <b val="true"/>
            <sz val="9"/>
            <color rgb="FF000000"/>
            <rFont val="Verdana"/>
            <family val="0"/>
          </rPr>
          <t xml:space="preserve">Citations:
</t>
        </r>
        <r>
          <rPr>
            <sz val="9"/>
            <color rgb="FF000000"/>
            <rFont val="Verdana"/>
            <family val="0"/>
          </rPr>
          <t xml:space="preserve">1) Mortimer, J.A., Donnelly, M. (2007) IUCN Red List Status Assessment: hawksbill turtle (Eretmochelys imbricata). IUCN/SSC-Marine Turtle Specialist Group, 121pp.
2) Mortimer, J.A, (2007) Hawksbill sea turtle (Eretmochelys imbricata) five-year review. NMFS &amp; USFWS, Jacksonville, FL, 93 pp.</t>
        </r>
      </text>
      <mc:AlternateContent>
        <mc:Choice Requires="v2">
          <commentPr autoFill="true" autoScale="false" colHidden="false" locked="false" rowHidden="false" textHAlign="justify" textVAlign="top">
            <anchor moveWithCells="false" sizeWithCells="false">
              <xdr:from>
                <xdr:col>8</xdr:col>
                <xdr:colOff>0</xdr:colOff>
                <xdr:row>47</xdr:row>
                <xdr:rowOff>0</xdr:rowOff>
              </xdr:from>
              <xdr:to>
                <xdr:col>10</xdr:col>
                <xdr:colOff>42</xdr:colOff>
                <xdr:row>57</xdr:row>
                <xdr:rowOff>15</xdr:rowOff>
              </xdr:to>
            </anchor>
          </commentPr>
        </mc:Choice>
        <mc:Fallback/>
      </mc:AlternateContent>
    </comment>
    <comment ref="G50" authorId="0">
      <text>
        <r>
          <rPr>
            <b val="true"/>
            <sz val="9"/>
            <color rgb="FF000000"/>
            <rFont val="Verdana"/>
            <family val="0"/>
          </rPr>
          <t xml:space="preserve">Citations:
</t>
        </r>
        <r>
          <rPr>
            <sz val="9"/>
            <color rgb="FF000000"/>
            <rFont val="Verdana"/>
            <family val="0"/>
          </rPr>
          <t xml:space="preserve">1) TEWG (1998) An assessment of the Kemp's ridley (Lepidochelys kempii) and loggerhead (Caretta caretta) sea turtle populations in the western North Atlantic. NOAA Technical Memorandum NMFS-SEFSC-409, 105pp.
2) TEWG (2000) Assessment update for the Kemp's ridley and loggerhead sea turtle populations in the western North Atlantic. NOAA Technical Memorandum NMFS-SEFSC-444, 132 pp.
3) NMFS &amp; USFWS (in review). US Kemp's ridley Recovery Plan (and references therein)</t>
        </r>
      </text>
      <mc:AlternateContent>
        <mc:Choice Requires="v2">
          <commentPr autoFill="true" autoScale="false" colHidden="false" locked="false" rowHidden="false" textHAlign="justify" textVAlign="top">
            <anchor moveWithCells="false" sizeWithCells="false">
              <xdr:from>
                <xdr:col>8</xdr:col>
                <xdr:colOff>0</xdr:colOff>
                <xdr:row>48</xdr:row>
                <xdr:rowOff>0</xdr:rowOff>
              </xdr:from>
              <xdr:to>
                <xdr:col>11</xdr:col>
                <xdr:colOff>6</xdr:colOff>
                <xdr:row>59</xdr:row>
                <xdr:rowOff>31</xdr:rowOff>
              </xdr:to>
            </anchor>
          </commentPr>
        </mc:Choice>
        <mc:Fallback/>
      </mc:AlternateContent>
    </comment>
    <comment ref="G51" authorId="0">
      <text>
        <r>
          <rPr>
            <b val="true"/>
            <sz val="9"/>
            <color rgb="FF000000"/>
            <rFont val="Verdana"/>
            <family val="0"/>
          </rPr>
          <t xml:space="preserve">Citations:
</t>
        </r>
        <r>
          <rPr>
            <sz val="9"/>
            <color rgb="FF000000"/>
            <rFont val="Verdana"/>
            <family val="0"/>
          </rPr>
          <t xml:space="preserve">1) Godgenger, M.-C., N. Bréheret, G. Bal, K. N’Damité, A. Girard, and M. Girondot. 2009. Nesting estimation and analysis of threats for Critically Endangered leatherback Dermochelys coriacea and Endangered olive ridley Lepidochelys olivacea marine turtles nesting in Congo. Oryx In press.
2) Godgenger, M.-C., A. Gibudi, and M. Girondot. 2008. Activités de ponte des tortues marines sur l'Ouest africain, Pages 700, Rapport d'étude pour Protomac, Gabon. Orsay, France, Université Paris Sud, AgroParisTech, CNRS et Protomac.
3) Plotkin PT (2007a) Olive ridley sea turtle (Lepidochelys olivacea) five-year review: summary and evaluation. NMFS &amp; USFWS, Jacksonville, FL, 67 pp
4) Plotkin PT, (ed.) (2007b) Biology and conservation of ridley sea turtles, Vol. Johns Hopkins University Press, Baltimore, MD, USA
5) Fretey J (2001) Biogeography and conservation of marine turtles of the Atlantic coast of Africa, Vol. Secretariat, Convention on Migratory Species, CMS technical series publication, no. 6, Bonn, Germany
6) Weir CR, Ron T, Morais M, Duarte ADC (2007) Nesting and at-sea distribution of marine turtles in Angola, West Africa, 2000–2006: occurrence, threats and conservation implications. Oryx 41:224-231
7) Abreu-Grobois FA, Plotkin PT (2007) IUCN Red List Status Assessment of the olive ridley sea turtle (Lepidochelys olivacea). IUCN/SSC-Marine Turtle Specialist Group, 39 pp
</t>
        </r>
      </text>
      <mc:AlternateContent>
        <mc:Choice Requires="v2">
          <commentPr autoFill="true" autoScale="false" colHidden="false" locked="false" rowHidden="false" textHAlign="justify" textVAlign="top">
            <anchor moveWithCells="false" sizeWithCells="false">
              <xdr:from>
                <xdr:col>8</xdr:col>
                <xdr:colOff>0</xdr:colOff>
                <xdr:row>49</xdr:row>
                <xdr:rowOff>0</xdr:rowOff>
              </xdr:from>
              <xdr:to>
                <xdr:col>11</xdr:col>
                <xdr:colOff>29</xdr:colOff>
                <xdr:row>83</xdr:row>
                <xdr:rowOff>4</xdr:rowOff>
              </xdr:to>
            </anchor>
          </commentPr>
        </mc:Choice>
        <mc:Fallback/>
      </mc:AlternateContent>
    </comment>
    <comment ref="G52" authorId="0">
      <text>
        <r>
          <rPr>
            <b val="true"/>
            <sz val="9"/>
            <color rgb="FF000000"/>
            <rFont val="Verdana"/>
            <family val="0"/>
          </rPr>
          <t xml:space="preserve">Citations:
</t>
        </r>
        <r>
          <rPr>
            <sz val="9"/>
            <color rgb="FF000000"/>
            <rFont val="Verdana"/>
            <family val="0"/>
          </rPr>
          <t xml:space="preserve">1) Abreu-Grobois FA, Plotkin PT (2007) IUCN Red List Status Assessment of the olive ridley sea turtle (Lepidochelys olivacea). IUCN/SSC-Marine Turtle Specialist Group, 39 pp
2) Plotkin, P. (2007) Olive ridley sea turtle (Lepidochelys olivacea) five-year review: summary and evaluation. NMFS &amp; USFWS, Jacksonville, FL, 67 pp. 
3) Reichart, H. A., and J. Fretey. 1993. WIDECAST sea turtle recovery action plan for Suriname, Pages 65. Kingston, Jamaica, UNEP Caribbean Environment Programme.
4) Dow, W., Eckert, K., Palmer, M., Kramer, P. (2007) An atlas for sea turtle nesting habitat for the Wider Caribbean Region. WIDECAST Technical Report 6, 272 pp.
5) Silva A.C.C.D., de Castilhos J.C., Lopez G.G. and Barata P.C.R. (2007) Nesting biology and conservation of the olive ridley sea turtle (Lepidochelys olivacea) in Brazil, 1991/1992 to 2002/2003. Journal of the Marine Biological Association of the United Kingdom 87, 1047–1056.
6) Kelle L, Gratiot N, De Thoisy B (2009) Olive ridley turtle Lepidochelys olivacea in French Guiana: back from the brink of regional extirpation? Oryx 43:243-246
</t>
        </r>
      </text>
      <mc:AlternateContent>
        <mc:Choice Requires="v2">
          <commentPr autoFill="true" autoScale="false" colHidden="false" locked="false" rowHidden="false" textHAlign="justify" textVAlign="top">
            <anchor moveWithCells="false" sizeWithCells="false">
              <xdr:from>
                <xdr:col>8</xdr:col>
                <xdr:colOff>0</xdr:colOff>
                <xdr:row>50</xdr:row>
                <xdr:rowOff>0</xdr:rowOff>
              </xdr:from>
              <xdr:to>
                <xdr:col>11</xdr:col>
                <xdr:colOff>17</xdr:colOff>
                <xdr:row>69</xdr:row>
                <xdr:rowOff>12</xdr:rowOff>
              </xdr:to>
            </anchor>
          </commentPr>
        </mc:Choice>
        <mc:Fallback/>
      </mc:AlternateContent>
    </comment>
    <comment ref="G53" authorId="0">
      <text>
        <r>
          <rPr>
            <b val="true"/>
            <sz val="9"/>
            <color rgb="FF000000"/>
            <rFont val="Verdana"/>
            <family val="0"/>
          </rPr>
          <t xml:space="preserve">Citations:
</t>
        </r>
        <r>
          <rPr>
            <sz val="9"/>
            <color rgb="FF000000"/>
            <rFont val="Verdana"/>
            <family val="0"/>
          </rPr>
          <t xml:space="preserve">1) breu-Grobois FA, Plotkin PT (2007) IUCN Red List Status Assessment of the olive ridley sea turtle (Lepidochelys olivacea). IUCN/SSC-Marine Turtle Specialist Group, 39 pp
2) Plotkin, P. (2007a) Olive ridley sea turtle (Lepidochelys olivacea) five-year review: summary and evaluation. NMFS &amp; USFWS, Jacksonville, FL, 67 pp.
3) Shanker, K., Choudhury, B.C. (2006). Marine turtles of the Indian subcontinent. Universities Press (India) Private Limited, Hyderguda, Hyderbad, India. 415 pp.
4) Plotkin, P.T. (2007b) Biology and conservation of ridley sea turtles. Johns Hopkins University Press, Baltimore, MD, USA. 356 pp.</t>
        </r>
      </text>
      <mc:AlternateContent>
        <mc:Choice Requires="v2">
          <commentPr autoFill="true" autoScale="false" colHidden="false" locked="false" rowHidden="false" textHAlign="justify" textVAlign="top">
            <anchor moveWithCells="false" sizeWithCells="false">
              <xdr:from>
                <xdr:col>8</xdr:col>
                <xdr:colOff>0</xdr:colOff>
                <xdr:row>51</xdr:row>
                <xdr:rowOff>0</xdr:rowOff>
              </xdr:from>
              <xdr:to>
                <xdr:col>10</xdr:col>
                <xdr:colOff>21</xdr:colOff>
                <xdr:row>66</xdr:row>
                <xdr:rowOff>7</xdr:rowOff>
              </xdr:to>
            </anchor>
          </commentPr>
        </mc:Choice>
        <mc:Fallback/>
      </mc:AlternateContent>
    </comment>
    <comment ref="G55" authorId="0">
      <text>
        <r>
          <rPr>
            <b val="true"/>
            <sz val="9"/>
            <color rgb="FF000000"/>
            <rFont val="Verdana"/>
            <family val="0"/>
          </rPr>
          <t xml:space="preserve">Citations:
</t>
        </r>
        <r>
          <rPr>
            <sz val="9"/>
            <color rgb="FF000000"/>
            <rFont val="Verdana"/>
            <family val="0"/>
          </rPr>
          <t xml:space="preserve">1) Abreu-Grobois, F.A. and Plotkin, P.T. (2007). Red List Assessment of the olive ridley sea turtle (Lepidochelys olivacea). IUCN/SSC-Marine Turtle Specialist Group, 39 pp.
2) Plotkin, P. (2007a) Olive ridley sea turtle (Lepidochelys olivacea) five-year review: summary and evaluation. NMFS &amp; USFWS, Jacksonville, FL, 67 pp.
3) Shanker, K., Choudhury, B.C. (2006). Marine turtles of the Indian subcontinent. Universities Press (India) Private Limited, Hyderguda, Hyderbad, India. 415 pp.
4) Plotkin, P.T. (2007b) Biology and conservation of ridley sea turtles. Johns Hopkins University Press, Baltimore, MD, USA. 356 pp.</t>
        </r>
      </text>
      <mc:AlternateContent>
        <mc:Choice Requires="v2">
          <commentPr autoFill="true" autoScale="false" colHidden="false" locked="false" rowHidden="false" textHAlign="justify" textVAlign="top">
            <anchor moveWithCells="false" sizeWithCells="false">
              <xdr:from>
                <xdr:col>8</xdr:col>
                <xdr:colOff>0</xdr:colOff>
                <xdr:row>53</xdr:row>
                <xdr:rowOff>0</xdr:rowOff>
              </xdr:from>
              <xdr:to>
                <xdr:col>10</xdr:col>
                <xdr:colOff>33</xdr:colOff>
                <xdr:row>74</xdr:row>
                <xdr:rowOff>9</xdr:rowOff>
              </xdr:to>
            </anchor>
          </commentPr>
        </mc:Choice>
        <mc:Fallback/>
      </mc:AlternateContent>
    </comment>
    <comment ref="G56" authorId="0">
      <text>
        <r>
          <rPr>
            <b val="true"/>
            <sz val="9"/>
            <color rgb="FF000000"/>
            <rFont val="Verdana"/>
            <family val="0"/>
          </rPr>
          <t xml:space="preserve">Citations:
</t>
        </r>
        <r>
          <rPr>
            <sz val="9"/>
            <color rgb="FF000000"/>
            <rFont val="Verdana"/>
            <family val="0"/>
          </rPr>
          <t xml:space="preserve">1) Abreu-Grobois, F.A., Plotkin, P.T. (2007). Red List Assessment of the olive ridley sea turtle (Lepidochelys olivacea). IUCN/SSC-Marine Turtle Specialist Group, 39 pp.
2) Plotkin, P. (2007a) Olive ridley sea turtle (Lepidochelys olivacea) five-year review: summary and evaluation. NMFS &amp; USFWS, Jacksonville, FL, 67 pp. 
3) Plotkin, P.T. (2007b) Biology and conservation of ridley sea turtles. Johns Hopkins University Press, Baltimore, MD, USA. 356 pp.
</t>
        </r>
      </text>
      <mc:AlternateContent>
        <mc:Choice Requires="v2">
          <commentPr autoFill="true" autoScale="false" colHidden="false" locked="false" rowHidden="false" textHAlign="justify" textVAlign="top">
            <anchor moveWithCells="false" sizeWithCells="false">
              <xdr:from>
                <xdr:col>8</xdr:col>
                <xdr:colOff>0</xdr:colOff>
                <xdr:row>54</xdr:row>
                <xdr:rowOff>0</xdr:rowOff>
              </xdr:from>
              <xdr:to>
                <xdr:col>10</xdr:col>
                <xdr:colOff>22</xdr:colOff>
                <xdr:row>76</xdr:row>
                <xdr:rowOff>17</xdr:rowOff>
              </xdr:to>
            </anchor>
          </commentPr>
        </mc:Choice>
        <mc:Fallback/>
      </mc:AlternateContent>
    </comment>
    <comment ref="G57" authorId="0">
      <text>
        <r>
          <rPr>
            <b val="true"/>
            <sz val="9"/>
            <color rgb="FF000000"/>
            <rFont val="Verdana"/>
            <family val="0"/>
          </rPr>
          <t xml:space="preserve">Citations:
</t>
        </r>
        <r>
          <rPr>
            <sz val="9"/>
            <color rgb="FF000000"/>
            <rFont val="Verdana"/>
            <family val="0"/>
          </rPr>
          <t xml:space="preserve">1) Abreu-Grobois, F.A., Plotkin, P.T. (2007). Red List Assessment of the olive ridley sea turtle (Lepidochelys olivacea). IUCN/SSC-Marine Turtle Specialist Group, 39 pp.
2) Plotkin, P. (2007a) Olive ridley sea turtle (Lepidochelys olivacea) five-year review: summary and evaluation. NMFS &amp; USFWS, Jacksonville, FL, 67 pp. 
3) Plotkin, P.T. (2007b) Biology and conservation of ridley sea turtles. Johns Hopkins University Press, Baltimore, MD, USA. 356 pp.
</t>
        </r>
      </text>
      <mc:AlternateContent>
        <mc:Choice Requires="v2">
          <commentPr autoFill="true" autoScale="false" colHidden="false" locked="false" rowHidden="false" textHAlign="justify" textVAlign="top">
            <anchor moveWithCells="false" sizeWithCells="false">
              <xdr:from>
                <xdr:col>8</xdr:col>
                <xdr:colOff>0</xdr:colOff>
                <xdr:row>55</xdr:row>
                <xdr:rowOff>0</xdr:rowOff>
              </xdr:from>
              <xdr:to>
                <xdr:col>10</xdr:col>
                <xdr:colOff>22</xdr:colOff>
                <xdr:row>81</xdr:row>
                <xdr:rowOff>5</xdr:rowOff>
              </xdr:to>
            </anchor>
          </commentPr>
        </mc:Choice>
        <mc:Fallback/>
      </mc:AlternateContent>
    </comment>
    <comment ref="G58" authorId="0">
      <text>
        <r>
          <rPr>
            <b val="true"/>
            <sz val="9"/>
            <color rgb="FF000000"/>
            <rFont val="Verdana"/>
            <family val="0"/>
          </rPr>
          <t xml:space="preserve">Citations:
</t>
        </r>
        <r>
          <rPr>
            <sz val="9"/>
            <color rgb="FF000000"/>
            <rFont val="Verdana"/>
            <family val="0"/>
          </rPr>
          <t xml:space="preserve">1) Abreu-Grobois, F.A., Plotkin, P.T. (2007). Red List Assessment of the olive ridley sea turtle (Lepidochelys olivacea). IUCN/SSC-Marine Turtle Specialist Group, 39 pp.
2) Plotkin, P. (2007a) Olive ridley sea turtle (Lepidochelys olivacea) five-year review: summary and evaluation. NMFS &amp; USFWS, Jacksonville, FL, 67 pp. 
3) Limpus, C.J. (2008c) A biological review of Australian marine turtles. 4. Olive ridley turtle Lepidochelys olivacea (Eschscholtz). The State of Queensland, Environmental Protection Agency. 27 pp.
4) Whiting SD, Long JL, Hadden KM, Lauder ADK, Koch AU (2007b) Insights into size, seasonality and biology of a nesting population of the olive ridley turtle in northern Australia. Wildlife Research 34:200-210
</t>
        </r>
      </text>
      <mc:AlternateContent>
        <mc:Choice Requires="v2">
          <commentPr autoFill="true" autoScale="false" colHidden="false" locked="false" rowHidden="false" textHAlign="justify" textVAlign="top">
            <anchor moveWithCells="false" sizeWithCells="false">
              <xdr:from>
                <xdr:col>8</xdr:col>
                <xdr:colOff>0</xdr:colOff>
                <xdr:row>56</xdr:row>
                <xdr:rowOff>0</xdr:rowOff>
              </xdr:from>
              <xdr:to>
                <xdr:col>11</xdr:col>
                <xdr:colOff>5</xdr:colOff>
                <xdr:row>76</xdr:row>
                <xdr:rowOff>12</xdr:rowOff>
              </xdr:to>
            </anchor>
          </commentPr>
        </mc:Choice>
        <mc:Fallback/>
      </mc:AlternateContent>
    </comment>
    <comment ref="G59" authorId="0">
      <text>
        <r>
          <rPr>
            <b val="true"/>
            <sz val="9"/>
            <color rgb="FF000000"/>
            <rFont val="Verdana"/>
            <family val="0"/>
          </rPr>
          <t xml:space="preserve">Citations:
</t>
        </r>
        <r>
          <rPr>
            <sz val="9"/>
            <color rgb="FF000000"/>
            <rFont val="Verdana"/>
            <family val="0"/>
          </rPr>
          <t xml:space="preserve">1) Chaloupka M, Dutton P, Nakano H (2004) Status of sea turtle stocks in the Pacific. pp 135-164. in "Papers presented at the Expert Consultation on interactions between sea turtles and fisheries within an ecosystem context". FAO, Rome 9-12 March 2004. FAO Fisheries Report No. 738, Supplement.
2) Pendoley K, Chaloupka M, Prince R (in press) An encouraging conservation outlook for the most atypical marine turtle species in the world: the endemic flatback. Endangered Species Research
3) Whiting A, Thomson A, Chaloupka, M, and Limpus C (2009) Seasonality, abundance and breeding biology of one of the largest populations of nesting flatback turtles, Natator depressus: Cape Domett, Western Australia. Australian Journal of Zoology
4)  Limpus C (2007a) A biological review for conservation of the flatback turtle, Natator depressus (Garman), in Australia. In: A Biological Review of Australian Marine Turtles (Queensland Government Environmental Protection Agency, Brisbane)
5) Schauble C, Kennett R, Winderlich S (2006) Flatback Turtle (Natator depressus) Nesting at Field Island, Kakadu National Park, Northern Territory, Australia, 1990‚Äì2001. Chelonian Conservation and Biology 5:188-194
</t>
        </r>
      </text>
      <mc:AlternateContent>
        <mc:Choice Requires="v2">
          <commentPr autoFill="true" autoScale="false" colHidden="false" locked="false" rowHidden="false" textHAlign="justify" textVAlign="top">
            <anchor moveWithCells="false" sizeWithCells="false">
              <xdr:from>
                <xdr:col>8</xdr:col>
                <xdr:colOff>0</xdr:colOff>
                <xdr:row>57</xdr:row>
                <xdr:rowOff>0</xdr:rowOff>
              </xdr:from>
              <xdr:to>
                <xdr:col>11</xdr:col>
                <xdr:colOff>28</xdr:colOff>
                <xdr:row>77</xdr:row>
                <xdr:rowOff>16</xdr:rowOff>
              </xdr:to>
            </anchor>
          </commentPr>
        </mc:Choice>
        <mc:Fallback/>
      </mc:AlternateContent>
    </comment>
    <comment ref="G60" authorId="0">
      <text>
        <r>
          <rPr>
            <b val="true"/>
            <sz val="9"/>
            <color rgb="FF000000"/>
            <rFont val="Verdana"/>
            <family val="0"/>
          </rPr>
          <t xml:space="preserve">Citations:
</t>
        </r>
        <r>
          <rPr>
            <sz val="9"/>
            <color rgb="FF000000"/>
            <rFont val="Verdana"/>
            <family val="0"/>
          </rPr>
          <t xml:space="preserve">1) Chaloupka M, Dutton P, Nakano H (2004) Status of sea turtle stocks in the Pacific. pp 135-164. in "Papers presented at the Expert Consultation on interactions between sea turtles and fisheries within an ecosystem context". FAO, Rome 9-12 March 2004. FAO Fisheries Report No. 738, Supplement.
2) Limpus C (2007a) A biological review for conservation of the flatback turtle, Natator depressus (Garman), in Australia. In: A Biological Review of Australian Marine Turtles (Queensland Government Environmental Protection Agency, Brisbane)
3) Whiting A (2009) IUCN Red List : draft flatback assessment</t>
        </r>
      </text>
      <mc:AlternateContent>
        <mc:Choice Requires="v2">
          <commentPr autoFill="true" autoScale="false" colHidden="false" locked="false" rowHidden="false" textHAlign="justify" textVAlign="top">
            <anchor moveWithCells="false" sizeWithCells="false">
              <xdr:from>
                <xdr:col>8</xdr:col>
                <xdr:colOff>0</xdr:colOff>
                <xdr:row>58</xdr:row>
                <xdr:rowOff>0</xdr:rowOff>
              </xdr:from>
              <xdr:to>
                <xdr:col>10</xdr:col>
                <xdr:colOff>74</xdr:colOff>
                <xdr:row>80</xdr:row>
                <xdr:rowOff>4</xdr:rowOff>
              </xdr:to>
            </anchor>
          </commentPr>
        </mc:Choice>
        <mc:Fallback/>
      </mc:AlternateContent>
    </comment>
    <comment ref="H4" authorId="0">
      <text>
        <r>
          <rPr>
            <b val="true"/>
            <sz val="9"/>
            <color rgb="FF000000"/>
            <rFont val="Verdana"/>
            <family val="0"/>
          </rPr>
          <t xml:space="preserve">Citations:
</t>
        </r>
        <r>
          <rPr>
            <sz val="9"/>
            <color rgb="FF000000"/>
            <rFont val="Verdana"/>
            <family val="0"/>
          </rPr>
          <t xml:space="preserve">1) NMFS &amp; USFWS (2009). US Loggerhead Recovery Plan (and references therein)
2) Witherington, B., Kubilis, P., Brost, B., Meylan, A. (2009). Decreasing annual nest counts in a globally important loggerhead sea turtle population. Ecol Apps 19: 30-54.
3) Nichols WJ (2007) Loggerhead sea turtle (Caretta caretta) 5-year review: summary and evaluation. National Marine Fisheries Service and US Fish and Wildlife Service 65 p
4) Conant TA, Dutton PH, Eguchi T, Epperly SP, Fahy CC, Godfrey MH, MacPherson SL, Possardt EE, Schroeder BA, Seminoff JA, Snover ML, Upite CM, Witherington BE (2009) LOGGERHEAD SEA TURTLE (CARETTA CARETTA) 2009 STATUS REVIEW UNDER THE U.S. ENDANGERED SPECIES ACT. Report of the Loggerhead Biological Review Team to the National Marine
Fisheries Service, August 2009:222 pp.
</t>
        </r>
      </text>
      <mc:AlternateContent>
        <mc:Choice Requires="v2">
          <commentPr autoFill="true" autoScale="false" colHidden="false" locked="false" rowHidden="false" textHAlign="justify" textVAlign="top">
            <anchor moveWithCells="false" sizeWithCells="false">
              <xdr:from>
                <xdr:col>9</xdr:col>
                <xdr:colOff>0</xdr:colOff>
                <xdr:row>2</xdr:row>
                <xdr:rowOff>0</xdr:rowOff>
              </xdr:from>
              <xdr:to>
                <xdr:col>10</xdr:col>
                <xdr:colOff>130</xdr:colOff>
                <xdr:row>23</xdr:row>
                <xdr:rowOff>11</xdr:rowOff>
              </xdr:to>
            </anchor>
          </commentPr>
        </mc:Choice>
        <mc:Fallback/>
      </mc:AlternateContent>
    </comment>
    <comment ref="H5" authorId="0">
      <text>
        <r>
          <rPr>
            <b val="true"/>
            <sz val="9"/>
            <color rgb="FF000000"/>
            <rFont val="Verdana"/>
            <family val="0"/>
          </rPr>
          <t xml:space="preserve">Citations:
</t>
        </r>
        <r>
          <rPr>
            <sz val="9"/>
            <color rgb="FF000000"/>
            <rFont val="Verdana"/>
            <family val="0"/>
          </rPr>
          <t xml:space="preserve">1)  MARCOVALDI, M. A., CHALOUPKA, M. 2007. Conservation status of the loggerhead sea turtle in Brazil: an encouraging outlook. Endangered Species Research, Vol. 3, Number 2, p. 133-143
2) Nichols WJ (2007) Loggerhead sea turtle (Caretta caretta) 5-year review: summary and evaluation. National Marine Fisheries Service and US Fish and Wildlife Service 65 p
3) Conant TA, Dutton PH, Eguchi T, Epperly SP, Fahy CC, Godfrey MH, MacPherson SL, Possardt EE, Schroeder BA, Seminoff JA, Snover ML, Upite CM, Witherington BE (2009) LOGGERHEAD SEA TURTLE (CARETTA CARETTA) 2009 STATUS REVIEW UNDER THE U.S. ENDANGERED SPECIES ACT. Report of the Loggerhead Biological Review Team to the National Marine
Fisheries Service, August 2009:222 pp.
</t>
        </r>
      </text>
      <mc:AlternateContent>
        <mc:Choice Requires="v2">
          <commentPr autoFill="true" autoScale="false" colHidden="false" locked="false" rowHidden="false" textHAlign="justify" textVAlign="top">
            <anchor moveWithCells="false" sizeWithCells="false">
              <xdr:from>
                <xdr:col>9</xdr:col>
                <xdr:colOff>0</xdr:colOff>
                <xdr:row>3</xdr:row>
                <xdr:rowOff>0</xdr:rowOff>
              </xdr:from>
              <xdr:to>
                <xdr:col>10</xdr:col>
                <xdr:colOff>105</xdr:colOff>
                <xdr:row>24</xdr:row>
                <xdr:rowOff>11</xdr:rowOff>
              </xdr:to>
            </anchor>
          </commentPr>
        </mc:Choice>
        <mc:Fallback/>
      </mc:AlternateContent>
    </comment>
    <comment ref="H7" authorId="0">
      <text>
        <r>
          <rPr>
            <b val="true"/>
            <sz val="9"/>
            <color rgb="FF000000"/>
            <rFont val="Verdana"/>
            <family val="0"/>
          </rPr>
          <t xml:space="preserve">Citations:
</t>
        </r>
        <r>
          <rPr>
            <sz val="9"/>
            <color rgb="FF000000"/>
            <rFont val="Verdana"/>
            <family val="0"/>
          </rPr>
          <t xml:space="preserve">1) Nichols WJ (2007) Loggerhead sea turtle (Caretta caretta) 5-year review: summary and evaluation. National Marine Fisheries Service and US Fish and Wildlife Service 65 p
2) Conant TA, Dutton PH, Eguchi T, Epperly SP, Fahy CC, Godfrey MH, MacPherson SL, Possardt EE, Schroeder BA, Seminoff JA, Snover ML, Upite CM, Witherington BE (2009) LOGGERHEAD SEA TURTLE (CARETTA CARETTA) 2009 STATUS REVIEW UNDER THE U.S. ENDANGERED SPECIES ACT. Report of the Loggerhead Biological Review Team to the National Marine
Fisheries Service, August 2009:222 pp.
3) National Reports, IOSEA: www.IOSEAturtles.org</t>
        </r>
      </text>
      <mc:AlternateContent>
        <mc:Choice Requires="v2">
          <commentPr autoFill="true" autoScale="false" colHidden="false" locked="false" rowHidden="false" textHAlign="justify" textVAlign="top">
            <anchor moveWithCells="false" sizeWithCells="false">
              <xdr:from>
                <xdr:col>9</xdr:col>
                <xdr:colOff>0</xdr:colOff>
                <xdr:row>5</xdr:row>
                <xdr:rowOff>0</xdr:rowOff>
              </xdr:from>
              <xdr:to>
                <xdr:col>11</xdr:col>
                <xdr:colOff>6</xdr:colOff>
                <xdr:row>24</xdr:row>
                <xdr:rowOff>40</xdr:rowOff>
              </xdr:to>
            </anchor>
          </commentPr>
        </mc:Choice>
        <mc:Fallback/>
      </mc:AlternateContent>
    </comment>
    <comment ref="H9" authorId="0">
      <text>
        <r>
          <rPr>
            <sz val="9"/>
            <color rgb="FF000000"/>
            <rFont val="Verdana"/>
            <family val="0"/>
          </rPr>
          <t xml:space="preserve">Citations:
1) Nel, R. 2008. Sea turtles of KwaZulu-Natal: Data report for 2007/8 season. Report for Ezemvelo KwaZulu-Natal Wildlife. p.1-31.
2) Nel, R. 2006. Annual season report 2005/2006: Maputaland sea turtle monitoring and related monitoring programmes. Report for Ezemvelo KwaZulu-Natal Wildlife. p.1-38.
3) Nel, R. and Papillon, J. 2005. Turtle monitoring programme: Season report for 2004-2005. Report for Ezemvelo KwaZulu-Natal Wildlife. p.1-22.
4) Papillon, J. 2007. Maputaland sea turtle monitoring: Season report for 2006/2007. p.1-26.
5) Nichols WJ (2007) Loggerhead sea turtle (Caretta caretta) 5-year review: summary and evaluation. National Marine Fisheries Service and US Fish and Wildlife Service 65 p
6) Conant TA, Dutton PH, Eguchi T, Epperly SP, Fahy CC, Godfrey MH, MacPherson SL, Possardt EE, Schroeder BA, Seminoff JA, Snover ML, Upite CM, Witherington BE (2009) LOGGERHEAD SEA TURTLE (CARETTA CARETTA) 2009 STATUS REVIEW UNDER THE U.S. ENDANGERED SPECIES ACT. Report of the Loggerhead Biological Review Team to the National Marine
Fisheries Service, August 2009:222 pp.
</t>
        </r>
      </text>
      <mc:AlternateContent>
        <mc:Choice Requires="v2">
          <commentPr autoFill="true" autoScale="false" colHidden="false" locked="false" rowHidden="false" textHAlign="justify" textVAlign="top">
            <anchor moveWithCells="false" sizeWithCells="false">
              <xdr:from>
                <xdr:col>9</xdr:col>
                <xdr:colOff>0</xdr:colOff>
                <xdr:row>7</xdr:row>
                <xdr:rowOff>0</xdr:rowOff>
              </xdr:from>
              <xdr:to>
                <xdr:col>10</xdr:col>
                <xdr:colOff>68</xdr:colOff>
                <xdr:row>24</xdr:row>
                <xdr:rowOff>32</xdr:rowOff>
              </xdr:to>
            </anchor>
          </commentPr>
        </mc:Choice>
        <mc:Fallback/>
      </mc:AlternateContent>
    </comment>
    <comment ref="H10" authorId="0">
      <text>
        <r>
          <rPr>
            <b val="true"/>
            <sz val="9"/>
            <color rgb="FF000000"/>
            <rFont val="Verdana"/>
            <family val="0"/>
          </rPr>
          <t xml:space="preserve">Citations:
</t>
        </r>
        <r>
          <rPr>
            <sz val="9"/>
            <color rgb="FF000000"/>
            <rFont val="Verdana"/>
            <family val="0"/>
          </rPr>
          <t xml:space="preserve">1) Margaritoulis, D., 2005. Nesting activity and reproductive output of loggerhead sea turtles, Caretta caretta, over 19 seasons (1984-2002) at Laganas Bay, Zakynthos, Greece: The largest rookery in the Mediterranean. Chelonian Conservation and Biology 4(4), 916-929.
2) Med Report - Chapters: 'Cyprus,' 'Turkey'
3) Nichols WJ (2007) Loggerhead sea turtle (Caretta caretta) 5-year review: summary and evaluation. National Marine Fisheries Service and US Fish and Wildlife Service 65 p
4) Conant TA, Dutton PH, Eguchi T, Epperly SP, Fahy CC, Godfrey MH, MacPherson SL, Possardt EE, Schroeder BA, Seminoff JA, Snover ML, Upite CM, Witherington BE (2009) LOGGERHEAD SEA TURTLE (CARETTA CARETTA) 2009 STATUS REVIEW UNDER THE U.S. ENDANGERED SPECIES ACT. Report of the Loggerhead Biological Review Team to the National Marine
Fisheries Service, August 2009:222 pp.
5) Turkozan O, Yilmaz C. 2008. Loggerhead Turtles, Caretta caretta, at Dalyan Beach, Turkey: Nesting Activity (2004-2005) and 19-year Abundance Trend (1987-2005). Chelonian Conservation and Biology 7: 178-187.
6) Ilgaz Ç, Türkozan O, Özdemir A, Kaska Y, Stachowitsch M. 2007. Population Decline of Loggerhead Turtles: Two Potential Scenarios for Fethiye Beach, Turkey. Biodiversity and Conservation 16: 1027-1037.
</t>
        </r>
      </text>
      <mc:AlternateContent>
        <mc:Choice Requires="v2">
          <commentPr autoFill="true" autoScale="false" colHidden="false" locked="false" rowHidden="false" textHAlign="justify" textVAlign="top">
            <anchor moveWithCells="false" sizeWithCells="false">
              <xdr:from>
                <xdr:col>9</xdr:col>
                <xdr:colOff>5</xdr:colOff>
                <xdr:row>7</xdr:row>
                <xdr:rowOff>8</xdr:rowOff>
              </xdr:from>
              <xdr:to>
                <xdr:col>12</xdr:col>
                <xdr:colOff>7</xdr:colOff>
                <xdr:row>29</xdr:row>
                <xdr:rowOff>12</xdr:rowOff>
              </xdr:to>
            </anchor>
          </commentPr>
        </mc:Choice>
        <mc:Fallback/>
      </mc:AlternateContent>
    </comment>
    <comment ref="H11" authorId="0">
      <text>
        <r>
          <rPr>
            <b val="true"/>
            <sz val="9"/>
            <color rgb="FF000000"/>
            <rFont val="Verdana"/>
            <family val="0"/>
          </rPr>
          <t xml:space="preserve">Citations
</t>
        </r>
        <r>
          <rPr>
            <sz val="9"/>
            <color rgb="FF000000"/>
            <rFont val="Verdana"/>
            <family val="0"/>
          </rPr>
          <t xml:space="preserve">1) Kamezaki N, Chaloupka M, Matsuzawa Y, Omuta K, Takeshita H, Goto K (in press) Long-term temporal and geographic trends in nesting abundance of the endangered loggerhead sea turtle in the Japanese Archipelago. Endangered Species Research
2) Kamezaki, N., Matsuzawa, Y., Abe, O., Asakawa, H., Fujii, T., and 24 others., 2003. Loggerhead turtle nesting in Japan. In: Bolten, A., Witherington, B. (Eds), Loggerhead Sea Turtles. Smithsonian Books, Washington DC,  pp. 210-217.
3) Chaloupka M, Kamezaki, Limpus C (2008) Is climate change affecting the population dynamics of the endangered Pacific loggerhead sea turtle? Journal of Experiment al Marine Biology and Ecology 356: 136-143
4) Nichols WJ (2007) Loggerhead sea turtle (Caretta caretta) 5-year review: summary and evaluation. National Marine Fisheries Service and US Fish and Wildlife Service 65 p
5) Conant TA, Dutton PH, Eguchi T, Epperly SP, Fahy CC, Godfrey MH, MacPherson SL, Possardt EE, Schroeder BA, Seminoff JA, Snover ML, Upite CM, Witherington BE (2009) LOGGERHEAD SEA TURTLE (CARETTA CARETTA) 2009 STATUS REVIEW UNDER THE U.S. ENDANGERED SPECIES ACT. Report of the Loggerhead Biological Review Team to the National Marine
Fisheries Service, August 2009:222 pp.</t>
        </r>
      </text>
      <mc:AlternateContent>
        <mc:Choice Requires="v2">
          <commentPr autoFill="true" autoScale="false" colHidden="false" locked="false" rowHidden="false" textHAlign="justify" textVAlign="top">
            <anchor moveWithCells="false" sizeWithCells="false">
              <xdr:from>
                <xdr:col>9</xdr:col>
                <xdr:colOff>0</xdr:colOff>
                <xdr:row>9</xdr:row>
                <xdr:rowOff>0</xdr:rowOff>
              </xdr:from>
              <xdr:to>
                <xdr:col>10</xdr:col>
                <xdr:colOff>68</xdr:colOff>
                <xdr:row>28</xdr:row>
                <xdr:rowOff>4</xdr:rowOff>
              </xdr:to>
            </anchor>
          </commentPr>
        </mc:Choice>
        <mc:Fallback/>
      </mc:AlternateContent>
    </comment>
    <comment ref="H12" authorId="0">
      <text>
        <r>
          <rPr>
            <b val="true"/>
            <sz val="9"/>
            <color rgb="FF000000"/>
            <rFont val="Verdana"/>
            <family val="0"/>
          </rPr>
          <t xml:space="preserve">Citations:
</t>
        </r>
        <r>
          <rPr>
            <sz val="9"/>
            <color rgb="FF000000"/>
            <rFont val="Verdana"/>
            <family val="0"/>
          </rPr>
          <t xml:space="preserve">1) Chaloupka M, Dutton P, Nakano H (2004) Status of sea turtle stocks in the Pacific. pp 135-164. in "Papers presented at the Expert Consultation on interactions between sea turtles and fisheries within an ecosystem context". FAO, Rome 9-12 March 2004. FAO Fisheries Report No. 738, Supplement
2) Chaloupka M, Limpus C (2001) Trends in the abundance of sea turtles resident in southern Great Barrier Reef waters. Biological Conservation 102: 235-249
3) Chaloupka M, Kamezaki, Limpus C (2008) Is climate change affecting the population dynamics of the endangered Pacific loggerhead sea turtle? Journal of Experiment al Marine Biology and Ecology 356: 136-143
4) Limpus C, Limpus D  (2003) The biology of the loggerhead turtle in western south Pacific Ocean foraging areas. In: Bolten A, Witherington B (eds) Loggerhead sea turtles. Smithsonian Books, Washington, DC, p 93-113
5) Limpus, C.J. (2008b). A biological review of Australian marine turtles. 1. Loggerhead turtle, Caretta caretta (Linnaeus). The State of Queensland (Australia), Environmental Protection Agency, pp. 67. 
6) Chaloupka M (2003) Stochastic simulation modelling of loggerhead sea turtle population dynamics given exposure to competing mortality risks in the western south Pacific. p 274-294, In: Bolten AB, Witherington B (Eds) Loggerhead Sea Turtles. Smithsonian Institution Press, Washington, DC, USA
7) Nichols WJ (2007) Loggerhead sea turtle (Caretta caretta) 5-year review: summary and evaluation. National Marine Fisheries Service and US Fish and Wildlife Service 65 p
8) Conant TA, Dutton PH, Eguchi T, Epperly SP, Fahy CC, Godfrey MH, MacPherson SL, Possardt EE, Schroeder BA, Seminoff JA, Snover ML, Upite CM, Witherington BE (2009) LOGGERHEAD SEA TURTLE (CARETTA CARETTA) 2009 STATUS REVIEW UNDER THE U.S. ENDANGERED SPECIES ACT. Report of the Loggerhead Biological Review Team to the National Marine
Fisheries Service, August 2009:222 pp.</t>
        </r>
      </text>
      <mc:AlternateContent>
        <mc:Choice Requires="v2">
          <commentPr autoFill="true" autoScale="false" colHidden="false" locked="false" rowHidden="false" textHAlign="justify" textVAlign="top">
            <anchor moveWithCells="false" sizeWithCells="false">
              <xdr:from>
                <xdr:col>9</xdr:col>
                <xdr:colOff>0</xdr:colOff>
                <xdr:row>11</xdr:row>
                <xdr:rowOff>0</xdr:rowOff>
              </xdr:from>
              <xdr:to>
                <xdr:col>10</xdr:col>
                <xdr:colOff>62</xdr:colOff>
                <xdr:row>48</xdr:row>
                <xdr:rowOff>19</xdr:rowOff>
              </xdr:to>
            </anchor>
          </commentPr>
        </mc:Choice>
        <mc:Fallback/>
      </mc:AlternateContent>
    </comment>
    <comment ref="H13" authorId="0">
      <text>
        <r>
          <rPr>
            <b val="true"/>
            <sz val="9"/>
            <color rgb="FF000000"/>
            <rFont val="Verdana"/>
            <family val="0"/>
          </rPr>
          <t xml:space="preserve">Citations:
</t>
        </r>
        <r>
          <rPr>
            <sz val="9"/>
            <color rgb="FF000000"/>
            <rFont val="Verdana"/>
            <family val="0"/>
          </rPr>
          <t xml:space="preserve">1) Butynski, T. M. 1996. Marine turtles on Bioko Island, Equatorial Guinea. Oryx 30:143-149.
2) Seminoff JA, (assessor) (2004) Global Status Assessment: Green turtle (Chelonia mydas). Marine Turtle Specialist Group Species Survival Commission, Red List Programme:71
3) Seminoff JA, Schroeder BA (2007) Green sea turtle (Chelonia mydas) 5-year review: summary and evaluation. National Marine Fisheries Service, Silver Spring, Maryland 102 pp
4) Rader, H., Angel Ela Mba, M., Morra, W. &amp; Hearn, G. (2006) Marine 
turtles on the southern coast of Bioko Island (Gulf of Guinea, Africa), 
2001-2005. Marine Turtle Newsletter 111, 8-10.
</t>
        </r>
      </text>
      <mc:AlternateContent>
        <mc:Choice Requires="v2">
          <commentPr autoFill="true" autoScale="false" colHidden="false" locked="false" rowHidden="false" textHAlign="justify" textVAlign="top">
            <anchor moveWithCells="false" sizeWithCells="false">
              <xdr:from>
                <xdr:col>9</xdr:col>
                <xdr:colOff>0</xdr:colOff>
                <xdr:row>11</xdr:row>
                <xdr:rowOff>0</xdr:rowOff>
              </xdr:from>
              <xdr:to>
                <xdr:col>10</xdr:col>
                <xdr:colOff>137</xdr:colOff>
                <xdr:row>28</xdr:row>
                <xdr:rowOff>32</xdr:rowOff>
              </xdr:to>
            </anchor>
          </commentPr>
        </mc:Choice>
        <mc:Fallback/>
      </mc:AlternateContent>
    </comment>
    <comment ref="H14" authorId="0">
      <text>
        <r>
          <rPr>
            <b val="true"/>
            <sz val="9"/>
            <color rgb="FF000000"/>
            <rFont val="Verdana"/>
            <family val="0"/>
          </rPr>
          <t xml:space="preserve">Citations:
</t>
        </r>
        <r>
          <rPr>
            <sz val="9"/>
            <color rgb="FF000000"/>
            <rFont val="Verdana"/>
            <family val="0"/>
          </rPr>
          <t xml:space="preserve">1) Bjorndal, K.A., Wetherall, J.A., Bolten, A.B., Mortimer, J.A. (1999). Twenty-six years of green turtle nesting at Tortuguero, Costa Rica: an encouraging trend. Cons Biol 13: 126-134.
2) Seminoff, J.A. (2007). Green sea turtle (Chelonia mydas) five-year review: summary and evaluation. NMFS &amp; USFWS, Jacksonville, FL, 105 pp.
3)  SEMINOFF, J.A. 2004. MTSG global assessment of green turtles for the IUCN Red List.
4) Troeng, S., Rankin, E. (2005) Long-term conservation efforts contribute to positive green turtle Chelonia mydas nesting trend at Tortuguero, Costa Rica. Biol Cons 121:111-116.
5) Chaloupka, M., Bjorndal, K.A., Balazs, G.H., Bolten, A.B., Ehrhart, L.M., Limpus, C.J., Suganuma, H., Troeng, S., Yamaguchi, M. (2007) Encouraging outlook for recovery of a once severely exploited marine herbivore.</t>
        </r>
      </text>
      <mc:AlternateContent>
        <mc:Choice Requires="v2">
          <commentPr autoFill="true" autoScale="false" colHidden="false" locked="false" rowHidden="false" textHAlign="justify" textVAlign="top">
            <anchor moveWithCells="false" sizeWithCells="false">
              <xdr:from>
                <xdr:col>9</xdr:col>
                <xdr:colOff>0</xdr:colOff>
                <xdr:row>12</xdr:row>
                <xdr:rowOff>0</xdr:rowOff>
              </xdr:from>
              <xdr:to>
                <xdr:col>10</xdr:col>
                <xdr:colOff>141</xdr:colOff>
                <xdr:row>21</xdr:row>
                <xdr:rowOff>7</xdr:rowOff>
              </xdr:to>
            </anchor>
          </commentPr>
        </mc:Choice>
        <mc:Fallback/>
      </mc:AlternateContent>
    </comment>
    <comment ref="H15" authorId="0">
      <text>
        <r>
          <rPr>
            <b val="true"/>
            <sz val="9"/>
            <color rgb="FF000000"/>
            <rFont val="Verdana"/>
            <family val="0"/>
          </rPr>
          <t xml:space="preserve">Citations:
</t>
        </r>
        <r>
          <rPr>
            <sz val="9"/>
            <color rgb="FF000000"/>
            <rFont val="Verdana"/>
            <family val="0"/>
          </rPr>
          <t xml:space="preserve">1) Seminoff, J.A. (2007). Green sea turtle (Chelonia mydas) five-year review: summary and evaluation. NMFS &amp; USFWS, Jacksonville, FL, 105 pp.
2)  SEMINOFF, J.A. 2004. MTSG global assessment of green turtles for the IUCN Red List.
</t>
        </r>
      </text>
      <mc:AlternateContent>
        <mc:Choice Requires="v2">
          <commentPr autoFill="true" autoScale="false" colHidden="false" locked="false" rowHidden="false" textHAlign="justify" textVAlign="top">
            <anchor moveWithCells="false" sizeWithCells="false">
              <xdr:from>
                <xdr:col>9</xdr:col>
                <xdr:colOff>0</xdr:colOff>
                <xdr:row>9</xdr:row>
                <xdr:rowOff>0</xdr:rowOff>
              </xdr:from>
              <xdr:to>
                <xdr:col>10</xdr:col>
                <xdr:colOff>60</xdr:colOff>
                <xdr:row>28</xdr:row>
                <xdr:rowOff>16</xdr:rowOff>
              </xdr:to>
            </anchor>
          </commentPr>
        </mc:Choice>
        <mc:Fallback/>
      </mc:AlternateContent>
    </comment>
    <comment ref="H16" authorId="0">
      <text>
        <r>
          <rPr>
            <b val="true"/>
            <sz val="9"/>
            <color rgb="FF000000"/>
            <rFont val="Verdana"/>
            <family val="0"/>
          </rPr>
          <t xml:space="preserve">Citations:
</t>
        </r>
        <r>
          <rPr>
            <sz val="9"/>
            <color rgb="FF000000"/>
            <rFont val="Verdana"/>
            <family val="0"/>
          </rPr>
          <t xml:space="preserve">1) Formia A, Broderick AC, Glen F, Godley BJ, Hays GC, Bruford MW (2007) Genetic composition of the Ascension Island green turtle rookery based on mitochondrial DNA: implications for sampling and diversity. Endangered Species Research 3:145-158
2) Formia, A., B. J. Godley, J. F. Dontaine, and M. W. Bruford. 2006. Mitochondrial DNA diversity and phylogeography of endangered green turtle (Chelonia mydas) populations in Africa. Conservation Genetics 7:353-369.
3) Seminoff JA, (assessor) (2004) Global Status Assessment: Green turtle (Chelonia mydas). Marine Turtle Specialist Group Species Survival Commission, Red List Programme:71
4) Seminoff JA, Schroeder BA (2007) Green sea turtle (Chelonia mydas) 5-year review: summary and evaluation. National Marine Fisheries Service, Silver Spring, Maryland 102 pp
5) Tomas J, Castroviejo J, Raga JA (1999) Sea turtles in the South of Bioko Island (Equatorial Guinea). Marine Turtle Newsletter 84:4-6
6) Tomas J, Castroviejo J, Raga JA (2000) Sea Turtles in the South of Bioko Island (Equatorial Guinea), Africa. In: Kalb H, Wibbels T (eds) Proceedings of the nineteenth annual symposium on sea turtle conservation and biology. NOAA Technical Memorandum NMFS-SEFSC-443, South Padre Island, Texas, U.S.A. 291 p., p 247-250
7) Broderick AC, Godley BJ, Hays GC (2001b) Monitoring and conservation of marine turtles of Ascension Island: a sustainable resource. Interim Report to Foreign and Commonwealth Office Environment Fund for the Overseas Territories 13 pp
8) Broderick AC, Frauenstein R, Glen F, Hays G, Jackson AL, Pelembe T, Ruxton GD, Godley AC (2006) Are green turtles globally endangered? Global Ecology and Biogeography 15:21-26
9) Godley BJ, Broderick AC, Hays G (2001) Nesting of green turtles (Chelonia mydas) at Ascension Island, South Atlantic. Biological Conservation 97:151-158
</t>
        </r>
      </text>
      <mc:AlternateContent>
        <mc:Choice Requires="v2">
          <commentPr autoFill="true" autoScale="false" colHidden="false" locked="false" rowHidden="false" textHAlign="justify" textVAlign="top">
            <anchor moveWithCells="false" sizeWithCells="false">
              <xdr:from>
                <xdr:col>9</xdr:col>
                <xdr:colOff>0</xdr:colOff>
                <xdr:row>2</xdr:row>
                <xdr:rowOff>0</xdr:rowOff>
              </xdr:from>
              <xdr:to>
                <xdr:col>12</xdr:col>
                <xdr:colOff>66</xdr:colOff>
                <xdr:row>28</xdr:row>
                <xdr:rowOff>23</xdr:rowOff>
              </xdr:to>
            </anchor>
          </commentPr>
        </mc:Choice>
        <mc:Fallback/>
      </mc:AlternateContent>
    </comment>
    <comment ref="H17" authorId="0">
      <text>
        <r>
          <rPr>
            <b val="true"/>
            <sz val="9"/>
            <color rgb="FF000000"/>
            <rFont val="Verdana"/>
            <family val="0"/>
          </rPr>
          <t xml:space="preserve">Citations:
</t>
        </r>
        <r>
          <rPr>
            <sz val="9"/>
            <color rgb="FF000000"/>
            <rFont val="Verdana"/>
            <family val="0"/>
          </rPr>
          <t xml:space="preserve">1) SEMINOFF, J.A. 2004. MTSG global assessment of green turtles for the IUCN Red List. 
2) Seminoff, J.A. (2007). Green sea turtle (Chelonia mydas) five-year review: summary and evaluation. NMFS &amp; USFWS, Jacksonville, FL, 105 pp.</t>
        </r>
      </text>
      <mc:AlternateContent>
        <mc:Choice Requires="v2">
          <commentPr autoFill="true" autoScale="false" colHidden="false" locked="false" rowHidden="false" textHAlign="justify" textVAlign="top">
            <anchor moveWithCells="false" sizeWithCells="false">
              <xdr:from>
                <xdr:col>9</xdr:col>
                <xdr:colOff>0</xdr:colOff>
                <xdr:row>12</xdr:row>
                <xdr:rowOff>0</xdr:rowOff>
              </xdr:from>
              <xdr:to>
                <xdr:col>10</xdr:col>
                <xdr:colOff>141</xdr:colOff>
                <xdr:row>28</xdr:row>
                <xdr:rowOff>29</xdr:rowOff>
              </xdr:to>
            </anchor>
          </commentPr>
        </mc:Choice>
        <mc:Fallback/>
      </mc:AlternateContent>
    </comment>
    <comment ref="H21" authorId="0">
      <text>
        <r>
          <rPr>
            <b val="true"/>
            <sz val="9"/>
            <color rgb="FF000000"/>
            <rFont val="Verdana"/>
            <family val="0"/>
          </rPr>
          <t xml:space="preserve">Citations:
</t>
        </r>
        <r>
          <rPr>
            <sz val="9"/>
            <color rgb="FF000000"/>
            <rFont val="Verdana"/>
            <family val="0"/>
          </rPr>
          <t xml:space="preserve">1) Louro, C.M.M., Pereira, M.A.M., and Costa, A.C.D. 2006. Report on the conservation status of marine turtles in Mozambique. p.1-40.
2) Garnier, S. and Silva, I. 2007. Cabo Delgado Biodiversity and Tourism Project. Marine turtle programme: Report of activities 2006 / 2007. p.1-30.
3) Pereira, M.A.M., Videira, E.J.S., and Narane, D.A. 2009. Monitoring, tagging and conservation of marine turtles in Mozambique: 2008/09 Annual report. p.1-4.
4) Mortimer J.A., Jupiter T., Collie J., Chapman R., Liljevik A., Betsy B., Stevenson J., Laboudallon V., Assary M., Augeri D., Pierce S. 2006. Trends in the green turtle (Chelonia mydas) nesting population at Aldabra Atoll, Seychelles (WIO) and their implications for the region. In: Pilcher NJ (ed) Proceedings of the Twenty-Third Annual Symposium on Sea Turtle Biology and Conservation. p 75-77.
5) Mortimer, J.A. 1988. Green turtle nesting at Aldabra Atoll - population estimates and trends. Biological Society of Washington Bulletin 8: 116 - 128.
6) Lauret-Stepler, M., Bourjea, J., Roos, D., Pelletier, D., Ryan, P.G., Ciccione, S., and Griezel, H. 2007. Reproductive seasonality and trend of Chelonia mydas in the SW Indian Ocean: A 20 year study based on track counts. Endangered Species Research 3: 217 - 227.
7) Seminoff JA, (assessor) (2004) Global Status Assessment: Green turtle (Chelonia mydas). Marine Turtle Specialist Group Species Survival Commission, Red List Programme:71
8) Seminoff JA, Schroeder BA (2007) Green sea turtle (Chelonia mydas) 5-year review: summary and evaluation. National Marine Fisheries Service, Silver Spring, Maryland 102 pp</t>
        </r>
      </text>
      <mc:AlternateContent>
        <mc:Choice Requires="v2">
          <commentPr autoFill="true" autoScale="false" colHidden="false" locked="false" rowHidden="false" textHAlign="justify" textVAlign="top">
            <anchor moveWithCells="false" sizeWithCells="false">
              <xdr:from>
                <xdr:col>9</xdr:col>
                <xdr:colOff>0</xdr:colOff>
                <xdr:row>20</xdr:row>
                <xdr:rowOff>0</xdr:rowOff>
              </xdr:from>
              <xdr:to>
                <xdr:col>10</xdr:col>
                <xdr:colOff>68</xdr:colOff>
                <xdr:row>48</xdr:row>
                <xdr:rowOff>64</xdr:rowOff>
              </xdr:to>
            </anchor>
          </commentPr>
        </mc:Choice>
        <mc:Fallback/>
      </mc:AlternateContent>
    </comment>
    <comment ref="H22" authorId="0">
      <text>
        <r>
          <rPr>
            <b val="true"/>
            <sz val="9"/>
            <color rgb="FF000000"/>
            <rFont val="Verdana"/>
            <family val="0"/>
          </rPr>
          <t xml:space="preserve">Citations:
</t>
        </r>
        <r>
          <rPr>
            <sz val="9"/>
            <color rgb="FF000000"/>
            <rFont val="Verdana"/>
            <family val="0"/>
          </rPr>
          <t xml:space="preserve">1) Med Report - Chapters: "Cyprus", "Turkey"
2) Seminoff JA, (assessor) (2004) Global Status Assessment: Green turtle (Chelonia mydas). Marine Turtle Specialist Group Species Survival Commission, Red List Programme:71
3) Seminoff JA, Schroeder BA (2007) Green sea turtle (Chelonia mydas) 5-year review: summary and evaluation. National Marine Fisheries Service, Silver Spring, Maryland 102 pp</t>
        </r>
      </text>
      <mc:AlternateContent>
        <mc:Choice Requires="v2">
          <commentPr autoFill="true" autoScale="false" colHidden="false" locked="false" rowHidden="false" textHAlign="justify" textVAlign="top">
            <anchor moveWithCells="false" sizeWithCells="false">
              <xdr:from>
                <xdr:col>9</xdr:col>
                <xdr:colOff>0</xdr:colOff>
                <xdr:row>2</xdr:row>
                <xdr:rowOff>0</xdr:rowOff>
              </xdr:from>
              <xdr:to>
                <xdr:col>10</xdr:col>
                <xdr:colOff>68</xdr:colOff>
                <xdr:row>20</xdr:row>
                <xdr:rowOff>5</xdr:rowOff>
              </xdr:to>
            </anchor>
          </commentPr>
        </mc:Choice>
        <mc:Fallback/>
      </mc:AlternateContent>
    </comment>
    <comment ref="H23" authorId="0">
      <text>
        <r>
          <rPr>
            <b val="true"/>
            <sz val="9"/>
            <color rgb="FF000000"/>
            <rFont val="Verdana"/>
            <family val="0"/>
          </rPr>
          <t xml:space="preserve">Citations:
</t>
        </r>
        <r>
          <rPr>
            <sz val="9"/>
            <color rgb="FF000000"/>
            <rFont val="Verdana"/>
            <family val="0"/>
          </rPr>
          <t xml:space="preserve">1) Seminoff, J.A. (2004). Global Status Assessment, Green turtle (Chelonia mydas). IUCN Red List Assessment, IUCN/SSC-Marine Turtle Specialist Group, 71 pp.
2) Seminoff, J.A. (2007). Green sea turtle (Chelonia mydas) five-year review: summary and evaluation. NMFS &amp; USFWS, Jacksonville, FL, USA, 105 pp.</t>
        </r>
      </text>
      <mc:AlternateContent>
        <mc:Choice Requires="v2">
          <commentPr autoFill="true" autoScale="false" colHidden="false" locked="false" rowHidden="false" textHAlign="justify" textVAlign="top">
            <anchor moveWithCells="false" sizeWithCells="false">
              <xdr:from>
                <xdr:col>9</xdr:col>
                <xdr:colOff>0</xdr:colOff>
                <xdr:row>10</xdr:row>
                <xdr:rowOff>0</xdr:rowOff>
              </xdr:from>
              <xdr:to>
                <xdr:col>10</xdr:col>
                <xdr:colOff>141</xdr:colOff>
                <xdr:row>21</xdr:row>
                <xdr:rowOff>20</xdr:rowOff>
              </xdr:to>
            </anchor>
          </commentPr>
        </mc:Choice>
        <mc:Fallback/>
      </mc:AlternateContent>
    </comment>
    <comment ref="H24" authorId="0">
      <text>
        <r>
          <rPr>
            <b val="true"/>
            <sz val="9"/>
            <color rgb="FF000000"/>
            <rFont val="Verdana"/>
            <family val="0"/>
          </rPr>
          <t xml:space="preserve">Citations:
</t>
        </r>
        <r>
          <rPr>
            <sz val="9"/>
            <color rgb="FF000000"/>
            <rFont val="Verdana"/>
            <family val="0"/>
          </rPr>
          <t xml:space="preserve">1) Balazs G, Chaloupka M (2004) Thirty-year recovery trend in the once depleted Hawaiian green sea turtle stock. Biological Conservation 117: 491-498
2) Chaloupka M, Balazs, G (2007) Using Bayesian state-space modelling to assess the recovery and harvest potential of the Hawaiian green sea turtle stock. Ecological Modelling 205: 93-109
3) Seminoff JA, (assessor) (2004) Global Status Assessment: Green turtle (Chelonia mydas). Marine Turtle Specialist Group Species Survival Commission, Red List Programme:71
4) Seminoff JA, Schroeder BA (2007) Green sea turtle (Chelonia mydas) 5-year review: summary and evaluation. National Marine Fisheries Service, Silver Spring, Maryland 102 pp
5) Chaloupka M, Bjorndal K, Balazs G, Bolten A, Ehrhart L, Limpus C, Suganuma H, Troëng S, Yamaguchi M (2008) Encouraging outlook for recovery of a once severely exploited marine megaherbivore. Global Ecology and Biogeography 17: 297-304</t>
        </r>
      </text>
      <mc:AlternateContent>
        <mc:Choice Requires="v2">
          <commentPr autoFill="true" autoScale="false" colHidden="false" locked="false" rowHidden="false" textHAlign="justify" textVAlign="top">
            <anchor moveWithCells="false" sizeWithCells="false">
              <xdr:from>
                <xdr:col>9</xdr:col>
                <xdr:colOff>0</xdr:colOff>
                <xdr:row>10</xdr:row>
                <xdr:rowOff>0</xdr:rowOff>
              </xdr:from>
              <xdr:to>
                <xdr:col>10</xdr:col>
                <xdr:colOff>68</xdr:colOff>
                <xdr:row>22</xdr:row>
                <xdr:rowOff>7</xdr:rowOff>
              </xdr:to>
            </anchor>
          </commentPr>
        </mc:Choice>
        <mc:Fallback/>
      </mc:AlternateContent>
    </comment>
    <comment ref="H25" authorId="0">
      <text>
        <r>
          <rPr>
            <b val="true"/>
            <sz val="9"/>
            <color rgb="FF000000"/>
            <rFont val="Verdana"/>
            <family val="0"/>
          </rPr>
          <t xml:space="preserve">Citations:
</t>
        </r>
        <r>
          <rPr>
            <sz val="9"/>
            <color rgb="FF000000"/>
            <rFont val="Verdana"/>
            <family val="0"/>
          </rPr>
          <t xml:space="preserve">1) Chaloupka M, Bjorndal K, Balazs G, Bolten A, Ehrhart L, Limpus C, Suganuma H, Troëng S, Yamaguchi M (2008) Encouraging outlook for recovery of a once severely exploited marine megaherbivore. Global Ecology and Biogeography 17: 297-304
2) 2)Seminoff JA, (assessor) (2004) Global Status Assessment: Green turtle (Chelonia mydas). Marine Turtle Specialist Group Species Survival Commission, Red List Programme:71
3) Seminoff JA, Schroeder BA (2007) Green sea turtle (Chelonia mydas) 5-year review: summary and evaluation. National Marine Fisheries Service, Silver Spring, Maryland 102 pp</t>
        </r>
      </text>
      <mc:AlternateContent>
        <mc:Choice Requires="v2">
          <commentPr autoFill="true" autoScale="false" colHidden="false" locked="false" rowHidden="false" textHAlign="justify" textVAlign="top">
            <anchor moveWithCells="false" sizeWithCells="false">
              <xdr:from>
                <xdr:col>9</xdr:col>
                <xdr:colOff>0</xdr:colOff>
                <xdr:row>15</xdr:row>
                <xdr:rowOff>0</xdr:rowOff>
              </xdr:from>
              <xdr:to>
                <xdr:col>10</xdr:col>
                <xdr:colOff>68</xdr:colOff>
                <xdr:row>23</xdr:row>
                <xdr:rowOff>29</xdr:rowOff>
              </xdr:to>
            </anchor>
          </commentPr>
        </mc:Choice>
        <mc:Fallback/>
      </mc:AlternateContent>
    </comment>
    <comment ref="H26" authorId="0">
      <text>
        <r>
          <rPr>
            <b val="true"/>
            <sz val="9"/>
            <color rgb="FF000000"/>
            <rFont val="Verdana"/>
            <family val="0"/>
          </rPr>
          <t xml:space="preserve">Citations:
</t>
        </r>
        <r>
          <rPr>
            <sz val="9"/>
            <color rgb="FF000000"/>
            <rFont val="Verdana"/>
            <family val="0"/>
          </rPr>
          <t xml:space="preserve">1) Chaloupka M, Dutton P, Nakano H (2004) Status of sea turtle stocks in the Pacific. pp 135-164. in "Papers presented at the Expert Consultation on interactions between sea turtles and fisheries within an ecosystem context". FAO, Rome 9-12 March 2004. FAO Fisheries Report No. 738, Supplement
2) Seminoff JA, (assessor) (2004) Global Status Assessment: Green turtle (Chelonia mydas). Marine Turtle Specialist Group Species Survival Commission, Red List Programme:71
3) Seminoff JA, Schroeder BA (2007) Green sea turtle (Chelonia mydas) 5-year review: summary and evaluation. National Marine Fisheries Service, Silver Spring, Maryland 102 pp</t>
        </r>
      </text>
      <mc:AlternateContent>
        <mc:Choice Requires="v2">
          <commentPr autoFill="true" autoScale="false" colHidden="false" locked="false" rowHidden="false" textHAlign="justify" textVAlign="top">
            <anchor moveWithCells="false" sizeWithCells="false">
              <xdr:from>
                <xdr:col>9</xdr:col>
                <xdr:colOff>0</xdr:colOff>
                <xdr:row>17</xdr:row>
                <xdr:rowOff>0</xdr:rowOff>
              </xdr:from>
              <xdr:to>
                <xdr:col>10</xdr:col>
                <xdr:colOff>68</xdr:colOff>
                <xdr:row>24</xdr:row>
                <xdr:rowOff>25</xdr:rowOff>
              </xdr:to>
            </anchor>
          </commentPr>
        </mc:Choice>
        <mc:Fallback/>
      </mc:AlternateContent>
    </comment>
    <comment ref="H27" authorId="0">
      <text>
        <r>
          <rPr>
            <b val="true"/>
            <sz val="9"/>
            <color rgb="FF000000"/>
            <rFont val="Verdana"/>
            <family val="0"/>
          </rPr>
          <t xml:space="preserve">Citations:
</t>
        </r>
        <r>
          <rPr>
            <sz val="9"/>
            <color rgb="FF000000"/>
            <rFont val="Verdana"/>
            <family val="0"/>
          </rPr>
          <t xml:space="preserve">1) Chaloupka M, Bjorndal K, Balazs G, Bolten A, Ehrhart L, Limpus C, Suganuma H, Troëng S, Yamaguchi M (2007) Encouraging outlook for recovery of a once severely exploited marine megaherbivore. Global Ecology and Biogeography 17: 297-304
2) Chaloupka M, Dutton P, Nakano H (2004) Status of sea turtle stocks in the Pacific. pp 135-164. in "Papers presented at the Expert Consultation on interactions between sea turtles and fisheries within an ecosystem context". FAO, Rome 9-12 March 2004. FAO Fisheries Report No. 738, Supplement
3)  Chaloupka M, Limpus C (2001) Trends in the abundance of sea turtles resident in southern Great Barrier Reef waters. Biological Conservation 102: 235-249 
4) Limpus C, Couper P, Read M (1994) The green turtle, Chelonia mydas, in Queensland: population structure in a warm temperate feeding area. Mem. Queensland Mus. 35, 139–154
5) Limpus, C.J. (2008a). A biological review of Australian marine turtles. 2. Green turtle, Chelonia mydas (Linnaeus). The State of Queensland (Australia), Environmental Protection Agency, pp. 96.
6) Seminoff JA, (assessor) (2004) Global Status Assessment: Green turtle (Chelonia mydas). Marine Turtle Specialist Group Species Survival Commission, Red List Programme:71
7) Seminoff JA, Schroeder BA (2007) Green sea turtle (Chelonia mydas) 5-year review: summary and evaluation. National Marine Fisheries Service, Silver Spring, Maryland 102 pp</t>
        </r>
      </text>
      <mc:AlternateContent>
        <mc:Choice Requires="v2">
          <commentPr autoFill="true" autoScale="false" colHidden="false" locked="false" rowHidden="false" textHAlign="justify" textVAlign="top">
            <anchor moveWithCells="false" sizeWithCells="false">
              <xdr:from>
                <xdr:col>9</xdr:col>
                <xdr:colOff>0</xdr:colOff>
                <xdr:row>0</xdr:row>
                <xdr:rowOff>0</xdr:rowOff>
              </xdr:from>
              <xdr:to>
                <xdr:col>11</xdr:col>
                <xdr:colOff>68</xdr:colOff>
                <xdr:row>28</xdr:row>
                <xdr:rowOff>37</xdr:rowOff>
              </xdr:to>
            </anchor>
          </commentPr>
        </mc:Choice>
        <mc:Fallback/>
      </mc:AlternateContent>
    </comment>
    <comment ref="H28" authorId="0">
      <text>
        <r>
          <rPr>
            <b val="true"/>
            <sz val="9"/>
            <color rgb="FF000000"/>
            <rFont val="Verdana"/>
            <family val="0"/>
          </rPr>
          <t xml:space="preserve">Citations:
</t>
        </r>
        <r>
          <rPr>
            <sz val="9"/>
            <color rgb="FF000000"/>
            <rFont val="Verdana"/>
            <family val="0"/>
          </rPr>
          <t xml:space="preserve">1) Chaloupka M, Dutton P, Nakano H (2004) Status of sea turtle stocks in the Pacific. pp 135-164. in "Papers presented at the Expert Consultation on interactions between sea turtles and fisheries within an ecosystem context". FAO, Rome 9-12 March 2004. FAO Fisheries Report No. 738, Supplement
2) Seminoff JA, (assessor) (2004) Global Status Assessment: Green turtle (Chelonia mydas). Marine Turtle Specialist Group Species Survival Commission, Red List Programme:71
3) Seminoff JA, Schroeder BA (2007) Green sea turtle (Chelonia mydas) 5-year review: summary and evaluation. National Marine Fisheries Service, Silver Spring, Maryland 102 pp</t>
        </r>
      </text>
      <mc:AlternateContent>
        <mc:Choice Requires="v2">
          <commentPr autoFill="true" autoScale="false" colHidden="false" locked="false" rowHidden="false" textHAlign="justify" textVAlign="top">
            <anchor moveWithCells="false" sizeWithCells="false">
              <xdr:from>
                <xdr:col>9</xdr:col>
                <xdr:colOff>0</xdr:colOff>
                <xdr:row>16</xdr:row>
                <xdr:rowOff>0</xdr:rowOff>
              </xdr:from>
              <xdr:to>
                <xdr:col>10</xdr:col>
                <xdr:colOff>141</xdr:colOff>
                <xdr:row>26</xdr:row>
                <xdr:rowOff>5</xdr:rowOff>
              </xdr:to>
            </anchor>
          </commentPr>
        </mc:Choice>
        <mc:Fallback/>
      </mc:AlternateContent>
    </comment>
    <comment ref="H29" authorId="0">
      <text>
        <r>
          <rPr>
            <b val="true"/>
            <sz val="9"/>
            <color rgb="FF000000"/>
            <rFont val="Verdana"/>
            <family val="0"/>
          </rPr>
          <t xml:space="preserve">Citations:
</t>
        </r>
        <r>
          <rPr>
            <sz val="9"/>
            <color rgb="FF000000"/>
            <rFont val="Verdana"/>
            <family val="0"/>
          </rPr>
          <t xml:space="preserve">1) Chaloupka M (2001) Historical trends, seasonality and spatial synchrony in green turtle egg production. Biological Conservation 101: 263-279
2) Chaloupka M, Bjorndal K, Balazs G, Bolten A, Ehrhart L, Limpus C, Suganuma H, Troëng S, Yamaguchi M (2007) Encouraging outlook for recovery of a once severely exploited marine megaherbivore. Global Ecology and Biogeography 17: 297-304
3) Chaloupka M, Dutton P, Nakano H (2004) Status of sea turtle stocks in the Pacific. pp 135-164. in "Papers presented at the Expert Consultation on interactions between sea turtles and fisheries within an ecosystem context". FAO, Rome 9-12 March 2004. FAO Fisheries Report No. 738, Supplement
4) Seminoff JA, (assessor) (2004) Global Status Assessment: Green turtle (Chelonia mydas). Marine Turtle Specialist Group Species Survival Commission, Red List Programme:71
5) Seminoff JA, Schroeder BA (2007) Green sea turtle (Chelonia mydas) 5-year review: summary and evaluation. National Marine Fisheries Service, Silver Spring, Maryland 102 pp</t>
        </r>
      </text>
      <mc:AlternateContent>
        <mc:Choice Requires="v2">
          <commentPr autoFill="true" autoScale="false" colHidden="false" locked="false" rowHidden="false" textHAlign="justify" textVAlign="top">
            <anchor moveWithCells="false" sizeWithCells="false">
              <xdr:from>
                <xdr:col>9</xdr:col>
                <xdr:colOff>0</xdr:colOff>
                <xdr:row>7</xdr:row>
                <xdr:rowOff>0</xdr:rowOff>
              </xdr:from>
              <xdr:to>
                <xdr:col>11</xdr:col>
                <xdr:colOff>6</xdr:colOff>
                <xdr:row>27</xdr:row>
                <xdr:rowOff>68</xdr:rowOff>
              </xdr:to>
            </anchor>
          </commentPr>
        </mc:Choice>
        <mc:Fallback/>
      </mc:AlternateContent>
    </comment>
    <comment ref="H30" authorId="0">
      <text>
        <r>
          <rPr>
            <b val="true"/>
            <sz val="9"/>
            <color rgb="FF000000"/>
            <rFont val="Verdana"/>
            <family val="0"/>
          </rPr>
          <t xml:space="preserve">Citations:
</t>
        </r>
        <r>
          <rPr>
            <sz val="9"/>
            <color rgb="FF000000"/>
            <rFont val="Verdana"/>
            <family val="0"/>
          </rPr>
          <t xml:space="preserve">1) TEWG (2007). An assessment of the leatherback turtle population in the Atlantic Ocean. NOAA Tech Memo NMFS-SEFSC-555, 124 pp.
2) Tiwari, M. (2007). Leatherback turtle (Dermochelys coriacea) five-year review. NMFS &amp; USFWS, Jacksonville, FL, 81 pp.
3) Girondot, M., Godfrey, M.H., Ponge, L., Rivalan, P. (2007). Modeling approaches to quantify leatherback nesting trends in French Guiana and Suriname. Chel Cons and Biol 6: 37-46.</t>
        </r>
      </text>
      <mc:AlternateContent>
        <mc:Choice Requires="v2">
          <commentPr autoFill="true" autoScale="false" colHidden="false" locked="false" rowHidden="false" textHAlign="justify" textVAlign="top">
            <anchor moveWithCells="false" sizeWithCells="false">
              <xdr:from>
                <xdr:col>9</xdr:col>
                <xdr:colOff>0</xdr:colOff>
                <xdr:row>21</xdr:row>
                <xdr:rowOff>0</xdr:rowOff>
              </xdr:from>
              <xdr:to>
                <xdr:col>10</xdr:col>
                <xdr:colOff>141</xdr:colOff>
                <xdr:row>28</xdr:row>
                <xdr:rowOff>17</xdr:rowOff>
              </xdr:to>
            </anchor>
          </commentPr>
        </mc:Choice>
        <mc:Fallback/>
      </mc:AlternateContent>
    </comment>
    <comment ref="H31" authorId="0">
      <text>
        <r>
          <rPr>
            <b val="true"/>
            <sz val="9"/>
            <color rgb="FF000000"/>
            <rFont val="Verdana"/>
            <family val="0"/>
          </rPr>
          <t xml:space="preserve">Citations:
</t>
        </r>
        <r>
          <rPr>
            <sz val="9"/>
            <color rgb="FF000000"/>
            <rFont val="Verdana"/>
            <family val="0"/>
          </rPr>
          <t xml:space="preserve">1) Godgenger, M.-C., N. Bréheret, G. Bal, K. N’Damité, A. Girard, and M. Girondot. 2009. Nesting estimation and analysis of threats for Critically Endangered leatherback Dermochelys coriacea and Endangered olive ridley Lepidochelys olivacea marine turtles nesting in Congo. Oryx In press.
2) Godgenger, M.-C., A. Gibudi, and M. Girondot. 2008. Activités de ponte des tortues marines sur l'Ouest africain, Pages 700, Rapport d'étude pour Protomac, Gabon. Orsay, France, Université Paris Sud, AgroParisTech, CNRS et Protomac.</t>
        </r>
      </text>
      <mc:AlternateContent>
        <mc:Choice Requires="v2">
          <commentPr autoFill="true" autoScale="false" colHidden="false" locked="false" rowHidden="false" textHAlign="justify" textVAlign="top">
            <anchor moveWithCells="false" sizeWithCells="false">
              <xdr:from>
                <xdr:col>9</xdr:col>
                <xdr:colOff>0</xdr:colOff>
                <xdr:row>29</xdr:row>
                <xdr:rowOff>0</xdr:rowOff>
              </xdr:from>
              <xdr:to>
                <xdr:col>10</xdr:col>
                <xdr:colOff>62</xdr:colOff>
                <xdr:row>47</xdr:row>
                <xdr:rowOff>41</xdr:rowOff>
              </xdr:to>
            </anchor>
          </commentPr>
        </mc:Choice>
        <mc:Fallback/>
      </mc:AlternateContent>
    </comment>
    <comment ref="H32" authorId="0">
      <text>
        <r>
          <rPr>
            <b val="true"/>
            <sz val="9"/>
            <color rgb="FF000000"/>
            <rFont val="Verdana"/>
            <family val="0"/>
          </rPr>
          <t xml:space="preserve">Citations:
</t>
        </r>
        <r>
          <rPr>
            <sz val="9"/>
            <color rgb="FF000000"/>
            <rFont val="Verdana"/>
            <family val="0"/>
          </rPr>
          <t xml:space="preserve">1) Thome, J.C.A., Baptistotte, C., de Moreira, L.M., Scalfoni, J.T., Almeida, A.P., Rieth, D.B., Barata, P.C.R. (2007) Nesting biology and conservation of the leatherback sea turtle (Dermochelys coriacea) in the state of Espirito Santo, Brazil, 1988-1989 to 2003-2004. Chel Cons Biol 6: 15-27.
2) TEWG (2007). An assessment of the leatherback turtle population in the Atlantic Ocean. NOAA Tech Memo NMFS-SEFSC-555, 124 pp.
3) Tiwari, M. (2007). Leatherback turtle (Dermochelys coriacea) five-year review. NMFS &amp; USFWS, Jacksonville, FL, 81 pp.
4) THOME, J.C.A.; BAPTISTOTTE, C.; ALMEIDA, A.P. Dermochelys coriacea (Vandelli, 1761). 2008 In: Livro vermelho da fauna brasileira ameaçada de extinção. Brasília: MMA, v.2, p.366-367. (Biodiversitas, 19).</t>
        </r>
      </text>
      <mc:AlternateContent>
        <mc:Choice Requires="v2">
          <commentPr autoFill="true" autoScale="false" colHidden="false" locked="false" rowHidden="false" textHAlign="justify" textVAlign="top">
            <anchor moveWithCells="false" sizeWithCells="false">
              <xdr:from>
                <xdr:col>9</xdr:col>
                <xdr:colOff>0</xdr:colOff>
                <xdr:row>30</xdr:row>
                <xdr:rowOff>0</xdr:rowOff>
              </xdr:from>
              <xdr:to>
                <xdr:col>10</xdr:col>
                <xdr:colOff>141</xdr:colOff>
                <xdr:row>45</xdr:row>
                <xdr:rowOff>32</xdr:rowOff>
              </xdr:to>
            </anchor>
          </commentPr>
        </mc:Choice>
        <mc:Fallback/>
      </mc:AlternateContent>
    </comment>
    <comment ref="H34" authorId="0">
      <text>
        <r>
          <rPr>
            <b val="true"/>
            <sz val="9"/>
            <color rgb="FF000000"/>
            <rFont val="Verdana"/>
            <family val="0"/>
          </rPr>
          <t xml:space="preserve">Citations:
</t>
        </r>
        <r>
          <rPr>
            <sz val="9"/>
            <color rgb="FF000000"/>
            <rFont val="Verdana"/>
            <family val="0"/>
          </rPr>
          <t xml:space="preserve">1) Hughes, G.R. 1996. Nesting of the leatherback turtle (Dermochelys coriacea) in Tongaland, KwaZulu-Natal, South Africa, 1963-1995. Chelonian Conservation and Biology 2: 153 - 158.
2) Lombard, P. 2008. Marine turtle monitoring and conservation in southern Mozambique. Update 2007 / 2008. p.1-7.
3) Lombard, P. 2006. Marine turtle monitoring and conservation in southern Mozambique. Update 2005 / 2006. p.1-8.
4) Nel, R. 2008. Sea turtles of KwaZulu-Natal: Data report for 2007/8 season. Report for Ezemvelo KwaZulu-Natal Wildlife. p.1-31.
5)  Louro, C.M.M., Pereira, M.A.M., and Costa, A.C.D. 2006. Report on the conservation status of marine turtles in Mozambique. p.1-40.
6)  Tiwari, M. (2007). Leatherback turtle (Dermochelys coriacea) five-year review. NMFS &amp; USFWS, Jacksonville, FL, 81 pp.</t>
        </r>
      </text>
      <mc:AlternateContent>
        <mc:Choice Requires="v2">
          <commentPr autoFill="true" autoScale="false" colHidden="false" locked="false" rowHidden="false" textHAlign="justify" textVAlign="top">
            <anchor moveWithCells="false" sizeWithCells="false">
              <xdr:from>
                <xdr:col>9</xdr:col>
                <xdr:colOff>0</xdr:colOff>
                <xdr:row>32</xdr:row>
                <xdr:rowOff>0</xdr:rowOff>
              </xdr:from>
              <xdr:to>
                <xdr:col>10</xdr:col>
                <xdr:colOff>68</xdr:colOff>
                <xdr:row>48</xdr:row>
                <xdr:rowOff>43</xdr:rowOff>
              </xdr:to>
            </anchor>
          </commentPr>
        </mc:Choice>
        <mc:Fallback/>
      </mc:AlternateContent>
    </comment>
    <comment ref="H35" authorId="0">
      <text>
        <r>
          <rPr>
            <b val="true"/>
            <sz val="9"/>
            <color rgb="FF000000"/>
            <rFont val="Verdana"/>
            <family val="0"/>
          </rPr>
          <t xml:space="preserve">Citations:
</t>
        </r>
        <r>
          <rPr>
            <sz val="9"/>
            <color rgb="FF000000"/>
            <rFont val="Verdana"/>
            <family val="0"/>
          </rPr>
          <t xml:space="preserve">1) Spotila, J.R., Dunham, A.E., Leslie, A.J., Steyermark, A.C., Plotkin, P.T., Paladino, F.V. (1996) Worldwide population decline of Dermochelys coriacea: are leatherback turtles going extinct? Chel Cons Biol 2:209-222.
2) Spotila, J.R., Reina, R.D., Steyermark, A.C., Plotkin, P.T., Paladino, F.V. (2000). Pacific leatherback turtles face extinction. Nature 405: 529-530.
3) Sarti Martínez L, Barragán AR, Muñoz DG, García N, Huerta P, Vargas F (2007) Conservation and biology of the leatherback turtle in the Mexican Pacific. Chelonian
Conserv Biol 6:70–78
4) Santidrián Tomillo P, Veléz E, Reina RD, Piedra R, Paladino FV, Spotila JR (2007) Reassessment of the leatherback turtle
(Dermochelys coriacea) nesting population at Parque Nacional Marino Las Baulas, Costa Rica: effects of conservation efforts. Chel Cons Biol 6: 54-62
5)  Tiwari, M. (2007). Leatherback turtle (Dermochelys coriacea) five-year review. NMFS &amp; USFWS, Jacksonville, FL, 81 pp.</t>
        </r>
      </text>
      <mc:AlternateContent>
        <mc:Choice Requires="v2">
          <commentPr autoFill="true" autoScale="false" colHidden="false" locked="false" rowHidden="false" textHAlign="justify" textVAlign="top">
            <anchor moveWithCells="false" sizeWithCells="false">
              <xdr:from>
                <xdr:col>9</xdr:col>
                <xdr:colOff>0</xdr:colOff>
                <xdr:row>33</xdr:row>
                <xdr:rowOff>0</xdr:rowOff>
              </xdr:from>
              <xdr:to>
                <xdr:col>10</xdr:col>
                <xdr:colOff>141</xdr:colOff>
                <xdr:row>53</xdr:row>
                <xdr:rowOff>21</xdr:rowOff>
              </xdr:to>
            </anchor>
          </commentPr>
        </mc:Choice>
        <mc:Fallback/>
      </mc:AlternateContent>
    </comment>
    <comment ref="H36" authorId="0">
      <text>
        <r>
          <rPr>
            <b val="true"/>
            <sz val="9"/>
            <color rgb="FF000000"/>
            <rFont val="Verdana"/>
            <family val="0"/>
          </rPr>
          <t xml:space="preserve">Citations:
</t>
        </r>
        <r>
          <rPr>
            <sz val="9"/>
            <color rgb="FF000000"/>
            <rFont val="Verdana"/>
            <family val="0"/>
          </rPr>
          <t xml:space="preserve">1) Dutton, P.H., Hitipeuw, C., Zein, M., Benson, S.R., Petro, G., Pita, J., Rei, V., Ambio, L., Bakarbessy, J. (2007). Status and genetic structure of nesting populations of leatherback turtles (Dermochelys coriacea) in the Western Pacific. Chel Cons Biol 6: 47-53.
2) Tiwari, M. (2007). Leatherback turtle (Dermochelys coriacea) five-year review. NMFS &amp; USFWS, Jacksonville, FL, 81 pp.
3) Hitipeuw, C., Dutton, P.H., Benson, S., Thebu, J., Bakabessy, J. (2007). Chel Cons Biol 6: 28-36.
4) Chan, E.H. and H.C. Liew. 1996. Decline of the leatherback population in Terengganu, Malaysia, 1956-1995. Chelonian Conservation Biology 2(2):196–203.</t>
        </r>
      </text>
      <mc:AlternateContent>
        <mc:Choice Requires="v2">
          <commentPr autoFill="true" autoScale="false" colHidden="false" locked="false" rowHidden="false" textHAlign="justify" textVAlign="top">
            <anchor moveWithCells="false" sizeWithCells="false">
              <xdr:from>
                <xdr:col>9</xdr:col>
                <xdr:colOff>0</xdr:colOff>
                <xdr:row>34</xdr:row>
                <xdr:rowOff>0</xdr:rowOff>
              </xdr:from>
              <xdr:to>
                <xdr:col>10</xdr:col>
                <xdr:colOff>141</xdr:colOff>
                <xdr:row>47</xdr:row>
                <xdr:rowOff>52</xdr:rowOff>
              </xdr:to>
            </anchor>
          </commentPr>
        </mc:Choice>
        <mc:Fallback/>
      </mc:AlternateContent>
    </comment>
    <comment ref="H38" authorId="0">
      <text>
        <r>
          <rPr>
            <b val="true"/>
            <sz val="9"/>
            <color rgb="FF000000"/>
            <rFont val="Verdana"/>
            <family val="0"/>
          </rPr>
          <t xml:space="preserve">Citations:
</t>
        </r>
        <r>
          <rPr>
            <sz val="9"/>
            <color rgb="FF000000"/>
            <rFont val="Verdana"/>
            <family val="0"/>
          </rPr>
          <t xml:space="preserve">1) Marcovaldi, M.A., Lopez, G.G., Soares, L.S., Santos, A.J.B., Bellini, C., Barata, P.C.R. (2007) Fifteen years of hawksbill sea turtle (Eretmochelys imbricata) nesting in Brazil. Chel Cons Biol 6: 223-228.
2) Mortimer, J.A., Donnelly, M. (2007) IUCN Red List Status Assessment: hawksbill turtle (Eretmochelys imbricata). IUCN/SSC-Marine Turtle Specialist Group, 121pp.
3) Mortimer, J.A, (2007) Hawksbill sea turtle (Eretmochelys imbricata) five-year review. NMFS &amp; USFWS, Jacksonville, FL, 93 pp.</t>
        </r>
      </text>
      <mc:AlternateContent>
        <mc:Choice Requires="v2">
          <commentPr autoFill="true" autoScale="false" colHidden="false" locked="false" rowHidden="false" textHAlign="justify" textVAlign="top">
            <anchor moveWithCells="false" sizeWithCells="false">
              <xdr:from>
                <xdr:col>9</xdr:col>
                <xdr:colOff>0</xdr:colOff>
                <xdr:row>36</xdr:row>
                <xdr:rowOff>0</xdr:rowOff>
              </xdr:from>
              <xdr:to>
                <xdr:col>10</xdr:col>
                <xdr:colOff>141</xdr:colOff>
                <xdr:row>48</xdr:row>
                <xdr:rowOff>20</xdr:rowOff>
              </xdr:to>
            </anchor>
          </commentPr>
        </mc:Choice>
        <mc:Fallback/>
      </mc:AlternateContent>
    </comment>
    <comment ref="H39" authorId="0">
      <text>
        <r>
          <rPr>
            <b val="true"/>
            <sz val="9"/>
            <color rgb="FF000000"/>
            <rFont val="Verdana"/>
            <family val="0"/>
          </rPr>
          <t xml:space="preserve">Citations:
</t>
        </r>
        <r>
          <rPr>
            <sz val="9"/>
            <color rgb="FF000000"/>
            <rFont val="Verdana"/>
            <family val="0"/>
          </rPr>
          <t xml:space="preserve">1) Mortimer, J.A., Donnelly, M. (2007a) IUCN Red List Status Assessment: hawksbill turtle (Eretmochelys imbricata). IUCN/SSC-Marine Turtle Specialist Group, 121pp.
(and references therein)
2) Mortimer, J.A, (2007b) Hawksbill sea turtle (Eretmochelys imbricata) five-year review. NMFS &amp; USFWS, Jacksonville, FL, 93 pp. (and references therein)</t>
        </r>
      </text>
      <mc:AlternateContent>
        <mc:Choice Requires="v2">
          <commentPr autoFill="true" autoScale="false" colHidden="false" locked="false" rowHidden="false" textHAlign="justify" textVAlign="top">
            <anchor moveWithCells="false" sizeWithCells="false">
              <xdr:from>
                <xdr:col>9</xdr:col>
                <xdr:colOff>0</xdr:colOff>
                <xdr:row>37</xdr:row>
                <xdr:rowOff>0</xdr:rowOff>
              </xdr:from>
              <xdr:to>
                <xdr:col>10</xdr:col>
                <xdr:colOff>87</xdr:colOff>
                <xdr:row>50</xdr:row>
                <xdr:rowOff>1</xdr:rowOff>
              </xdr:to>
            </anchor>
          </commentPr>
        </mc:Choice>
        <mc:Fallback/>
      </mc:AlternateContent>
    </comment>
    <comment ref="H40" authorId="0">
      <text>
        <r>
          <rPr>
            <b val="true"/>
            <sz val="9"/>
            <color rgb="FF000000"/>
            <rFont val="Verdana"/>
            <family val="0"/>
          </rPr>
          <t xml:space="preserve">Citations:
</t>
        </r>
        <r>
          <rPr>
            <sz val="9"/>
            <color rgb="FF000000"/>
            <rFont val="Verdana"/>
            <family val="0"/>
          </rPr>
          <t xml:space="preserve">1) Mortimer, J.A., Donnelly, M. (2007) IUCN Red List Status Assessment: hawksbill turtle (Eretmochelys imbricata). IUCN/SSC-Marine Turtle Specialist Group, 121pp.
2) Mortimer, J.A, (2007) Hawksbill sea turtle (Eretmochelys imbricata) five-year review. NMFS &amp; USFWS, Jacksonville, FL, 93 pp.
3)  Shanker, K., Choudhury, B.C. (2006). Marine turtles of the Indian subcontinent. Universities Press (India) Private Limited, Hyderguda, Hyderbad, India. 415 pp.</t>
        </r>
      </text>
      <mc:AlternateContent>
        <mc:Choice Requires="v2">
          <commentPr autoFill="true" autoScale="false" colHidden="false" locked="false" rowHidden="false" textHAlign="justify" textVAlign="top">
            <anchor moveWithCells="false" sizeWithCells="false">
              <xdr:from>
                <xdr:col>9</xdr:col>
                <xdr:colOff>0</xdr:colOff>
                <xdr:row>38</xdr:row>
                <xdr:rowOff>0</xdr:rowOff>
              </xdr:from>
              <xdr:to>
                <xdr:col>10</xdr:col>
                <xdr:colOff>141</xdr:colOff>
                <xdr:row>45</xdr:row>
                <xdr:rowOff>24</xdr:rowOff>
              </xdr:to>
            </anchor>
          </commentPr>
        </mc:Choice>
        <mc:Fallback/>
      </mc:AlternateContent>
    </comment>
    <comment ref="H43" authorId="0">
      <text>
        <r>
          <rPr>
            <b val="true"/>
            <sz val="9"/>
            <color rgb="FF000000"/>
            <rFont val="Verdana"/>
            <family val="0"/>
          </rPr>
          <t xml:space="preserve">Citations:
</t>
        </r>
        <r>
          <rPr>
            <sz val="9"/>
            <color rgb="FF000000"/>
            <rFont val="Verdana"/>
            <family val="0"/>
          </rPr>
          <t xml:space="preserve">1) Mortimer, J.A., Donnelly, M. (2007) IUCN Red List Status Assessment: hawksbill turtle (Eretmochelys imbricata). IUCN/SSC-Marine Turtle Specialist Group, 121pp.
2) Mortimer, J.A, (2007) Hawksbill sea turtle (Eretmochelys imbricata) five-year review. NMFS &amp; USFWS, Jacksonville, FL, 93 pp.</t>
        </r>
      </text>
      <mc:AlternateContent>
        <mc:Choice Requires="v2">
          <commentPr autoFill="true" autoScale="false" colHidden="false" locked="false" rowHidden="false" textHAlign="justify" textVAlign="top">
            <anchor moveWithCells="false" sizeWithCells="false">
              <xdr:from>
                <xdr:col>9</xdr:col>
                <xdr:colOff>0</xdr:colOff>
                <xdr:row>41</xdr:row>
                <xdr:rowOff>0</xdr:rowOff>
              </xdr:from>
              <xdr:to>
                <xdr:col>10</xdr:col>
                <xdr:colOff>141</xdr:colOff>
                <xdr:row>48</xdr:row>
                <xdr:rowOff>12</xdr:rowOff>
              </xdr:to>
            </anchor>
          </commentPr>
        </mc:Choice>
        <mc:Fallback/>
      </mc:AlternateContent>
    </comment>
    <comment ref="H45" authorId="0">
      <text>
        <r>
          <rPr>
            <b val="true"/>
            <sz val="9"/>
            <color rgb="FF000000"/>
            <rFont val="Verdana"/>
            <family val="0"/>
          </rPr>
          <t xml:space="preserve">Citations:
</t>
        </r>
        <r>
          <rPr>
            <sz val="9"/>
            <color rgb="FF000000"/>
            <rFont val="Verdana"/>
            <family val="0"/>
          </rPr>
          <t xml:space="preserve">1) Mortimer, J.A., Donnelly, M. (2007) IUCN Red List Status Assessment: hawksbill turtle (Eretmochelys imbricata). IUCN/SSC-Marine Turtle Specialist Group, 121pp.
2) Mortimer, J.A, (2007) Hawksbill sea turtle (Eretmochelys imbricata) five-year review. NMFS &amp; USFWS, Jacksonville, FL, 93 pp.</t>
        </r>
      </text>
      <mc:AlternateContent>
        <mc:Choice Requires="v2">
          <commentPr autoFill="true" autoScale="false" colHidden="false" locked="false" rowHidden="false" textHAlign="justify" textVAlign="top">
            <anchor moveWithCells="false" sizeWithCells="false">
              <xdr:from>
                <xdr:col>9</xdr:col>
                <xdr:colOff>0</xdr:colOff>
                <xdr:row>43</xdr:row>
                <xdr:rowOff>0</xdr:rowOff>
              </xdr:from>
              <xdr:to>
                <xdr:col>10</xdr:col>
                <xdr:colOff>141</xdr:colOff>
                <xdr:row>48</xdr:row>
                <xdr:rowOff>76</xdr:rowOff>
              </xdr:to>
            </anchor>
          </commentPr>
        </mc:Choice>
        <mc:Fallback/>
      </mc:AlternateContent>
    </comment>
    <comment ref="H46" authorId="0">
      <text>
        <r>
          <rPr>
            <b val="true"/>
            <sz val="9"/>
            <color rgb="FF000000"/>
            <rFont val="Verdana"/>
            <family val="0"/>
          </rPr>
          <t xml:space="preserve">Citations:
</t>
        </r>
        <r>
          <rPr>
            <sz val="9"/>
            <color rgb="FF000000"/>
            <rFont val="Verdana"/>
            <family val="0"/>
          </rPr>
          <t xml:space="preserve">1) Mortimer, J.A., Donnelly, M. (2007) IUCN Red List Status Assessment: hawksbill turtle (Eretmochelys imbricata). IUCN/SSC-Marine Turtle Specialist Group, 121pp.
2) Mortimer, J.A, (2007) Hawksbill sea turtle (Eretmochelys imbricata) five-year review. NMFS &amp; USFWS, Jacksonville, FL, 93 pp.</t>
        </r>
      </text>
      <mc:AlternateContent>
        <mc:Choice Requires="v2">
          <commentPr autoFill="true" autoScale="false" colHidden="false" locked="false" rowHidden="false" textHAlign="justify" textVAlign="top">
            <anchor moveWithCells="false" sizeWithCells="false">
              <xdr:from>
                <xdr:col>9</xdr:col>
                <xdr:colOff>0</xdr:colOff>
                <xdr:row>44</xdr:row>
                <xdr:rowOff>0</xdr:rowOff>
              </xdr:from>
              <xdr:to>
                <xdr:col>10</xdr:col>
                <xdr:colOff>141</xdr:colOff>
                <xdr:row>49</xdr:row>
                <xdr:rowOff>5</xdr:rowOff>
              </xdr:to>
            </anchor>
          </commentPr>
        </mc:Choice>
        <mc:Fallback/>
      </mc:AlternateContent>
    </comment>
    <comment ref="H48" authorId="0">
      <text>
        <r>
          <rPr>
            <b val="true"/>
            <sz val="9"/>
            <color rgb="FF000000"/>
            <rFont val="Verdana"/>
            <family val="0"/>
          </rPr>
          <t xml:space="preserve">Citations:
</t>
        </r>
        <r>
          <rPr>
            <sz val="9"/>
            <color rgb="FF000000"/>
            <rFont val="Verdana"/>
            <family val="0"/>
          </rPr>
          <t xml:space="preserve">1) Mortimer, J.A., Donnelly, M. (2007) IUCN Red List Status Assessment: hawksbill turtle (Eretmochelys imbricata). IUCN/SSC-Marine Turtle Specialist Group, 121pp.
2) Mortimer, J.A, (2007) Hawksbill sea turtle (Eretmochelys imbricata) five-year review. NMFS &amp; USFWS, Jacksonville, FL, 93 pp.</t>
        </r>
      </text>
      <mc:AlternateContent>
        <mc:Choice Requires="v2">
          <commentPr autoFill="true" autoScale="false" colHidden="false" locked="false" rowHidden="false" textHAlign="justify" textVAlign="top">
            <anchor moveWithCells="false" sizeWithCells="false">
              <xdr:from>
                <xdr:col>9</xdr:col>
                <xdr:colOff>0</xdr:colOff>
                <xdr:row>46</xdr:row>
                <xdr:rowOff>0</xdr:rowOff>
              </xdr:from>
              <xdr:to>
                <xdr:col>10</xdr:col>
                <xdr:colOff>141</xdr:colOff>
                <xdr:row>51</xdr:row>
                <xdr:rowOff>5</xdr:rowOff>
              </xdr:to>
            </anchor>
          </commentPr>
        </mc:Choice>
        <mc:Fallback/>
      </mc:AlternateContent>
    </comment>
    <comment ref="H49" authorId="0">
      <text>
        <r>
          <rPr>
            <b val="true"/>
            <sz val="9"/>
            <color rgb="FF000000"/>
            <rFont val="Verdana"/>
            <family val="0"/>
          </rPr>
          <t xml:space="preserve">Citations:
</t>
        </r>
        <r>
          <rPr>
            <sz val="9"/>
            <color rgb="FF000000"/>
            <rFont val="Verdana"/>
            <family val="0"/>
          </rPr>
          <t xml:space="preserve">1) Mortimer, J.A., Donnelly, M. (2007) IUCN Red List Status Assessment: hawksbill turtle (Eretmochelys imbricata). IUCN/SSC-Marine Turtle Specialist Group, 121pp.
2) Mortimer, J.A, (2007) Hawksbill sea turtle (Eretmochelys imbricata) five-year review. NMFS &amp; USFWS, Jacksonville, FL, 93 pp.</t>
        </r>
      </text>
      <mc:AlternateContent>
        <mc:Choice Requires="v2">
          <commentPr autoFill="true" autoScale="false" colHidden="false" locked="false" rowHidden="false" textHAlign="justify" textVAlign="top">
            <anchor moveWithCells="false" sizeWithCells="false">
              <xdr:from>
                <xdr:col>9</xdr:col>
                <xdr:colOff>0</xdr:colOff>
                <xdr:row>47</xdr:row>
                <xdr:rowOff>0</xdr:rowOff>
              </xdr:from>
              <xdr:to>
                <xdr:col>10</xdr:col>
                <xdr:colOff>141</xdr:colOff>
                <xdr:row>52</xdr:row>
                <xdr:rowOff>4</xdr:rowOff>
              </xdr:to>
            </anchor>
          </commentPr>
        </mc:Choice>
        <mc:Fallback/>
      </mc:AlternateContent>
    </comment>
    <comment ref="H50" authorId="0">
      <text>
        <r>
          <rPr>
            <b val="true"/>
            <sz val="9"/>
            <color rgb="FF000000"/>
            <rFont val="Verdana"/>
            <family val="0"/>
          </rPr>
          <t xml:space="preserve">Citations:
</t>
        </r>
        <r>
          <rPr>
            <sz val="9"/>
            <color rgb="FF000000"/>
            <rFont val="Verdana"/>
            <family val="0"/>
          </rPr>
          <t xml:space="preserve">1) TEWG (1998) An assessment of the Kemp's ridley (Lepidochelys kempii) and loggerhead (Caretta caretta) sea turtle populations in the western North Atlantic. NOAA Technical Memorandum NMFS-SEFSC-409, 105pp.
2) TEWG (2000) Assessment update for the Kemp's ridley and loggerhead sea turtle populations in the western North Atlantic. NOAA Technical Memorandum NMFS-SEFSC-444, 132 pp.
3) NMFS &amp; USFWS (in review). US Kemp's ridley Recovery Plan (and references therein)</t>
        </r>
      </text>
      <mc:AlternateContent>
        <mc:Choice Requires="v2">
          <commentPr autoFill="true" autoScale="false" colHidden="false" locked="false" rowHidden="false" textHAlign="justify" textVAlign="top">
            <anchor moveWithCells="false" sizeWithCells="false">
              <xdr:from>
                <xdr:col>9</xdr:col>
                <xdr:colOff>0</xdr:colOff>
                <xdr:row>48</xdr:row>
                <xdr:rowOff>0</xdr:rowOff>
              </xdr:from>
              <xdr:to>
                <xdr:col>10</xdr:col>
                <xdr:colOff>141</xdr:colOff>
                <xdr:row>59</xdr:row>
                <xdr:rowOff>27</xdr:rowOff>
              </xdr:to>
            </anchor>
          </commentPr>
        </mc:Choice>
        <mc:Fallback/>
      </mc:AlternateContent>
    </comment>
    <comment ref="H51" authorId="0">
      <text>
        <r>
          <rPr>
            <b val="true"/>
            <sz val="9"/>
            <color rgb="FF000000"/>
            <rFont val="Verdana"/>
            <family val="0"/>
          </rPr>
          <t xml:space="preserve">Citations:
</t>
        </r>
        <r>
          <rPr>
            <sz val="9"/>
            <color rgb="FF000000"/>
            <rFont val="Verdana"/>
            <family val="0"/>
          </rPr>
          <t xml:space="preserve">1) Godgenger, M.-C., N. Bréheret, G. Bal, K. N’Damité, A. Girard, and M. Girondot. 2009. Nesting estimation and analysis of threats for Critically Endangered leatherback Dermochelys coriacea and Endangered olive ridley Lepidochelys olivacea marine turtles nesting in Congo. Oryx In press.
2) Godgenger, M.-C., A. Gibudi, and M. Girondot. 2008. Activités de ponte des tortues marines sur l'Ouest africain, Pages 700, Rapport d'étude pour Protomac, Gabon. Orsay, France, Université Paris Sud, AgroParisTech, CNRS et Protomac.
3) Plotkin PT (2007a) Olive ridley sea turtle (Lepidochelys olivacea) five-year review: summary and evaluation. NMFS &amp; USFWS, Jacksonville, FL, 67 pp
4) Plotkin PT, (ed.) (2007b) Biology and conservation of ridley sea turtles, Vol. Johns Hopkins University Press, Baltimore, MD, USA
5) Fretey J (2001) Biogeography and conservation of marine turtles of the Atlantic coast of Africa, Vol. Secretariat, Convention on Migratory Species, CMS technical series publication, no. 6, Bonn, Germany
6) Weir CR, Ron T, Morais M, Duarte ADC (2007) Nesting and at-sea distribution of marine turtles in Angola, West Africa, 2000–2006: occurrence, threats and conservation implications. Oryx 41:224-231 
7) Abreu-Grobois FA, Plotkin PT (2007) IUCN Red List Status Assessment of the olive ridley sea turtle (Lepidochelys olivacea). IUCN/SSC-Marine Turtle Specialist Group, 39 pp
</t>
        </r>
      </text>
      <mc:AlternateContent>
        <mc:Choice Requires="v2">
          <commentPr autoFill="true" autoScale="false" colHidden="false" locked="false" rowHidden="false" textHAlign="justify" textVAlign="top">
            <anchor moveWithCells="false" sizeWithCells="false">
              <xdr:from>
                <xdr:col>9</xdr:col>
                <xdr:colOff>0</xdr:colOff>
                <xdr:row>49</xdr:row>
                <xdr:rowOff>0</xdr:rowOff>
              </xdr:from>
              <xdr:to>
                <xdr:col>11</xdr:col>
                <xdr:colOff>68</xdr:colOff>
                <xdr:row>81</xdr:row>
                <xdr:rowOff>16</xdr:rowOff>
              </xdr:to>
            </anchor>
          </commentPr>
        </mc:Choice>
        <mc:Fallback/>
      </mc:AlternateContent>
    </comment>
    <comment ref="H55" authorId="0">
      <text>
        <r>
          <rPr>
            <b val="true"/>
            <sz val="9"/>
            <color rgb="FF000000"/>
            <rFont val="Verdana"/>
            <family val="0"/>
          </rPr>
          <t xml:space="preserve">Citations:
</t>
        </r>
        <r>
          <rPr>
            <sz val="9"/>
            <color rgb="FF000000"/>
            <rFont val="Verdana"/>
            <family val="0"/>
          </rPr>
          <t xml:space="preserve">1) Abreu-Grobois, F.A. and Plotkin, P.T. (2007). Red List Assessment of the olive ridley sea turtle (Lepidochelys olivacea). IUCN/SSC-Marine Turtle Specialist Group, 39 pp.
2) Plotkin, P. (2007a) Olive ridley sea turtle (Lepidochelys olivacea) five-year review: summary and evaluation. NMFS &amp; USFWS, Jacksonville, FL, 67 pp.
3) Shanker, K., Choudhury, B.C. (2006). Marine turtles of the Indian subcontinent. Universities Press (India) Private Limited, Hyderguda, Hyderbad, India. 415 pp.
4) Plotkin, P.T. (2007b) Biology and conservation of ridley sea turtles. Johns Hopkins University Press, Baltimore, MD, USA. 356 pp.</t>
        </r>
      </text>
      <mc:AlternateContent>
        <mc:Choice Requires="v2">
          <commentPr autoFill="true" autoScale="false" colHidden="false" locked="false" rowHidden="false" textHAlign="justify" textVAlign="top">
            <anchor moveWithCells="false" sizeWithCells="false">
              <xdr:from>
                <xdr:col>9</xdr:col>
                <xdr:colOff>0</xdr:colOff>
                <xdr:row>53</xdr:row>
                <xdr:rowOff>0</xdr:rowOff>
              </xdr:from>
              <xdr:to>
                <xdr:col>11</xdr:col>
                <xdr:colOff>5</xdr:colOff>
                <xdr:row>76</xdr:row>
                <xdr:rowOff>9</xdr:rowOff>
              </xdr:to>
            </anchor>
          </commentPr>
        </mc:Choice>
        <mc:Fallback/>
      </mc:AlternateContent>
    </comment>
    <comment ref="H56" authorId="0">
      <text>
        <r>
          <rPr>
            <b val="true"/>
            <sz val="9"/>
            <color rgb="FF000000"/>
            <rFont val="Verdana"/>
            <family val="0"/>
          </rPr>
          <t xml:space="preserve">Citations:
</t>
        </r>
        <r>
          <rPr>
            <sz val="9"/>
            <color rgb="FF000000"/>
            <rFont val="Verdana"/>
            <family val="0"/>
          </rPr>
          <t xml:space="preserve">1) Abreu-Grobois, F.A., Plotkin, P.T. (2007). Red List Assessment of the olive ridley sea turtle (Lepidochelys olivacea). IUCN/SSC-Marine Turtle Specialist Group, 39 pp.
2) Plotkin, P. (2007a) Olive ridley sea turtle (Lepidochelys olivacea) five-year review: summary and evaluation. NMFS &amp; USFWS, Jacksonville, FL, 67 pp. 
3) Plotkin, P.T. (2007b) Biology and conservation of ridley sea turtles. Johns Hopkins University Press, Baltimore, MD, USA. 356 pp.
</t>
        </r>
      </text>
      <mc:AlternateContent>
        <mc:Choice Requires="v2">
          <commentPr autoFill="true" autoScale="false" colHidden="false" locked="false" rowHidden="false" textHAlign="justify" textVAlign="top">
            <anchor moveWithCells="false" sizeWithCells="false">
              <xdr:from>
                <xdr:col>9</xdr:col>
                <xdr:colOff>0</xdr:colOff>
                <xdr:row>54</xdr:row>
                <xdr:rowOff>0</xdr:rowOff>
              </xdr:from>
              <xdr:to>
                <xdr:col>11</xdr:col>
                <xdr:colOff>5</xdr:colOff>
                <xdr:row>76</xdr:row>
                <xdr:rowOff>8</xdr:rowOff>
              </xdr:to>
            </anchor>
          </commentPr>
        </mc:Choice>
        <mc:Fallback/>
      </mc:AlternateContent>
    </comment>
    <comment ref="H57" authorId="0">
      <text>
        <r>
          <rPr>
            <b val="true"/>
            <sz val="9"/>
            <color rgb="FF000000"/>
            <rFont val="Verdana"/>
            <family val="0"/>
          </rPr>
          <t xml:space="preserve">Citations:
</t>
        </r>
        <r>
          <rPr>
            <sz val="9"/>
            <color rgb="FF000000"/>
            <rFont val="Verdana"/>
            <family val="0"/>
          </rPr>
          <t xml:space="preserve">1) Abreu-Grobois, F.A., Plotkin, P.T. (2007). Red List Assessment of the olive ridley sea turtle (Lepidochelys olivacea). IUCN/SSC-Marine Turtle Specialist Group, 39 pp.
2) Plotkin, P. (2007a) Olive ridley sea turtle (Lepidochelys olivacea) five-year review: summary and evaluation. NMFS &amp; USFWS, Jacksonville, FL, 67 pp. 
3) Plotkin, P.T. (2007b) Biology and conservation of ridley sea turtles. Johns Hopkins University Press, Baltimore, MD, USA. 356 pp.
</t>
        </r>
      </text>
      <mc:AlternateContent>
        <mc:Choice Requires="v2">
          <commentPr autoFill="true" autoScale="false" colHidden="false" locked="false" rowHidden="false" textHAlign="justify" textVAlign="top">
            <anchor moveWithCells="false" sizeWithCells="false">
              <xdr:from>
                <xdr:col>9</xdr:col>
                <xdr:colOff>0</xdr:colOff>
                <xdr:row>55</xdr:row>
                <xdr:rowOff>0</xdr:rowOff>
              </xdr:from>
              <xdr:to>
                <xdr:col>11</xdr:col>
                <xdr:colOff>5</xdr:colOff>
                <xdr:row>77</xdr:row>
                <xdr:rowOff>9</xdr:rowOff>
              </xdr:to>
            </anchor>
          </commentPr>
        </mc:Choice>
        <mc:Fallback/>
      </mc:AlternateContent>
    </comment>
    <comment ref="H59" authorId="0">
      <text>
        <r>
          <rPr>
            <b val="true"/>
            <sz val="9"/>
            <color rgb="FF000000"/>
            <rFont val="Verdana"/>
            <family val="0"/>
          </rPr>
          <t xml:space="preserve">Citations:
</t>
        </r>
        <r>
          <rPr>
            <sz val="9"/>
            <color rgb="FF000000"/>
            <rFont val="Verdana"/>
            <family val="0"/>
          </rPr>
          <t xml:space="preserve">1) Chaloupka M, Dutton P, Nakano H (2004) Status of sea turtle stocks in the Pacific. pp 135-164. in "Papers presented at the Expert Consultation on interactions between sea turtles and fisheries within an ecosystem context". FAO, Rome 9-12 March 2004. FAO Fisheries Report No. 738, Supplement.
2) Pendoley K, Chaloupka M, Prince R (in press) An encouraging conservation outlook for the most atypical marine turtle species in the world: the endemic flatback. Endangered Species Research
3) Whiting A (2009) IUCN Red List : draft flatback assessment
4)  Limpus C (2007a) A biological review for conservation of the flatback turtle, Natator depressus (Garman), in Australia. In: A Biological Review of Australian Marine Turtles (Queensland Government Environmental Protection Agency, Brisbane)</t>
        </r>
      </text>
      <mc:AlternateContent>
        <mc:Choice Requires="v2">
          <commentPr autoFill="true" autoScale="false" colHidden="false" locked="false" rowHidden="false" textHAlign="justify" textVAlign="top">
            <anchor moveWithCells="false" sizeWithCells="false">
              <xdr:from>
                <xdr:col>9</xdr:col>
                <xdr:colOff>0</xdr:colOff>
                <xdr:row>57</xdr:row>
                <xdr:rowOff>0</xdr:rowOff>
              </xdr:from>
              <xdr:to>
                <xdr:col>10</xdr:col>
                <xdr:colOff>68</xdr:colOff>
                <xdr:row>84</xdr:row>
                <xdr:rowOff>1</xdr:rowOff>
              </xdr:to>
            </anchor>
          </commentPr>
        </mc:Choice>
        <mc:Fallback/>
      </mc:AlternateContent>
    </comment>
    <comment ref="H60" authorId="0">
      <text>
        <r>
          <rPr>
            <b val="true"/>
            <sz val="9"/>
            <color rgb="FF000000"/>
            <rFont val="Verdana"/>
            <family val="0"/>
          </rPr>
          <t xml:space="preserve">Citations:
</t>
        </r>
        <r>
          <rPr>
            <sz val="9"/>
            <color rgb="FF000000"/>
            <rFont val="Verdana"/>
            <family val="0"/>
          </rPr>
          <t xml:space="preserve">1) Chaloupka M, Dutton P, Nakano H (2004) Status of sea turtle stocks in the Pacific. pp 135-164. in "Papers presented at the Expert Consultation on interactions between sea turtles and fisheries within an ecosystem context". FAO, Rome 9-12 March 2004. FAO Fisheries Report No. 738, Supplement.
2) Limpus C (2007a) A biological review for conservation of the flatback turtle, Natator depressus (Garman), in Australia. In: A Biological Review of Australian Marine Turtles (Queensland Government Environmental Protection Agency, Brisbane)
3) Whiting A (2009) IUCN Red List : draft flatback assessment</t>
        </r>
      </text>
      <mc:AlternateContent>
        <mc:Choice Requires="v2">
          <commentPr autoFill="true" autoScale="false" colHidden="false" locked="false" rowHidden="false" textHAlign="justify" textVAlign="top">
            <anchor moveWithCells="false" sizeWithCells="false">
              <xdr:from>
                <xdr:col>9</xdr:col>
                <xdr:colOff>0</xdr:colOff>
                <xdr:row>58</xdr:row>
                <xdr:rowOff>0</xdr:rowOff>
              </xdr:from>
              <xdr:to>
                <xdr:col>10</xdr:col>
                <xdr:colOff>68</xdr:colOff>
                <xdr:row>80</xdr:row>
                <xdr:rowOff>4</xdr:rowOff>
              </xdr:to>
            </anchor>
          </commentPr>
        </mc:Choice>
        <mc:Fallback/>
      </mc:AlternateContent>
    </comment>
    <comment ref="I4" authorId="0">
      <text>
        <r>
          <rPr>
            <b val="true"/>
            <sz val="9"/>
            <color rgb="FF000000"/>
            <rFont val="Verdana"/>
            <family val="0"/>
          </rPr>
          <t xml:space="preserve">Citations:
</t>
        </r>
        <r>
          <rPr>
            <sz val="9"/>
            <color rgb="FF000000"/>
            <rFont val="Verdana"/>
            <family val="0"/>
          </rPr>
          <t xml:space="preserve">1) NMFS &amp; USFWS (2009). US Loggerhead Recovery Plan (and references therein)
2) Witherington, B., Kubilis, P., Brost, B., Meylan, A. (2009). Decreasing annual nest counts in a globally important loggerhead sea turtle population. Ecol Apps 19: 30-54.
3) Nichols WJ (2007) Loggerhead sea turtle (Caretta caretta) 5-year review: summary and evaluation. National Marine Fisheries Service and US Fish and Wildlife Service 65 p
4) Conant TA, Dutton PH, Eguchi T, Epperly SP, Fahy CC, Godfrey MH, MacPherson SL, Possardt EE, Schroeder BA, Seminoff JA, Snover ML, Upite CM, Witherington BE (2009) LOGGERHEAD SEA TURTLE (CARETTA CARETTA) 2009 STATUS REVIEW UNDER THE U.S. ENDANGERED SPECIES ACT. Report of the Loggerhead Biological Review Team to the National Marine
Fisheries Service, August 2009:222 pp.
</t>
        </r>
      </text>
      <mc:AlternateContent>
        <mc:Choice Requires="v2">
          <commentPr autoFill="true" autoScale="false" colHidden="false" locked="false" rowHidden="false" textHAlign="justify" textVAlign="top">
            <anchor moveWithCells="false" sizeWithCells="false">
              <xdr:from>
                <xdr:col>10</xdr:col>
                <xdr:colOff>0</xdr:colOff>
                <xdr:row>2</xdr:row>
                <xdr:rowOff>0</xdr:rowOff>
              </xdr:from>
              <xdr:to>
                <xdr:col>11</xdr:col>
                <xdr:colOff>36</xdr:colOff>
                <xdr:row>24</xdr:row>
                <xdr:rowOff>20</xdr:rowOff>
              </xdr:to>
            </anchor>
          </commentPr>
        </mc:Choice>
        <mc:Fallback/>
      </mc:AlternateContent>
    </comment>
    <comment ref="I5" authorId="0">
      <text>
        <r>
          <rPr>
            <b val="true"/>
            <sz val="9"/>
            <color rgb="FF000000"/>
            <rFont val="Verdana"/>
            <family val="0"/>
          </rPr>
          <t xml:space="preserve">Citations:
</t>
        </r>
        <r>
          <rPr>
            <sz val="9"/>
            <color rgb="FF000000"/>
            <rFont val="Verdana"/>
            <family val="0"/>
          </rPr>
          <t xml:space="preserve">1)  MARCOVALDI, M. A., CHALOUPKA, M. 2007. Conservation status of the loggerhead sea turtle in Brazil: an encouraging outlook. Endangered Species Research, Vol. 3, Number 2, p. 133-143
2) MARCOVALDI, M.Â.; LAURENT, A.  1996. A six season study of marine turtle nesting at Praia do Forte, Bahia, Brazil, with implications for conservation and management. Chelonian Conservation and Biology 2 (1): 55-59.
3) BAPTISTOTTE, C.; THOMÉ, J.C.A.; BJORNDAL, K. 2003.  Reproductive biology and conservation status of the loggerhead sea turtle (Caretta caretta) in Espirito Santo State, Brazil. Chelonian Conservation and Biology 4 (3): 523-529.
4) Nichols WJ (2007) Loggerhead sea turtle (Caretta caretta) 5-year review: summary and evaluation. National Marine Fisheries Service and US Fish and Wildlife Service 65 p
5) Conant TA, Dutton PH, Eguchi T, Epperly SP, Fahy CC, Godfrey MH, MacPherson SL, Possardt EE, Schroeder BA, Seminoff JA, Snover ML, Upite CM, Witherington BE (2009) LOGGERHEAD SEA TURTLE (CARETTA CARETTA) 2009 STATUS REVIEW UNDER THE U.S. ENDANGERED SPECIES ACT. Report of the Loggerhead Biological Review Team to the National Marine
Fisheries Service, August 2009:222 pp.
</t>
        </r>
      </text>
      <mc:AlternateContent>
        <mc:Choice Requires="v2">
          <commentPr autoFill="true" autoScale="false" colHidden="false" locked="false" rowHidden="false" textHAlign="justify" textVAlign="top">
            <anchor moveWithCells="false" sizeWithCells="false">
              <xdr:from>
                <xdr:col>10</xdr:col>
                <xdr:colOff>0</xdr:colOff>
                <xdr:row>3</xdr:row>
                <xdr:rowOff>0</xdr:rowOff>
              </xdr:from>
              <xdr:to>
                <xdr:col>11</xdr:col>
                <xdr:colOff>101</xdr:colOff>
                <xdr:row>25</xdr:row>
                <xdr:rowOff>17</xdr:rowOff>
              </xdr:to>
            </anchor>
          </commentPr>
        </mc:Choice>
        <mc:Fallback/>
      </mc:AlternateContent>
    </comment>
    <comment ref="I7" authorId="0">
      <text>
        <r>
          <rPr>
            <b val="true"/>
            <sz val="9"/>
            <color rgb="FF000000"/>
            <rFont val="Verdana"/>
            <family val="0"/>
          </rPr>
          <t xml:space="preserve">Citations:
</t>
        </r>
        <r>
          <rPr>
            <sz val="9"/>
            <color rgb="FF000000"/>
            <rFont val="Verdana"/>
            <family val="0"/>
          </rPr>
          <t xml:space="preserve">1) Nichols WJ (2007) Loggerhead sea turtle (Caretta caretta) 5-year review: summary and evaluation. National Marine Fisheries Service and US Fish and Wildlife Service 65 p
2) Conant TA, Dutton PH, Eguchi T, Epperly SP, Fahy CC, Godfrey MH, MacPherson SL, Possardt EE, Schroeder BA, Seminoff JA, Snover ML, Upite CM, Witherington BE (2009) LOGGERHEAD SEA TURTLE (CARETTA CARETTA) 2009 STATUS REVIEW UNDER THE U.S. ENDANGERED SPECIES ACT. Report of the Loggerhead Biological Review Team to the National Marine
Fisheries Service, August 2009:222 pp.
3) National Reports, IOSEA: www.IOSEAturtles.org</t>
        </r>
      </text>
      <mc:AlternateContent>
        <mc:Choice Requires="v2">
          <commentPr autoFill="true" autoScale="false" colHidden="false" locked="false" rowHidden="false" textHAlign="justify" textVAlign="top">
            <anchor moveWithCells="false" sizeWithCells="false">
              <xdr:from>
                <xdr:col>10</xdr:col>
                <xdr:colOff>0</xdr:colOff>
                <xdr:row>5</xdr:row>
                <xdr:rowOff>0</xdr:rowOff>
              </xdr:from>
              <xdr:to>
                <xdr:col>11</xdr:col>
                <xdr:colOff>101</xdr:colOff>
                <xdr:row>27</xdr:row>
                <xdr:rowOff>44</xdr:rowOff>
              </xdr:to>
            </anchor>
          </commentPr>
        </mc:Choice>
        <mc:Fallback/>
      </mc:AlternateContent>
    </comment>
    <comment ref="I9" authorId="0">
      <text>
        <r>
          <rPr>
            <sz val="9"/>
            <color rgb="FF000000"/>
            <rFont val="Verdana"/>
            <family val="0"/>
          </rPr>
          <t xml:space="preserve">Citations:
1) Nel, R. 2008. Sea turtles of KwaZulu-Natal: Data report for 2007/8 season. Report for Ezemvelo KwaZulu-Natal Wildlife. p.1-31.
2) Nel, R. 2006. Annual season report 2005/2006: Maputaland sea turtle monitoring and related monitoring programmes. Report for Ezemvelo KwaZulu-Natal Wildlife. p.1-38.
3) Nel, R. and Papillon, J. 2005. Turtle monitoring programme: Season report for 2004-2005. Report for Ezemvelo KwaZulu-Natal Wildlife. p.1-22.
4) Papillon, J. 2007. Maputaland sea turtle monitoring: Season report for 2006/2007. p.1-26.
5) Nichols WJ (2007) Loggerhead sea turtle (Caretta caretta) 5-year review: summary and evaluation. National Marine Fisheries Service and US Fish and Wildlife Service 65 p
6) Conant TA, Dutton PH, Eguchi T, Epperly SP, Fahy CC, Godfrey MH, MacPherson SL, Possardt EE, Schroeder BA, Seminoff JA, Snover ML, Upite CM, Witherington BE (2009) LOGGERHEAD SEA TURTLE (CARETTA CARETTA) 2009 STATUS REVIEW UNDER THE U.S. ENDANGERED SPECIES ACT. Report of the Loggerhead Biological Review Team to the National Marine
Fisheries Service, August 2009:222 pp.
</t>
        </r>
      </text>
      <mc:AlternateContent>
        <mc:Choice Requires="v2">
          <commentPr autoFill="true" autoScale="false" colHidden="false" locked="false" rowHidden="false" textHAlign="justify" textVAlign="top">
            <anchor moveWithCells="false" sizeWithCells="false">
              <xdr:from>
                <xdr:col>10</xdr:col>
                <xdr:colOff>0</xdr:colOff>
                <xdr:row>7</xdr:row>
                <xdr:rowOff>0</xdr:rowOff>
              </xdr:from>
              <xdr:to>
                <xdr:col>11</xdr:col>
                <xdr:colOff>77</xdr:colOff>
                <xdr:row>24</xdr:row>
                <xdr:rowOff>32</xdr:rowOff>
              </xdr:to>
            </anchor>
          </commentPr>
        </mc:Choice>
        <mc:Fallback/>
      </mc:AlternateContent>
    </comment>
    <comment ref="I10" authorId="0">
      <text>
        <r>
          <rPr>
            <b val="true"/>
            <sz val="9"/>
            <color rgb="FF000000"/>
            <rFont val="Verdana"/>
            <family val="0"/>
          </rPr>
          <t xml:space="preserve">Citations:
</t>
        </r>
        <r>
          <rPr>
            <sz val="9"/>
            <color rgb="FF000000"/>
            <rFont val="Verdana"/>
            <family val="0"/>
          </rPr>
          <t xml:space="preserve">1) Med Report - Chapters: "Overview"
2) Sella, I., 1982. Sea turtles in the eastern Mediterranean and northern Red Sea, In: Bjorndal K.A. (Ed.), Biology and conservation of sea turtles. Smithsonian Inst. Press, pp. 417-423.
3) Nichols WJ (2007) Loggerhead sea turtle (Caretta caretta) 5-year review: summary and evaluation. National Marine Fisheries Service and US Fish and Wildlife Service 65 p
4) Conant TA, Dutton PH, Eguchi T, Epperly SP, Fahy CC, Godfrey MH, MacPherson SL, Possardt EE, Schroeder BA, Seminoff JA, Snover ML, Upite CM, Witherington BE (2009) LOGGERHEAD SEA TURTLE (CARETTA CARETTA) 2009 STATUS REVIEW UNDER THE U.S. ENDANGERED SPECIES ACT. Report of the Loggerhead Biological Review Team to the National Marine
Fisheries Service, August 2009:222 pp.
5) Turkozan O, Yilmaz C. 2008. Loggerhead Turtles, Caretta caretta, at Dalyan Beach, Turkey: Nesting Activity (2004-2005) and 19-year Abundance Trend (1987-2005). Chelonian Conservation and Biology 7: 178-187.
6) Ilgaz Ç, Türkozan O, Özdemir A, Kaska Y, Stachowitsch M. 2007. Population Decline of Loggerhead Turtles: Two Potential Scenarios for Fethiye Beach, Turkey. Biodiversity and Conservation 16: 1027-1037.
</t>
        </r>
      </text>
      <mc:AlternateContent>
        <mc:Choice Requires="v2">
          <commentPr autoFill="true" autoScale="false" colHidden="false" locked="false" rowHidden="false" textHAlign="justify" textVAlign="top">
            <anchor moveWithCells="false" sizeWithCells="false">
              <xdr:from>
                <xdr:col>10</xdr:col>
                <xdr:colOff>0</xdr:colOff>
                <xdr:row>8</xdr:row>
                <xdr:rowOff>0</xdr:rowOff>
              </xdr:from>
              <xdr:to>
                <xdr:col>11</xdr:col>
                <xdr:colOff>77</xdr:colOff>
                <xdr:row>26</xdr:row>
                <xdr:rowOff>13</xdr:rowOff>
              </xdr:to>
            </anchor>
          </commentPr>
        </mc:Choice>
        <mc:Fallback/>
      </mc:AlternateContent>
    </comment>
    <comment ref="I11" authorId="0">
      <text>
        <r>
          <rPr>
            <b val="true"/>
            <sz val="9"/>
            <color rgb="FF000000"/>
            <rFont val="Verdana"/>
            <family val="0"/>
          </rPr>
          <t xml:space="preserve">Citations
</t>
        </r>
        <r>
          <rPr>
            <sz val="9"/>
            <color rgb="FF000000"/>
            <rFont val="Verdana"/>
            <family val="0"/>
          </rPr>
          <t xml:space="preserve">1) Kamezaki N, Chaloupka M, Matsuzawa Y, Omuta K, Takeshita H, Goto K (in press) Long-term temporal and geographic trends in nesting abundance of the endangered loggerhead sea turtle in the Japanese Archipelago. Endangered Species Research
2) Kamezaki, N., Matsuzawa, Y., Abe, O., Asakawa, H., Fujii, T., and 24 others., 2003. Loggerhead turtle nesting in Japan. In: Bolten, A., Witherington, B. (Eds), Loggerhead Sea Turtles. Smithsonian Books, Washington DC,  pp. 210-217.
3) Chaloupka M, Kamezaki, Limpus C (2008) Is climate change affecting the population dynamics of the endangered Pacific loggerhead sea turtle? Journal of Experiment al Marine Biology and Ecology 356: 136-143
4) Nichols WJ (2007) Loggerhead sea turtle (Caretta caretta) 5-year review: summary and evaluation. National Marine Fisheries Service and US Fish and Wildlife Service 65 p
5) Conant TA, Dutton PH, Eguchi T, Epperly SP, Fahy CC, Godfrey MH, MacPherson SL, Possardt EE, Schroeder BA, Seminoff JA, Snover ML, Upite CM, Witherington BE (2009) LOGGERHEAD SEA TURTLE (CARETTA CARETTA) 2009 STATUS REVIEW UNDER THE U.S. ENDANGERED SPECIES ACT. Report of the Loggerhead Biological Review Team to the National Marine
Fisheries Service, August 2009:222 pp.</t>
        </r>
      </text>
      <mc:AlternateContent>
        <mc:Choice Requires="v2">
          <commentPr autoFill="true" autoScale="false" colHidden="false" locked="false" rowHidden="false" textHAlign="justify" textVAlign="top">
            <anchor moveWithCells="false" sizeWithCells="false">
              <xdr:from>
                <xdr:col>10</xdr:col>
                <xdr:colOff>0</xdr:colOff>
                <xdr:row>9</xdr:row>
                <xdr:rowOff>0</xdr:rowOff>
              </xdr:from>
              <xdr:to>
                <xdr:col>11</xdr:col>
                <xdr:colOff>90</xdr:colOff>
                <xdr:row>27</xdr:row>
                <xdr:rowOff>55</xdr:rowOff>
              </xdr:to>
            </anchor>
          </commentPr>
        </mc:Choice>
        <mc:Fallback/>
      </mc:AlternateContent>
    </comment>
    <comment ref="I12" authorId="0">
      <text>
        <r>
          <rPr>
            <b val="true"/>
            <sz val="9"/>
            <color rgb="FF000000"/>
            <rFont val="Verdana"/>
            <family val="0"/>
          </rPr>
          <t xml:space="preserve">Citations:
</t>
        </r>
        <r>
          <rPr>
            <sz val="9"/>
            <color rgb="FF000000"/>
            <rFont val="Verdana"/>
            <family val="0"/>
          </rPr>
          <t xml:space="preserve">1) Chaloupka M, Dutton P, Nakano H (2004) Status of sea turtle stocks in the Pacific. pp 135-164. in "Papers presented at the Expert Consultation on interactions between sea turtles and fisheries within an ecosystem context". FAO, Rome 9-12 March 2004. FAO Fisheries Report No. 738, Supplement
2) Chaloupka M, Limpus C (2001) Trends in the abundance of sea turtles resident in southern Great Barrier Reef waters. Biological Conservation 102: 235-249
3) Chaloupka M, Kamezaki, Limpus C (2008) Is climate change affecting the population dynamics of the endangered Pacific loggerhead sea turtle? Journal of Experiment al Marine Biology and Ecology 356: 136-143
4) Limpus C, Limpus D  (2003) The biology of the loggerhead turtle in western south Pacific Ocean foraging areas. In: Bolten A, Witherington B (eds) Loggerhead sea turtles. Smithsonian Books, Washington, DC, p 93-113
5) Limpus, C.J. (2008b). A biological review of Australian marine turtles. 1. Loggerhead turtle, Caretta caretta (Linnaeus). The State of Queensland (Australia), Environmental Protection Agency, pp. 67. 
6) Chaloupka M (2003) Stochastic simulation modelling of loggerhead sea turtle population dynamics given exposure to competing mortality risks in the western south Pacific. p 274-294, In: Bolten AB, Witherington B (Eds) Loggerhead Sea Turtles. Smithsonian Institution Press, Washington, DC, USA
7) Nichols WJ (2007) Loggerhead sea turtle (Caretta caretta) 5-year review: summary and evaluation. National Marine Fisheries Service and US Fish and Wildlife Service 65 p
8) Conant TA, Dutton PH, Eguchi T, Epperly SP, Fahy CC, Godfrey MH, MacPherson SL, Possardt EE, Schroeder BA, Seminoff JA, Snover ML, Upite CM, Witherington BE (2009) LOGGERHEAD SEA TURTLE (CARETTA CARETTA) 2009 STATUS REVIEW UNDER THE U.S. ENDANGERED SPECIES ACT. Report of the Loggerhead Biological Review Team to the National Marine
Fisheries Service, August 2009:222 pp.</t>
        </r>
      </text>
      <mc:AlternateContent>
        <mc:Choice Requires="v2">
          <commentPr autoFill="true" autoScale="false" colHidden="false" locked="false" rowHidden="false" textHAlign="justify" textVAlign="top">
            <anchor moveWithCells="false" sizeWithCells="false">
              <xdr:from>
                <xdr:col>10</xdr:col>
                <xdr:colOff>0</xdr:colOff>
                <xdr:row>11</xdr:row>
                <xdr:rowOff>0</xdr:rowOff>
              </xdr:from>
              <xdr:to>
                <xdr:col>11</xdr:col>
                <xdr:colOff>78</xdr:colOff>
                <xdr:row>47</xdr:row>
                <xdr:rowOff>28</xdr:rowOff>
              </xdr:to>
            </anchor>
          </commentPr>
        </mc:Choice>
        <mc:Fallback/>
      </mc:AlternateContent>
    </comment>
    <comment ref="I14" authorId="0">
      <text>
        <r>
          <rPr>
            <b val="true"/>
            <sz val="9"/>
            <color rgb="FF000000"/>
            <rFont val="Verdana"/>
            <family val="0"/>
          </rPr>
          <t xml:space="preserve">Citations:
</t>
        </r>
        <r>
          <rPr>
            <sz val="9"/>
            <color rgb="FF000000"/>
            <rFont val="Verdana"/>
            <family val="0"/>
          </rPr>
          <t xml:space="preserve">1) Bjorndal, K.A., Wetherall, J.A., Bolten, A.B., Mortimer, J.A. (1999). Twenty-six years of green turtle nesting at Tortuguero, Costa Rica: an encouraging trend. Cons Biol 13: 126-134.
2) Seminoff, J.A. (2007). Green sea turtle (Chelonia mydas) five-year review: summary and evaluation. NMFS &amp; USFWS, Jacksonville, FL, 105 pp.
3)  SEMINOFF, J.A. 2004. MTSG global assessment of green turtles for the IUCN Red List.
4) Troeng, S., Rankin, E. (2005) Long-term conservation efforts contribute to positive green turtle Chelonia mydas nesting trend at Tortuguero, Costa Rica. Biol Cons 121:111-116.
5) Chaloupka, M., Bjorndal, K.A., Balazs, G.H., Bolten, A.B., Ehrhart, L.M., Limpus, C.J., Suganuma, H., Troeng, S., Yamaguchi, M. (2007) Encouraging outlook for recovery of a once severely exploited marine herbivore.</t>
        </r>
      </text>
      <mc:AlternateContent>
        <mc:Choice Requires="v2">
          <commentPr autoFill="true" autoScale="false" colHidden="false" locked="false" rowHidden="false" textHAlign="justify" textVAlign="top">
            <anchor moveWithCells="false" sizeWithCells="false">
              <xdr:from>
                <xdr:col>10</xdr:col>
                <xdr:colOff>0</xdr:colOff>
                <xdr:row>12</xdr:row>
                <xdr:rowOff>0</xdr:rowOff>
              </xdr:from>
              <xdr:to>
                <xdr:col>11</xdr:col>
                <xdr:colOff>14</xdr:colOff>
                <xdr:row>21</xdr:row>
                <xdr:rowOff>7</xdr:rowOff>
              </xdr:to>
            </anchor>
          </commentPr>
        </mc:Choice>
        <mc:Fallback/>
      </mc:AlternateContent>
    </comment>
    <comment ref="I16" authorId="0">
      <text>
        <r>
          <rPr>
            <b val="true"/>
            <sz val="9"/>
            <color rgb="FF000000"/>
            <rFont val="Verdana"/>
            <family val="0"/>
          </rPr>
          <t xml:space="preserve">Citations:
</t>
        </r>
        <r>
          <rPr>
            <sz val="9"/>
            <color rgb="FF000000"/>
            <rFont val="Verdana"/>
            <family val="0"/>
          </rPr>
          <t xml:space="preserve">1) Formia A, Broderick AC, Glen F, Godley BJ, Hays GC, Bruford MW (2007) Genetic composition of the Ascension Island green turtle rookery based on mitochondrial DNA: implications for sampling and diversity. Endangered Species Research 3:145-158
2) Formia, A., B. J. Godley, J. F. Dontaine, and M. W. Bruford. 2006. Mitochondrial DNA diversity and phylogeography of endangered green turtle (Chelonia mydas) populations in Africa. Conservation Genetics 7:353-369.
3) Seminoff JA, (assessor) (2004) Global Status Assessment: Green turtle (Chelonia mydas). Marine Turtle Specialist Group Species Survival Commission, Red List Programme:71
4) Seminoff JA, Schroeder BA (2007) Green sea turtle (Chelonia mydas) 5-year review: summary and evaluation. National Marine Fisheries Service, Silver Spring, Maryland 102 pp
5) Tomas J, Castroviejo J, Raga JA (1999) Sea turtles in the South of Bioko Island (Equatorial Guinea). Marine Turtle Newsletter 84:4-6
6) Tomas J, Castroviejo J, Raga JA (2000) Sea Turtles in the South of Bioko Island (Equatorial Guinea), Africa. In: Kalb H, Wibbels T (eds) Proceedings of the nineteenth annual symposium on sea turtle conservation and biology. NOAA Technical Memorandum NMFS-SEFSC-443, South Padre Island, Texas, U.S.A. 291 p., p 247-250
7) Broderick AC, Godley BJ, Hays GC (2001b) Monitoring and conservation of marine turtles of Ascension Island: a sustainable resource. Interim Report to Foreign and Commonwealth Office Environment Fund for the Overseas Territories 13 pp
8) Broderick AC, Frauenstein R, Glen F, Hays G, Jackson AL, Pelembe T, Ruxton GD, Godley AC (2006) Are green turtles globally endangered? Global Ecology and Biogeography 15:21-26
9) Godley BJ, Broderick AC, Hays G (2001) Nesting of green turtles (Chelonia mydas) at Ascension Island, South Atlantic. Biological Conservation 97:151-158
</t>
        </r>
      </text>
      <mc:AlternateContent>
        <mc:Choice Requires="v2">
          <commentPr autoFill="true" autoScale="false" colHidden="false" locked="false" rowHidden="false" textHAlign="justify" textVAlign="top">
            <anchor moveWithCells="false" sizeWithCells="false">
              <xdr:from>
                <xdr:col>10</xdr:col>
                <xdr:colOff>0</xdr:colOff>
                <xdr:row>2</xdr:row>
                <xdr:rowOff>0</xdr:rowOff>
              </xdr:from>
              <xdr:to>
                <xdr:col>13</xdr:col>
                <xdr:colOff>66</xdr:colOff>
                <xdr:row>28</xdr:row>
                <xdr:rowOff>24</xdr:rowOff>
              </xdr:to>
            </anchor>
          </commentPr>
        </mc:Choice>
        <mc:Fallback/>
      </mc:AlternateContent>
    </comment>
    <comment ref="I17" authorId="0">
      <text>
        <r>
          <rPr>
            <b val="true"/>
            <sz val="9"/>
            <color rgb="FF000000"/>
            <rFont val="Verdana"/>
            <family val="0"/>
          </rPr>
          <t xml:space="preserve">Citations:
</t>
        </r>
        <r>
          <rPr>
            <sz val="9"/>
            <color rgb="FF000000"/>
            <rFont val="Verdana"/>
            <family val="0"/>
          </rPr>
          <t xml:space="preserve">1) SEMINOFF, J.A. 2004. MTSG global assessment of green turtles for the IUCN Red List. 
20) Seminoff, J.A. (2007). Green sea turtle (Chelonia mydas) five-year review: summary and evaluation. NMFS &amp; USFWS, Jacksonville, FL, 105 pp.</t>
        </r>
      </text>
      <mc:AlternateContent>
        <mc:Choice Requires="v2">
          <commentPr autoFill="true" autoScale="false" colHidden="false" locked="false" rowHidden="false" textHAlign="justify" textVAlign="top">
            <anchor moveWithCells="false" sizeWithCells="false">
              <xdr:from>
                <xdr:col>10</xdr:col>
                <xdr:colOff>0</xdr:colOff>
                <xdr:row>15</xdr:row>
                <xdr:rowOff>0</xdr:rowOff>
              </xdr:from>
              <xdr:to>
                <xdr:col>11</xdr:col>
                <xdr:colOff>15</xdr:colOff>
                <xdr:row>21</xdr:row>
                <xdr:rowOff>11</xdr:rowOff>
              </xdr:to>
            </anchor>
          </commentPr>
        </mc:Choice>
        <mc:Fallback/>
      </mc:AlternateContent>
    </comment>
    <comment ref="I21" authorId="0">
      <text>
        <r>
          <rPr>
            <b val="true"/>
            <sz val="9"/>
            <color rgb="FF000000"/>
            <rFont val="Verdana"/>
            <family val="0"/>
          </rPr>
          <t xml:space="preserve">Citations:
</t>
        </r>
        <r>
          <rPr>
            <sz val="9"/>
            <color rgb="FF000000"/>
            <rFont val="Verdana"/>
            <family val="0"/>
          </rPr>
          <t xml:space="preserve">1) Louro, C.M.M., Pereira, M.A.M., and Costa, A.C.D. 2006. Report on the conservation status of marine turtles in Mozambique. p.1-40.
2) Garnier, S. and Silva, I. 2007. Cabo Delgado Biodiversity and Tourism Project. Marine turtle programme: Report of activities 2006 / 2007. p.1-30.
3) Pereira, M.A.M., Videira, E.J.S., and Narane, D.A. 2009. Monitoring, tagging and conservation of marine turtles in Mozambique: 2008/09 Annual report. p.1-4.
4) Mortimer J.A., Jupiter T., Collie J., Chapman R., Liljevik A., Betsy B., Stevenson J., Laboudallon V., Assary M., Augeri D., Pierce S. 2006. Trends in the green turtle (Chelonia mydas) nesting population at Aldabra Atoll, Seychelles (WIO) and their implications for the region. In: Pilcher NJ (ed) Proceedings of the Twenty-Third Annual Symposium on Sea Turtle Biology and Conservation. p 75-77.
5) Mortimer, J.A. 1988. Green turtle nesting at Aldabra Atoll - population estimates and trends. Biological Society of Washington Bulletin 8: 116 - 128.
6) Lauret-Stepler, M., Bourjea, J., Roos, D., Pelletier, D., Ryan, P.G., Ciccione, S., and Griezel, H. 2007. Reproductive seasonality and trend of Chelonia mydas in the SW Indian Ocean: A 20 year study based on track counts. Endangered Species Research 3: 217 - 227.
7) Seminoff JA, (assessor) (2004) Global Status Assessment: Green turtle (Chelonia mydas). Marine Turtle Specialist Group Species Survival Commission, Red List Programme:71
8) Seminoff JA, Schroeder BA (2007) Green sea turtle (Chelonia mydas) 5-year review: summary and evaluation. National Marine Fisheries Service, Silver Spring, Maryland 102 pp</t>
        </r>
      </text>
      <mc:AlternateContent>
        <mc:Choice Requires="v2">
          <commentPr autoFill="true" autoScale="false" colHidden="false" locked="false" rowHidden="false" textHAlign="justify" textVAlign="top">
            <anchor moveWithCells="false" sizeWithCells="false">
              <xdr:from>
                <xdr:col>10</xdr:col>
                <xdr:colOff>0</xdr:colOff>
                <xdr:row>20</xdr:row>
                <xdr:rowOff>0</xdr:rowOff>
              </xdr:from>
              <xdr:to>
                <xdr:col>11</xdr:col>
                <xdr:colOff>78</xdr:colOff>
                <xdr:row>49</xdr:row>
                <xdr:rowOff>3</xdr:rowOff>
              </xdr:to>
            </anchor>
          </commentPr>
        </mc:Choice>
        <mc:Fallback/>
      </mc:AlternateContent>
    </comment>
    <comment ref="I22" authorId="0">
      <text>
        <r>
          <rPr>
            <b val="true"/>
            <sz val="9"/>
            <color rgb="FF000000"/>
            <rFont val="Verdana"/>
            <family val="0"/>
          </rPr>
          <t xml:space="preserve">Citations:
</t>
        </r>
        <r>
          <rPr>
            <sz val="9"/>
            <color rgb="FF000000"/>
            <rFont val="Verdana"/>
            <family val="0"/>
          </rPr>
          <t xml:space="preserve">1) Med Report - Chapters: "Overview"
2) Sella, I., 1982. Sea turtles in the eastern Mediterranean and northern Red Sea, In: Bjorndal K.A. (Ed.), Biology and conservation of sea turtles. Smithsonian Inst. Press, pp. 417-423.
3) Seminoff JA, (assessor) (2004) Global Status Assessment: Green turtle (Chelonia mydas). Marine Turtle Specialist Group Species Survival Commission, Red List Programme:71
4) Seminoff JA, Schroeder BA (2007) Green sea turtle (Chelonia mydas) 5-year review: summary and evaluation. National Marine Fisheries Service, Silver Spring, Maryland 102 pp</t>
        </r>
      </text>
      <mc:AlternateContent>
        <mc:Choice Requires="v2">
          <commentPr autoFill="true" autoScale="false" colHidden="false" locked="false" rowHidden="false" textHAlign="justify" textVAlign="top">
            <anchor moveWithCells="false" sizeWithCells="false">
              <xdr:from>
                <xdr:col>10</xdr:col>
                <xdr:colOff>0</xdr:colOff>
                <xdr:row>20</xdr:row>
                <xdr:rowOff>0</xdr:rowOff>
              </xdr:from>
              <xdr:to>
                <xdr:col>11</xdr:col>
                <xdr:colOff>77</xdr:colOff>
                <xdr:row>26</xdr:row>
                <xdr:rowOff>8</xdr:rowOff>
              </xdr:to>
            </anchor>
          </commentPr>
        </mc:Choice>
        <mc:Fallback/>
      </mc:AlternateContent>
    </comment>
    <comment ref="I23" authorId="0">
      <text>
        <r>
          <rPr>
            <b val="true"/>
            <sz val="9"/>
            <color rgb="FF000000"/>
            <rFont val="Verdana"/>
            <family val="0"/>
          </rPr>
          <t xml:space="preserve">Citations:
</t>
        </r>
        <r>
          <rPr>
            <sz val="9"/>
            <color rgb="FF000000"/>
            <rFont val="Verdana"/>
            <family val="0"/>
          </rPr>
          <t xml:space="preserve">1) Seminoff, J.A. (2004). Global Status Assessment, Green turtle (Chelonia mydas). IUCN Red List Assessment, IUCN/SSC-Marine Turtle Specialist Group, 71 pp.
2) Seminoff, J.A. (2007). Green sea turtle (Chelonia mydas) five-year review: summary and evaluation. NMFS &amp; USFWS, Jacksonville, FL, USA, 105 pp.</t>
        </r>
      </text>
      <mc:AlternateContent>
        <mc:Choice Requires="v2">
          <commentPr autoFill="true" autoScale="false" colHidden="false" locked="false" rowHidden="false" textHAlign="justify" textVAlign="top">
            <anchor moveWithCells="false" sizeWithCells="false">
              <xdr:from>
                <xdr:col>10</xdr:col>
                <xdr:colOff>0</xdr:colOff>
                <xdr:row>10</xdr:row>
                <xdr:rowOff>0</xdr:rowOff>
              </xdr:from>
              <xdr:to>
                <xdr:col>11</xdr:col>
                <xdr:colOff>14</xdr:colOff>
                <xdr:row>21</xdr:row>
                <xdr:rowOff>20</xdr:rowOff>
              </xdr:to>
            </anchor>
          </commentPr>
        </mc:Choice>
        <mc:Fallback/>
      </mc:AlternateContent>
    </comment>
    <comment ref="I24" authorId="0">
      <text>
        <r>
          <rPr>
            <b val="true"/>
            <sz val="9"/>
            <color rgb="FF000000"/>
            <rFont val="Verdana"/>
            <family val="0"/>
          </rPr>
          <t xml:space="preserve">Citations:
</t>
        </r>
        <r>
          <rPr>
            <sz val="9"/>
            <color rgb="FF000000"/>
            <rFont val="Verdana"/>
            <family val="0"/>
          </rPr>
          <t xml:space="preserve">1) Balazs G, Chaloupka M (2004) Thirty-year recovery trend in the once depleted Hawaiian green sea turtle stock. Biological Conservation 117: 491-498
2) Chaloupka M, Balazs, G (2007) Using Bayesian state-space modelling to assess the recovery and harvest potential of the Hawaiian green sea turtle stock. Ecological Modelling 205: 93-109
3) Seminoff JA, (assessor) (2004) Global Status Assessment: Green turtle (Chelonia mydas). Marine Turtle Specialist Group Species Survival Commission, Red List Programme:71
4) Seminoff JA, Schroeder BA (2007) Green sea turtle (Chelonia mydas) 5-year review: summary and evaluation. National Marine Fisheries Service, Silver Spring, Maryland 102 pp
5) Chaloupka M, Bjorndal K, Balazs G, Bolten A, Ehrhart L, Limpus C, Suganuma H, Troëng S, Yamaguchi M (2008) Encouraging outlook for recovery of a once severely exploited marine megaherbivore. Global Ecology and Biogeography 17: 297-304</t>
        </r>
      </text>
      <mc:AlternateContent>
        <mc:Choice Requires="v2">
          <commentPr autoFill="true" autoScale="false" colHidden="false" locked="false" rowHidden="false" textHAlign="justify" textVAlign="top">
            <anchor moveWithCells="false" sizeWithCells="false">
              <xdr:from>
                <xdr:col>10</xdr:col>
                <xdr:colOff>0</xdr:colOff>
                <xdr:row>12</xdr:row>
                <xdr:rowOff>0</xdr:rowOff>
              </xdr:from>
              <xdr:to>
                <xdr:col>11</xdr:col>
                <xdr:colOff>90</xdr:colOff>
                <xdr:row>22</xdr:row>
                <xdr:rowOff>7</xdr:rowOff>
              </xdr:to>
            </anchor>
          </commentPr>
        </mc:Choice>
        <mc:Fallback/>
      </mc:AlternateContent>
    </comment>
    <comment ref="I25" authorId="0">
      <text>
        <r>
          <rPr>
            <b val="true"/>
            <sz val="9"/>
            <color rgb="FF000000"/>
            <rFont val="Verdana"/>
            <family val="0"/>
          </rPr>
          <t xml:space="preserve">Citations:
</t>
        </r>
        <r>
          <rPr>
            <sz val="9"/>
            <color rgb="FF000000"/>
            <rFont val="Verdana"/>
            <family val="0"/>
          </rPr>
          <t xml:space="preserve">1) Chaloupka M, Bjorndal K, Balazs G, Bolten A, Ehrhart L, Limpus C, Suganuma H, Troëng S, Yamaguchi M (2008) Encouraging outlook for recovery of a once severely exploited marine megaherbivore. Global Ecology and Biogeography 17: 297-304
2) Seminoff JA, (assessor) (2004) Global Status Assessment: Green turtle (Chelonia mydas). Marine Turtle Specialist Group Species Survival Commission, Red List Programme:71
3) Seminoff JA, Schroeder BA (2007) Green sea turtle (Chelonia mydas) 5-year review: summary and evaluation. National Marine Fisheries Service, Silver Spring, Maryland 102 pp</t>
        </r>
      </text>
      <mc:AlternateContent>
        <mc:Choice Requires="v2">
          <commentPr autoFill="true" autoScale="false" colHidden="false" locked="false" rowHidden="false" textHAlign="justify" textVAlign="top">
            <anchor moveWithCells="false" sizeWithCells="false">
              <xdr:from>
                <xdr:col>10</xdr:col>
                <xdr:colOff>0</xdr:colOff>
                <xdr:row>15</xdr:row>
                <xdr:rowOff>0</xdr:rowOff>
              </xdr:from>
              <xdr:to>
                <xdr:col>11</xdr:col>
                <xdr:colOff>77</xdr:colOff>
                <xdr:row>23</xdr:row>
                <xdr:rowOff>29</xdr:rowOff>
              </xdr:to>
            </anchor>
          </commentPr>
        </mc:Choice>
        <mc:Fallback/>
      </mc:AlternateContent>
    </comment>
    <comment ref="I26" authorId="0">
      <text>
        <r>
          <rPr>
            <b val="true"/>
            <sz val="9"/>
            <color rgb="FF000000"/>
            <rFont val="Verdana"/>
            <family val="0"/>
          </rPr>
          <t xml:space="preserve">Citations:
</t>
        </r>
        <r>
          <rPr>
            <sz val="9"/>
            <color rgb="FF000000"/>
            <rFont val="Verdana"/>
            <family val="0"/>
          </rPr>
          <t xml:space="preserve">1) Chaloupka M, Dutton P, Nakano H (2004) Status of sea turtle stocks in the Pacific. pp 135-164. in "Papers presented at the Expert Consultation on interactions between sea turtles and fisheries within an ecosystem context". FAO, Rome 9-12 March 2004. FAO Fisheries Report No. 738, Supplement
2) Seminoff JA, (assessor) (2004) Global Status Assessment: Green turtle (Chelonia mydas). Marine Turtle Specialist Group Species Survival Commission, Red List Programme:71
3) Seminoff JA, Schroeder BA (2007) Green sea turtle (Chelonia mydas) 5-year review: summary and evaluation. National Marine Fisheries Service, Silver Spring, Maryland 102 pp</t>
        </r>
      </text>
      <mc:AlternateContent>
        <mc:Choice Requires="v2">
          <commentPr autoFill="true" autoScale="false" colHidden="false" locked="false" rowHidden="false" textHAlign="justify" textVAlign="top">
            <anchor moveWithCells="false" sizeWithCells="false">
              <xdr:from>
                <xdr:col>10</xdr:col>
                <xdr:colOff>0</xdr:colOff>
                <xdr:row>17</xdr:row>
                <xdr:rowOff>0</xdr:rowOff>
              </xdr:from>
              <xdr:to>
                <xdr:col>11</xdr:col>
                <xdr:colOff>14</xdr:colOff>
                <xdr:row>24</xdr:row>
                <xdr:rowOff>27</xdr:rowOff>
              </xdr:to>
            </anchor>
          </commentPr>
        </mc:Choice>
        <mc:Fallback/>
      </mc:AlternateContent>
    </comment>
    <comment ref="I27" authorId="0">
      <text>
        <r>
          <rPr>
            <b val="true"/>
            <sz val="9"/>
            <color rgb="FF000000"/>
            <rFont val="Verdana"/>
            <family val="0"/>
          </rPr>
          <t xml:space="preserve">Citations:
</t>
        </r>
        <r>
          <rPr>
            <sz val="9"/>
            <color rgb="FF000000"/>
            <rFont val="Verdana"/>
            <family val="0"/>
          </rPr>
          <t xml:space="preserve">1) Chaloupka M, Bjorndal K, Balazs G, Bolten A, Ehrhart L, Limpus C, Suganuma H, Troëng S, Yamaguchi M (2007) Encouraging outlook for recovery of a once severely exploited marine megaherbivore. Global Ecology and Biogeography 17: 297-304
2) Chaloupka M, Dutton P, Nakano H (2004) Status of sea turtle stocks in the Pacific. pp 135-164. in "Papers presented at the Expert Consultation on interactions between sea turtles and fisheries within an ecosystem context". FAO, Rome 9-12 March 2004. FAO Fisheries Report No. 738, Supplement
3)  Chaloupka M, Limpus C (2001) Trends in the abundance of sea turtles resident in southern Great Barrier Reef waters. Biological Conservation 102: 235-249 
4) Limpus C, Couper P, Read M (1994) The green turtle, Chelonia mydas, in Queensland: population structure in a warm temperate feeding area. Mem. Queensland Mus. 35, 139–154a
5) Limpus, C.J. (2008). A biological review of Australian marine turtles. 2. Green turtle, Chelonia mydas (Linnaeus). The State of Queensland (Australia), Environmental Protection Agency, pp. 96.
6) Seminoff JA, (assessor) (2004) Global Status Assessment: Green turtle (Chelonia mydas). Marine Turtle Specialist Group Species Survival Commission, Red List Programme:71
7) Seminoff JA, Schroeder BA (2007) Green sea turtle (Chelonia mydas) 5-year review: summary and evaluation. National Marine Fisheries Service, Silver Spring, Maryland 102 pp</t>
        </r>
      </text>
      <mc:AlternateContent>
        <mc:Choice Requires="v2">
          <commentPr autoFill="true" autoScale="false" colHidden="false" locked="false" rowHidden="false" textHAlign="justify" textVAlign="top">
            <anchor moveWithCells="false" sizeWithCells="false">
              <xdr:from>
                <xdr:col>10</xdr:col>
                <xdr:colOff>0</xdr:colOff>
                <xdr:row>1</xdr:row>
                <xdr:rowOff>0</xdr:rowOff>
              </xdr:from>
              <xdr:to>
                <xdr:col>12</xdr:col>
                <xdr:colOff>16</xdr:colOff>
                <xdr:row>24</xdr:row>
                <xdr:rowOff>17</xdr:rowOff>
              </xdr:to>
            </anchor>
          </commentPr>
        </mc:Choice>
        <mc:Fallback/>
      </mc:AlternateContent>
    </comment>
    <comment ref="I28" authorId="0">
      <text>
        <r>
          <rPr>
            <b val="true"/>
            <sz val="9"/>
            <color rgb="FF000000"/>
            <rFont val="Verdana"/>
            <family val="0"/>
          </rPr>
          <t xml:space="preserve">Citations:
</t>
        </r>
        <r>
          <rPr>
            <sz val="9"/>
            <color rgb="FF000000"/>
            <rFont val="Verdana"/>
            <family val="0"/>
          </rPr>
          <t xml:space="preserve">1) Chaloupka M, Dutton P, Nakano H (2004) Status of sea turtle stocks in the Pacific. pp 135-164. in "Papers presented at the Expert Consultation on interactions between sea turtles and fisheries within an ecosystem context". FAO, Rome 9-12 March 2004. FAO Fisheries Report No. 738, Supplement
2) Seminoff JA, (assessor) (2004) Global Status Assessment: Green turtle (Chelonia mydas). Marine Turtle Specialist Group Species Survival Commission, Red List Programme:71
3) Seminoff JA, Schroeder BA (2007) Green sea turtle (Chelonia mydas) 5-year review: summary and evaluation. National Marine Fisheries Service, Silver Spring, Maryland 102 pp</t>
        </r>
      </text>
      <mc:AlternateContent>
        <mc:Choice Requires="v2">
          <commentPr autoFill="true" autoScale="false" colHidden="false" locked="false" rowHidden="false" textHAlign="justify" textVAlign="top">
            <anchor moveWithCells="false" sizeWithCells="false">
              <xdr:from>
                <xdr:col>10</xdr:col>
                <xdr:colOff>0</xdr:colOff>
                <xdr:row>17</xdr:row>
                <xdr:rowOff>0</xdr:rowOff>
              </xdr:from>
              <xdr:to>
                <xdr:col>11</xdr:col>
                <xdr:colOff>27</xdr:colOff>
                <xdr:row>26</xdr:row>
                <xdr:rowOff>4</xdr:rowOff>
              </xdr:to>
            </anchor>
          </commentPr>
        </mc:Choice>
        <mc:Fallback/>
      </mc:AlternateContent>
    </comment>
    <comment ref="I29" authorId="0">
      <text>
        <r>
          <rPr>
            <b val="true"/>
            <sz val="9"/>
            <color rgb="FF000000"/>
            <rFont val="Verdana"/>
            <family val="0"/>
          </rPr>
          <t xml:space="preserve">Citations:
</t>
        </r>
        <r>
          <rPr>
            <sz val="9"/>
            <color rgb="FF000000"/>
            <rFont val="Verdana"/>
            <family val="0"/>
          </rPr>
          <t xml:space="preserve">1) Chaloupka M (2001) Historical trends, seasonality and spatial synchrony in green turtle egg production. Biological Conservation 101: 263-279
2) Chaloupka M, Bjorndal K, Balazs G, Bolten A, Ehrhart L, Limpus C, Suganuma H, Troëng S, Yamaguchi M (2007) Encouraging outlook for recovery of a once severely exploited marine megaherbivore. Global Ecology and Biogeography 17: 297-304
3) Chaloupka M, Dutton P, Nakano H (2004) Status of sea turtle stocks in the Pacific. pp 135-164. in "Papers presented at the Expert Consultation on interactions between sea turtles and fisheries within an ecosystem context". FAO, Rome 9-12 March 2004. FAO Fisheries Report No. 738, Supplement
4) Seminoff JA, (assessor) (2004) Global Status Assessment: Green turtle (Chelonia mydas). Marine Turtle Specialist Group Species Survival Commission, Red List Programme:71
5) Seminoff JA, Schroeder BA (2007) Green sea turtle (Chelonia mydas) 5-year review: summary and evaluation. National Marine Fisheries Service, Silver Spring, Maryland 102 pp</t>
        </r>
      </text>
      <mc:AlternateContent>
        <mc:Choice Requires="v2">
          <commentPr autoFill="true" autoScale="false" colHidden="false" locked="false" rowHidden="false" textHAlign="justify" textVAlign="top">
            <anchor moveWithCells="false" sizeWithCells="false">
              <xdr:from>
                <xdr:col>10</xdr:col>
                <xdr:colOff>0</xdr:colOff>
                <xdr:row>5</xdr:row>
                <xdr:rowOff>0</xdr:rowOff>
              </xdr:from>
              <xdr:to>
                <xdr:col>11</xdr:col>
                <xdr:colOff>41</xdr:colOff>
                <xdr:row>27</xdr:row>
                <xdr:rowOff>65</xdr:rowOff>
              </xdr:to>
            </anchor>
          </commentPr>
        </mc:Choice>
        <mc:Fallback/>
      </mc:AlternateContent>
    </comment>
    <comment ref="I30" authorId="0">
      <text>
        <r>
          <rPr>
            <b val="true"/>
            <sz val="9"/>
            <color rgb="FF000000"/>
            <rFont val="Verdana"/>
            <family val="0"/>
          </rPr>
          <t xml:space="preserve">Citations:
</t>
        </r>
        <r>
          <rPr>
            <sz val="9"/>
            <color rgb="FF000000"/>
            <rFont val="Verdana"/>
            <family val="0"/>
          </rPr>
          <t xml:space="preserve">1) TEWG (2007). An assessment of the leatherback turtle population in the Atlantic Ocean. NOAA Tech Memo NMFS-SEFSC-555, 124 pp.
2) Tiwari, M. (2007). Leatherback turtle (Dermochelys coriacea) five-year review. NMFS &amp; USFWS, Jacksonville, FL, 81 pp.
3) Girondot, M., Godfrey, M.H., Ponge, L., Rivalan, P. (2007). Modeling approaches to quantify leatherback nesting trends in French Guiana and Suriname. Chel Cons and Biol 6: 37-46.</t>
        </r>
      </text>
      <mc:AlternateContent>
        <mc:Choice Requires="v2">
          <commentPr autoFill="true" autoScale="false" colHidden="false" locked="false" rowHidden="false" textHAlign="justify" textVAlign="top">
            <anchor moveWithCells="false" sizeWithCells="false">
              <xdr:from>
                <xdr:col>10</xdr:col>
                <xdr:colOff>0</xdr:colOff>
                <xdr:row>23</xdr:row>
                <xdr:rowOff>0</xdr:rowOff>
              </xdr:from>
              <xdr:to>
                <xdr:col>11</xdr:col>
                <xdr:colOff>14</xdr:colOff>
                <xdr:row>28</xdr:row>
                <xdr:rowOff>17</xdr:rowOff>
              </xdr:to>
            </anchor>
          </commentPr>
        </mc:Choice>
        <mc:Fallback/>
      </mc:AlternateContent>
    </comment>
    <comment ref="I32" authorId="0">
      <text>
        <r>
          <rPr>
            <b val="true"/>
            <sz val="9"/>
            <color rgb="FF000000"/>
            <rFont val="Verdana"/>
            <family val="0"/>
          </rPr>
          <t xml:space="preserve">Citations:
</t>
        </r>
        <r>
          <rPr>
            <sz val="9"/>
            <color rgb="FF000000"/>
            <rFont val="Verdana"/>
            <family val="0"/>
          </rPr>
          <t xml:space="preserve">1) Thome, J.C.A., Baptistotte, C., de Moreira, L.M., Scalfoni, J.T., Almeida, A.P., Rieth, D.B., Barata, P.C.R. (2007) Nesting biology and conservation of the leatherback sea turtle (Dermochelys coriacea) in the state of Espirito Santo, Brazil, 1988-1989 to 2003-2004. Chel Cons Biol 6: 15-27.
2) TEWG (2007). An assessment of the leatherback turtle population in the Atlantic Ocean. NOAA Tech Memo NMFS-SEFSC-555, 124 pp.
3) Tiwari, M. (2007). Leatherback turtle (Dermochelys coriacea) five-year review. NMFS &amp; USFWS, Jacksonville, FL, 81 pp.
4) THOME, J.C.A.; BAPTISTOTTE, C.; ALMEIDA, A.P. Dermochelys coriacea (Vandelli, 1761). 2008 In: Livro vermelho da fauna brasileira ameaçada de extinção. Brasília: MMA, v.2, p.366-367. (Biodiversitas, 19).</t>
        </r>
      </text>
      <mc:AlternateContent>
        <mc:Choice Requires="v2">
          <commentPr autoFill="true" autoScale="false" colHidden="false" locked="false" rowHidden="false" textHAlign="justify" textVAlign="top">
            <anchor moveWithCells="false" sizeWithCells="false">
              <xdr:from>
                <xdr:col>10</xdr:col>
                <xdr:colOff>0</xdr:colOff>
                <xdr:row>30</xdr:row>
                <xdr:rowOff>0</xdr:rowOff>
              </xdr:from>
              <xdr:to>
                <xdr:col>11</xdr:col>
                <xdr:colOff>29</xdr:colOff>
                <xdr:row>48</xdr:row>
                <xdr:rowOff>56</xdr:rowOff>
              </xdr:to>
            </anchor>
          </commentPr>
        </mc:Choice>
        <mc:Fallback/>
      </mc:AlternateContent>
    </comment>
    <comment ref="I34" authorId="0">
      <text>
        <r>
          <rPr>
            <b val="true"/>
            <sz val="9"/>
            <color rgb="FF000000"/>
            <rFont val="Verdana"/>
            <family val="0"/>
          </rPr>
          <t xml:space="preserve">Citations:
</t>
        </r>
        <r>
          <rPr>
            <sz val="9"/>
            <color rgb="FF000000"/>
            <rFont val="Verdana"/>
            <family val="0"/>
          </rPr>
          <t xml:space="preserve">1) Hughes, G.R. 1996. Nesting of the leatherback turtle (Dermochelys coriacea) in Tongaland, KwaZulu-Natal, South Africa, 1963-1995. Chelonian Conservation and Biology 2: 153 - 158.
2) Lombard, P. 2008. Marine turtle monitoring and conservation in southern Mozambique. Update 2007 / 2008. p.1-7.
3) Lombard, P. 2006. Marine turtle monitoring and conservation in southern Mozambique. Update 2005 / 2006. p.1-8.
4) Nel, R. 2008. Sea turtles of KwaZulu-Natal: Data report for 2007/8 season. Report for Ezemvelo KwaZulu-Natal Wildlife. p.1-31.
5)  Louro, C.M.M., Pereira, M.A.M., and Costa, A.C.D. 2006. Report on the conservation status of marine turtles in Mozambique. p.1-40.
6)  Tiwari, M. (2007). Leatherback turtle (Dermochelys coriacea) five-year review. NMFS &amp; USFWS, Jacksonville, FL, 81 pp.</t>
        </r>
      </text>
      <mc:AlternateContent>
        <mc:Choice Requires="v2">
          <commentPr autoFill="true" autoScale="false" colHidden="false" locked="false" rowHidden="false" textHAlign="justify" textVAlign="top">
            <anchor moveWithCells="false" sizeWithCells="false">
              <xdr:from>
                <xdr:col>10</xdr:col>
                <xdr:colOff>0</xdr:colOff>
                <xdr:row>32</xdr:row>
                <xdr:rowOff>0</xdr:rowOff>
              </xdr:from>
              <xdr:to>
                <xdr:col>11</xdr:col>
                <xdr:colOff>77</xdr:colOff>
                <xdr:row>48</xdr:row>
                <xdr:rowOff>60</xdr:rowOff>
              </xdr:to>
            </anchor>
          </commentPr>
        </mc:Choice>
        <mc:Fallback/>
      </mc:AlternateContent>
    </comment>
    <comment ref="I35" authorId="0">
      <text>
        <r>
          <rPr>
            <b val="true"/>
            <sz val="9"/>
            <color rgb="FF000000"/>
            <rFont val="Verdana"/>
            <family val="0"/>
          </rPr>
          <t xml:space="preserve">Citations:
</t>
        </r>
        <r>
          <rPr>
            <sz val="9"/>
            <color rgb="FF000000"/>
            <rFont val="Verdana"/>
            <family val="0"/>
          </rPr>
          <t xml:space="preserve">1) Spotila, J.R., Dunham, A.E., Leslie, A.J., Steyermark, A.C., Plotkin, P.T., Paladino, F.V. (1996) Worldwide population decline of Dermochelys coriacea: are leatherback turtles going extinct? Chel Cons Biol 2:209-222.
2) Spotila, J.R., Reina, R.D., Steyermark, A.C., Plotkin, P.T., Paladino, F.V. (2000). Pacific leatherback turtles face extinction. Nature 405: 529-530.
3) Sarti Martínez L, Barragán AR, Muñoz DG, García N, Huerta P, Vargas F (2007) Conservation and biology of the leatherback turtle in the Mexican Pacific. Chelonian
Conserv Biol 6:70–78
4) Santidrián Tomillo P, Veléz E, Reina RD, Piedra R, Paladino FV, Spotila JR (2007) Reassessment of the leatherback turtle
(Dermochelys coriacea) nesting population at Parque Nacional Marino Las Baulas, Costa Rica: effects of conservation efforts. Chel Cons Biol 6: 54-62
5) Tiwari, M. (2007). Leatherback turtle (Dermochelys coriacea) five-year review. NMFS &amp; USFWS, Jacksonville, FL, 81 pp.</t>
        </r>
      </text>
      <mc:AlternateContent>
        <mc:Choice Requires="v2">
          <commentPr autoFill="true" autoScale="false" colHidden="false" locked="false" rowHidden="false" textHAlign="justify" textVAlign="top">
            <anchor moveWithCells="false" sizeWithCells="false">
              <xdr:from>
                <xdr:col>10</xdr:col>
                <xdr:colOff>0</xdr:colOff>
                <xdr:row>33</xdr:row>
                <xdr:rowOff>0</xdr:rowOff>
              </xdr:from>
              <xdr:to>
                <xdr:col>11</xdr:col>
                <xdr:colOff>14</xdr:colOff>
                <xdr:row>53</xdr:row>
                <xdr:rowOff>20</xdr:rowOff>
              </xdr:to>
            </anchor>
          </commentPr>
        </mc:Choice>
        <mc:Fallback/>
      </mc:AlternateContent>
    </comment>
    <comment ref="I36" authorId="0">
      <text>
        <r>
          <rPr>
            <b val="true"/>
            <sz val="9"/>
            <color rgb="FF000000"/>
            <rFont val="Verdana"/>
            <family val="0"/>
          </rPr>
          <t xml:space="preserve">Citations:
</t>
        </r>
        <r>
          <rPr>
            <sz val="9"/>
            <color rgb="FF000000"/>
            <rFont val="Verdana"/>
            <family val="0"/>
          </rPr>
          <t xml:space="preserve">1) Dutton, P.H., Hitipeuw, C., Zein, M., Benson, S.R., Petro, G., Pita, J., Rei, V., Ambio, L., Bakarbessy, J. (2007). Status and genetic structure of nesting populations of leatherback turtles (Dermochelys coriacea) in the Western Pacific. Chel Cons Biol 6: 47-53.
2) Tiwari, M. (2007). Leatherback turtle (Dermochelys coriacea) five-year review. NMFS &amp; USFWS, Jacksonville, FL, 81 pp.
3) Hitipeuw, C., Dutton, P.H., Benson, S., Thebu, J., Bakabessy, J. (2007). Chel Cons Biol 6: 28-36.</t>
        </r>
      </text>
      <mc:AlternateContent>
        <mc:Choice Requires="v2">
          <commentPr autoFill="true" autoScale="false" colHidden="false" locked="false" rowHidden="false" textHAlign="justify" textVAlign="top">
            <anchor moveWithCells="false" sizeWithCells="false">
              <xdr:from>
                <xdr:col>10</xdr:col>
                <xdr:colOff>0</xdr:colOff>
                <xdr:row>34</xdr:row>
                <xdr:rowOff>0</xdr:rowOff>
              </xdr:from>
              <xdr:to>
                <xdr:col>11</xdr:col>
                <xdr:colOff>14</xdr:colOff>
                <xdr:row>47</xdr:row>
                <xdr:rowOff>52</xdr:rowOff>
              </xdr:to>
            </anchor>
          </commentPr>
        </mc:Choice>
        <mc:Fallback/>
      </mc:AlternateContent>
    </comment>
    <comment ref="I38" authorId="0">
      <text>
        <r>
          <rPr>
            <b val="true"/>
            <sz val="9"/>
            <color rgb="FF000000"/>
            <rFont val="Verdana"/>
            <family val="0"/>
          </rPr>
          <t xml:space="preserve">Citations:
</t>
        </r>
        <r>
          <rPr>
            <sz val="9"/>
            <color rgb="FF000000"/>
            <rFont val="Verdana"/>
            <family val="0"/>
          </rPr>
          <t xml:space="preserve">1) Marcovaldi, M.A., Lopez, G.G., Soares, L.S., Santos, A.J.B., Bellini, C., Barata, P.C.R. (2007) Fifteen years of hawksbill sea turtle (Eretmochelys imbricata) nesting in Brazil. Chel Cons Biol 6: 223-228.
2) Mortimer, J.A., Donnelly, M. (2007) IUCN Red List Status Assessment: hawksbill turtle (Eretmochelys imbricata). IUCN/SSC-Marine Turtle Specialist Group, 121pp.
3) Mortimer, J.A, (2007) Hawksbill sea turtle (Eretmochelys imbricata) five-year review. NMFS &amp; USFWS, Jacksonville, FL, 93 pp.</t>
        </r>
      </text>
      <mc:AlternateContent>
        <mc:Choice Requires="v2">
          <commentPr autoFill="true" autoScale="false" colHidden="false" locked="false" rowHidden="false" textHAlign="justify" textVAlign="top">
            <anchor moveWithCells="false" sizeWithCells="false">
              <xdr:from>
                <xdr:col>10</xdr:col>
                <xdr:colOff>0</xdr:colOff>
                <xdr:row>36</xdr:row>
                <xdr:rowOff>0</xdr:rowOff>
              </xdr:from>
              <xdr:to>
                <xdr:col>11</xdr:col>
                <xdr:colOff>14</xdr:colOff>
                <xdr:row>48</xdr:row>
                <xdr:rowOff>20</xdr:rowOff>
              </xdr:to>
            </anchor>
          </commentPr>
        </mc:Choice>
        <mc:Fallback/>
      </mc:AlternateContent>
    </comment>
    <comment ref="I39" authorId="0">
      <text>
        <r>
          <rPr>
            <b val="true"/>
            <sz val="9"/>
            <color rgb="FF000000"/>
            <rFont val="Verdana"/>
            <family val="0"/>
          </rPr>
          <t xml:space="preserve">Citations:
</t>
        </r>
        <r>
          <rPr>
            <sz val="9"/>
            <color rgb="FF000000"/>
            <rFont val="Verdana"/>
            <family val="0"/>
          </rPr>
          <t xml:space="preserve">1) Mortimer, J.A., Donnelly, M. (2007a) IUCN Red List Status Assessment: hawksbill turtle (Eretmochelys imbricata). IUCN/SSC-Marine Turtle Specialist Group, 121pp.
(and references therein)
2) Mortimer, J.A, (2007b) Hawksbill sea turtle (Eretmochelys imbricata) five-year review. NMFS &amp; USFWS, Jacksonville, FL, 93 pp. (and references therein)</t>
        </r>
      </text>
      <mc:AlternateContent>
        <mc:Choice Requires="v2">
          <commentPr autoFill="true" autoScale="false" colHidden="false" locked="false" rowHidden="false" textHAlign="justify" textVAlign="top">
            <anchor moveWithCells="false" sizeWithCells="false">
              <xdr:from>
                <xdr:col>10</xdr:col>
                <xdr:colOff>0</xdr:colOff>
                <xdr:row>37</xdr:row>
                <xdr:rowOff>0</xdr:rowOff>
              </xdr:from>
              <xdr:to>
                <xdr:col>11</xdr:col>
                <xdr:colOff>36</xdr:colOff>
                <xdr:row>50</xdr:row>
                <xdr:rowOff>1</xdr:rowOff>
              </xdr:to>
            </anchor>
          </commentPr>
        </mc:Choice>
        <mc:Fallback/>
      </mc:AlternateContent>
    </comment>
    <comment ref="I40" authorId="0">
      <text>
        <r>
          <rPr>
            <b val="true"/>
            <sz val="9"/>
            <color rgb="FF000000"/>
            <rFont val="Verdana"/>
            <family val="0"/>
          </rPr>
          <t xml:space="preserve">Citations:
</t>
        </r>
        <r>
          <rPr>
            <sz val="9"/>
            <color rgb="FF000000"/>
            <rFont val="Verdana"/>
            <family val="0"/>
          </rPr>
          <t xml:space="preserve">1) Mortimer, J.A., Donnelly, M. (2007) IUCN Red List Status Assessment: hawksbill turtle (Eretmochelys imbricata). IUCN/SSC-Marine Turtle Specialist Group, 121pp.
2) Mortimer, J.A, (2007) Hawksbill sea turtle (Eretmochelys imbricata) five-year review. NMFS &amp; USFWS, Jacksonville, FL, 93 pp.
3)  Shanker, K., Choudhury, B.C. (2006). Marine turtles of the Indian subcontinent. Universities Press (India) Private Limited, Hyderguda, Hyderbad, India. 415 pp.</t>
        </r>
      </text>
      <mc:AlternateContent>
        <mc:Choice Requires="v2">
          <commentPr autoFill="true" autoScale="false" colHidden="false" locked="false" rowHidden="false" textHAlign="justify" textVAlign="top">
            <anchor moveWithCells="false" sizeWithCells="false">
              <xdr:from>
                <xdr:col>10</xdr:col>
                <xdr:colOff>0</xdr:colOff>
                <xdr:row>38</xdr:row>
                <xdr:rowOff>0</xdr:rowOff>
              </xdr:from>
              <xdr:to>
                <xdr:col>11</xdr:col>
                <xdr:colOff>17</xdr:colOff>
                <xdr:row>45</xdr:row>
                <xdr:rowOff>24</xdr:rowOff>
              </xdr:to>
            </anchor>
          </commentPr>
        </mc:Choice>
        <mc:Fallback/>
      </mc:AlternateContent>
    </comment>
    <comment ref="I43" authorId="0">
      <text>
        <r>
          <rPr>
            <b val="true"/>
            <sz val="9"/>
            <color rgb="FF000000"/>
            <rFont val="Verdana"/>
            <family val="0"/>
          </rPr>
          <t xml:space="preserve">Citations:
</t>
        </r>
        <r>
          <rPr>
            <sz val="9"/>
            <color rgb="FF000000"/>
            <rFont val="Verdana"/>
            <family val="0"/>
          </rPr>
          <t xml:space="preserve">1) Mortimer, J.A., Donnelly, M. (2007) IUCN Red List Status Assessment: hawksbill turtle (Eretmochelys imbricata). IUCN/SSC-Marine Turtle Specialist Group, 121pp.
2) Mortimer, J.A, (2007) Hawksbill sea turtle (Eretmochelys imbricata) five-year review. NMFS &amp; USFWS, Jacksonville, FL, 93 pp.</t>
        </r>
      </text>
      <mc:AlternateContent>
        <mc:Choice Requires="v2">
          <commentPr autoFill="true" autoScale="false" colHidden="false" locked="false" rowHidden="false" textHAlign="justify" textVAlign="top">
            <anchor moveWithCells="false" sizeWithCells="false">
              <xdr:from>
                <xdr:col>10</xdr:col>
                <xdr:colOff>0</xdr:colOff>
                <xdr:row>41</xdr:row>
                <xdr:rowOff>0</xdr:rowOff>
              </xdr:from>
              <xdr:to>
                <xdr:col>11</xdr:col>
                <xdr:colOff>17</xdr:colOff>
                <xdr:row>48</xdr:row>
                <xdr:rowOff>12</xdr:rowOff>
              </xdr:to>
            </anchor>
          </commentPr>
        </mc:Choice>
        <mc:Fallback/>
      </mc:AlternateContent>
    </comment>
    <comment ref="I45" authorId="0">
      <text>
        <r>
          <rPr>
            <b val="true"/>
            <sz val="9"/>
            <color rgb="FF000000"/>
            <rFont val="Verdana"/>
            <family val="0"/>
          </rPr>
          <t xml:space="preserve">Citations:
</t>
        </r>
        <r>
          <rPr>
            <sz val="9"/>
            <color rgb="FF000000"/>
            <rFont val="Verdana"/>
            <family val="0"/>
          </rPr>
          <t xml:space="preserve">1) Mortimer, J.A., Donnelly, M. (2007) IUCN Red List Status Assessment: hawksbill turtle (Eretmochelys imbricata). IUCN/SSC-Marine Turtle Specialist Group, 121pp.
2) Mortimer, J.A, (2007) Hawksbill sea turtle (Eretmochelys imbricata) five-year review. NMFS &amp; USFWS, Jacksonville, FL, 93 pp.</t>
        </r>
      </text>
      <mc:AlternateContent>
        <mc:Choice Requires="v2">
          <commentPr autoFill="true" autoScale="false" colHidden="false" locked="false" rowHidden="false" textHAlign="justify" textVAlign="top">
            <anchor moveWithCells="false" sizeWithCells="false">
              <xdr:from>
                <xdr:col>10</xdr:col>
                <xdr:colOff>0</xdr:colOff>
                <xdr:row>43</xdr:row>
                <xdr:rowOff>0</xdr:rowOff>
              </xdr:from>
              <xdr:to>
                <xdr:col>11</xdr:col>
                <xdr:colOff>17</xdr:colOff>
                <xdr:row>48</xdr:row>
                <xdr:rowOff>76</xdr:rowOff>
              </xdr:to>
            </anchor>
          </commentPr>
        </mc:Choice>
        <mc:Fallback/>
      </mc:AlternateContent>
    </comment>
    <comment ref="I46" authorId="0">
      <text>
        <r>
          <rPr>
            <b val="true"/>
            <sz val="9"/>
            <color rgb="FF000000"/>
            <rFont val="Verdana"/>
            <family val="0"/>
          </rPr>
          <t xml:space="preserve">Citations:
</t>
        </r>
        <r>
          <rPr>
            <sz val="9"/>
            <color rgb="FF000000"/>
            <rFont val="Verdana"/>
            <family val="0"/>
          </rPr>
          <t xml:space="preserve">1) Mortimer, J.A., Donnelly, M. (2007) IUCN Red List Status Assessment: hawksbill turtle (Eretmochelys imbricata). IUCN/SSC-Marine Turtle Specialist Group, 121pp.
2) Mortimer, J.A, (2007) Hawksbill sea turtle (Eretmochelys imbricata) five-year review. NMFS &amp; USFWS, Jacksonville, FL, 93 pp.</t>
        </r>
      </text>
      <mc:AlternateContent>
        <mc:Choice Requires="v2">
          <commentPr autoFill="true" autoScale="false" colHidden="false" locked="false" rowHidden="false" textHAlign="justify" textVAlign="top">
            <anchor moveWithCells="false" sizeWithCells="false">
              <xdr:from>
                <xdr:col>10</xdr:col>
                <xdr:colOff>0</xdr:colOff>
                <xdr:row>44</xdr:row>
                <xdr:rowOff>0</xdr:rowOff>
              </xdr:from>
              <xdr:to>
                <xdr:col>11</xdr:col>
                <xdr:colOff>17</xdr:colOff>
                <xdr:row>49</xdr:row>
                <xdr:rowOff>5</xdr:rowOff>
              </xdr:to>
            </anchor>
          </commentPr>
        </mc:Choice>
        <mc:Fallback/>
      </mc:AlternateContent>
    </comment>
    <comment ref="I48" authorId="0">
      <text>
        <r>
          <rPr>
            <b val="true"/>
            <sz val="9"/>
            <color rgb="FF000000"/>
            <rFont val="Verdana"/>
            <family val="0"/>
          </rPr>
          <t xml:space="preserve">Citations:
</t>
        </r>
        <r>
          <rPr>
            <sz val="9"/>
            <color rgb="FF000000"/>
            <rFont val="Verdana"/>
            <family val="0"/>
          </rPr>
          <t xml:space="preserve">1) Mortimer, J.A., Donnelly, M. (2007) IUCN Red List Status Assessment: hawksbill turtle (Eretmochelys imbricata). IUCN/SSC-Marine Turtle Specialist Group, 121pp.
2) Mortimer, J.A, (2007) Hawksbill sea turtle (Eretmochelys imbricata) five-year review. NMFS &amp; USFWS, Jacksonville, FL, 93 pp.</t>
        </r>
      </text>
      <mc:AlternateContent>
        <mc:Choice Requires="v2">
          <commentPr autoFill="true" autoScale="false" colHidden="false" locked="false" rowHidden="false" textHAlign="justify" textVAlign="top">
            <anchor moveWithCells="false" sizeWithCells="false">
              <xdr:from>
                <xdr:col>10</xdr:col>
                <xdr:colOff>0</xdr:colOff>
                <xdr:row>46</xdr:row>
                <xdr:rowOff>0</xdr:rowOff>
              </xdr:from>
              <xdr:to>
                <xdr:col>11</xdr:col>
                <xdr:colOff>17</xdr:colOff>
                <xdr:row>51</xdr:row>
                <xdr:rowOff>5</xdr:rowOff>
              </xdr:to>
            </anchor>
          </commentPr>
        </mc:Choice>
        <mc:Fallback/>
      </mc:AlternateContent>
    </comment>
    <comment ref="I49" authorId="0">
      <text>
        <r>
          <rPr>
            <b val="true"/>
            <sz val="9"/>
            <color rgb="FF000000"/>
            <rFont val="Verdana"/>
            <family val="0"/>
          </rPr>
          <t xml:space="preserve">Citations:
</t>
        </r>
        <r>
          <rPr>
            <sz val="9"/>
            <color rgb="FF000000"/>
            <rFont val="Verdana"/>
            <family val="0"/>
          </rPr>
          <t xml:space="preserve">1) Mortimer, J.A., Donnelly, M. (2007) IUCN Red List Status Assessment: hawksbill turtle (Eretmochelys imbricata). IUCN/SSC-Marine Turtle Specialist Group, 121pp.
2) Mortimer, J.A, (2007) Hawksbill sea turtle (Eretmochelys imbricata) five-year review. NMFS &amp; USFWS, Jacksonville, FL, 93 pp.</t>
        </r>
      </text>
      <mc:AlternateContent>
        <mc:Choice Requires="v2">
          <commentPr autoFill="true" autoScale="false" colHidden="false" locked="false" rowHidden="false" textHAlign="justify" textVAlign="top">
            <anchor moveWithCells="false" sizeWithCells="false">
              <xdr:from>
                <xdr:col>10</xdr:col>
                <xdr:colOff>0</xdr:colOff>
                <xdr:row>47</xdr:row>
                <xdr:rowOff>0</xdr:rowOff>
              </xdr:from>
              <xdr:to>
                <xdr:col>11</xdr:col>
                <xdr:colOff>14</xdr:colOff>
                <xdr:row>52</xdr:row>
                <xdr:rowOff>4</xdr:rowOff>
              </xdr:to>
            </anchor>
          </commentPr>
        </mc:Choice>
        <mc:Fallback/>
      </mc:AlternateContent>
    </comment>
    <comment ref="I50" authorId="0">
      <text>
        <r>
          <rPr>
            <b val="true"/>
            <sz val="9"/>
            <color rgb="FF000000"/>
            <rFont val="Verdana"/>
            <family val="0"/>
          </rPr>
          <t xml:space="preserve">Citations:
</t>
        </r>
        <r>
          <rPr>
            <sz val="9"/>
            <color rgb="FF000000"/>
            <rFont val="Verdana"/>
            <family val="0"/>
          </rPr>
          <t xml:space="preserve">1) TEWG (1998) An assessment of the Kemp's ridley (Lepidochelys kempii) and loggerhead (Caretta caretta) sea turtle populations in the western North Atlantic. NOAA Technical Memorandum NMFS-SEFSC-409, 105pp.
2) TEWG (2000) Assessment update for the Kemp's ridley and loggerhead sea turtle populations in the western North Atlantic. NOAA Technical Memorandum NMFS-SEFSC-444, 132 pp.
3) NMFS &amp; USFWS (in review). US Kemp's ridley Recovery Plan (and references therein)</t>
        </r>
      </text>
      <mc:AlternateContent>
        <mc:Choice Requires="v2">
          <commentPr autoFill="true" autoScale="false" colHidden="false" locked="false" rowHidden="false" textHAlign="justify" textVAlign="top">
            <anchor moveWithCells="false" sizeWithCells="false">
              <xdr:from>
                <xdr:col>10</xdr:col>
                <xdr:colOff>0</xdr:colOff>
                <xdr:row>48</xdr:row>
                <xdr:rowOff>0</xdr:rowOff>
              </xdr:from>
              <xdr:to>
                <xdr:col>11</xdr:col>
                <xdr:colOff>40</xdr:colOff>
                <xdr:row>63</xdr:row>
                <xdr:rowOff>9</xdr:rowOff>
              </xdr:to>
            </anchor>
          </commentPr>
        </mc:Choice>
        <mc:Fallback/>
      </mc:AlternateContent>
    </comment>
    <comment ref="I55" authorId="0">
      <text>
        <r>
          <rPr>
            <b val="true"/>
            <sz val="9"/>
            <color rgb="FF000000"/>
            <rFont val="Verdana"/>
            <family val="0"/>
          </rPr>
          <t xml:space="preserve">Citations:
</t>
        </r>
        <r>
          <rPr>
            <sz val="9"/>
            <color rgb="FF000000"/>
            <rFont val="Verdana"/>
            <family val="0"/>
          </rPr>
          <t xml:space="preserve">1) Abreu-Grobois, F.A. and Plotkin, P.T. (2007). Red List Assessment of the olive ridley sea turtle (Lepidochelys olivacea). IUCN/SSC-Marine Turtle Specialist Group, 39 pp.
2) Plotkin, P. (2007a) Olive ridley sea turtle (Lepidochelys olivacea) five-year review: summary and evaluation. NMFS &amp; USFWS, Jacksonville, FL, 67 pp.
3) Shanker, K., Choudhury, B.C. (2006). Marine turtles of the Indian subcontinent. Universities Press (India) Private Limited, Hyderguda, Hyderbad, India. 415 pp.
4) Plotkin, P.T. (2007b) Biology and conservation of ridley sea turtles. Johns Hopkins University Press, Baltimore, MD, USA. 356 pp.</t>
        </r>
      </text>
      <mc:AlternateContent>
        <mc:Choice Requires="v2">
          <commentPr autoFill="true" autoScale="false" colHidden="false" locked="false" rowHidden="false" textHAlign="justify" textVAlign="top">
            <anchor moveWithCells="false" sizeWithCells="false">
              <xdr:from>
                <xdr:col>10</xdr:col>
                <xdr:colOff>0</xdr:colOff>
                <xdr:row>53</xdr:row>
                <xdr:rowOff>0</xdr:rowOff>
              </xdr:from>
              <xdr:to>
                <xdr:col>11</xdr:col>
                <xdr:colOff>51</xdr:colOff>
                <xdr:row>80</xdr:row>
                <xdr:rowOff>8</xdr:rowOff>
              </xdr:to>
            </anchor>
          </commentPr>
        </mc:Choice>
        <mc:Fallback/>
      </mc:AlternateContent>
    </comment>
    <comment ref="I56" authorId="0">
      <text>
        <r>
          <rPr>
            <b val="true"/>
            <sz val="9"/>
            <color rgb="FF000000"/>
            <rFont val="Verdana"/>
            <family val="0"/>
          </rPr>
          <t xml:space="preserve">Citations:
</t>
        </r>
        <r>
          <rPr>
            <sz val="9"/>
            <color rgb="FF000000"/>
            <rFont val="Verdana"/>
            <family val="0"/>
          </rPr>
          <t xml:space="preserve">1) Abreu-Grobois, F.A., Plotkin, P.T. (2007). Red List Assessment of the olive ridley sea turtle (Lepidochelys olivacea). IUCN/SSC-Marine Turtle Specialist Group, 39 pp.
2) Plotkin, P. (2007a) Olive ridley sea turtle (Lepidochelys olivacea) five-year review: summary and evaluation. NMFS &amp; USFWS, Jacksonville, FL, 67 pp. 
3) Plotkin, P.T. (2007b) Biology and conservation of ridley sea turtles. Johns Hopkins University Press, Baltimore, MD, USA. 356 pp.
</t>
        </r>
      </text>
      <mc:AlternateContent>
        <mc:Choice Requires="v2">
          <commentPr autoFill="true" autoScale="false" colHidden="false" locked="false" rowHidden="false" textHAlign="justify" textVAlign="top">
            <anchor moveWithCells="false" sizeWithCells="false">
              <xdr:from>
                <xdr:col>10</xdr:col>
                <xdr:colOff>0</xdr:colOff>
                <xdr:row>54</xdr:row>
                <xdr:rowOff>0</xdr:rowOff>
              </xdr:from>
              <xdr:to>
                <xdr:col>11</xdr:col>
                <xdr:colOff>43</xdr:colOff>
                <xdr:row>80</xdr:row>
                <xdr:rowOff>4</xdr:rowOff>
              </xdr:to>
            </anchor>
          </commentPr>
        </mc:Choice>
        <mc:Fallback/>
      </mc:AlternateContent>
    </comment>
    <comment ref="I57" authorId="0">
      <text>
        <r>
          <rPr>
            <b val="true"/>
            <sz val="9"/>
            <color rgb="FF000000"/>
            <rFont val="Verdana"/>
            <family val="0"/>
          </rPr>
          <t xml:space="preserve">Citations:
</t>
        </r>
        <r>
          <rPr>
            <sz val="9"/>
            <color rgb="FF000000"/>
            <rFont val="Verdana"/>
            <family val="0"/>
          </rPr>
          <t xml:space="preserve">1) Abreu-Grobois, F.A., Plotkin, P.T. (2007). Red List Assessment of the olive ridley sea turtle (Lepidochelys olivacea). IUCN/SSC-Marine Turtle Specialist Group, 39 pp.
2) Plotkin, P. (2007a) Olive ridley sea turtle (Lepidochelys olivacea) five-year review: summary and evaluation. NMFS &amp; USFWS, Jacksonville, FL, 67 pp. 
3) Plotkin, P.T. (2007b) Biology and conservation of ridley sea turtles. Johns Hopkins University Press, Baltimore, MD, USA. 356 pp.
</t>
        </r>
      </text>
      <mc:AlternateContent>
        <mc:Choice Requires="v2">
          <commentPr autoFill="true" autoScale="false" colHidden="false" locked="false" rowHidden="false" textHAlign="justify" textVAlign="top">
            <anchor moveWithCells="false" sizeWithCells="false">
              <xdr:from>
                <xdr:col>10</xdr:col>
                <xdr:colOff>0</xdr:colOff>
                <xdr:row>55</xdr:row>
                <xdr:rowOff>0</xdr:rowOff>
              </xdr:from>
              <xdr:to>
                <xdr:col>11</xdr:col>
                <xdr:colOff>43</xdr:colOff>
                <xdr:row>81</xdr:row>
                <xdr:rowOff>5</xdr:rowOff>
              </xdr:to>
            </anchor>
          </commentPr>
        </mc:Choice>
        <mc:Fallback/>
      </mc:AlternateContent>
    </comment>
    <comment ref="I59" authorId="0">
      <text>
        <r>
          <rPr>
            <b val="true"/>
            <sz val="9"/>
            <color rgb="FF000000"/>
            <rFont val="Verdana"/>
            <family val="0"/>
          </rPr>
          <t xml:space="preserve">Citations:
</t>
        </r>
        <r>
          <rPr>
            <sz val="9"/>
            <color rgb="FF000000"/>
            <rFont val="Verdana"/>
            <family val="0"/>
          </rPr>
          <t xml:space="preserve">1) Chaloupka M, Dutton P, Nakano H (2004) Status of sea turtle stocks in the Pacific. pp 135-164. in "Papers presented at the Expert Consultation on interactions between sea turtles and fisheries within an ecosystem context". FAO, Rome 9-12 March 2004. FAO Fisheries Report No. 738, Supplement.
2) Pendoley K, Chaloupka M, Prince R (in press) An encouraging conservation outlook for the most atypical marine turtle species in the world: the endemic flatback. Endangered Species Research
3) Whiting A (2009) IUCN Red List : draft flatback assessment
4)  Limpus C (2007a) A biological review for conservation of the flatback turtle, Natator depressus (Garman), in Australia. In: A Biological Review of Australian Marine Turtles (Queensland Government Environmental Protection Agency, Brisbane)</t>
        </r>
      </text>
      <mc:AlternateContent>
        <mc:Choice Requires="v2">
          <commentPr autoFill="true" autoScale="false" colHidden="false" locked="false" rowHidden="false" textHAlign="justify" textVAlign="top">
            <anchor moveWithCells="false" sizeWithCells="false">
              <xdr:from>
                <xdr:col>10</xdr:col>
                <xdr:colOff>0</xdr:colOff>
                <xdr:row>57</xdr:row>
                <xdr:rowOff>0</xdr:rowOff>
              </xdr:from>
              <xdr:to>
                <xdr:col>11</xdr:col>
                <xdr:colOff>15</xdr:colOff>
                <xdr:row>78</xdr:row>
                <xdr:rowOff>4</xdr:rowOff>
              </xdr:to>
            </anchor>
          </commentPr>
        </mc:Choice>
        <mc:Fallback/>
      </mc:AlternateContent>
    </comment>
    <comment ref="I60" authorId="0">
      <text>
        <r>
          <rPr>
            <b val="true"/>
            <sz val="9"/>
            <color rgb="FF000000"/>
            <rFont val="Verdana"/>
            <family val="0"/>
          </rPr>
          <t xml:space="preserve">Citations:
</t>
        </r>
        <r>
          <rPr>
            <sz val="9"/>
            <color rgb="FF000000"/>
            <rFont val="Verdana"/>
            <family val="0"/>
          </rPr>
          <t xml:space="preserve">1) Chaloupka M, Dutton P, Nakano H (2004) Status of sea turtle stocks in the Pacific. pp 135-164. in "Papers presented at the Expert Consultation on interactions between sea turtles and fisheries within an ecosystem context". FAO, Rome 9-12 March 2004. FAO Fisheries Report No. 738, Supplement.
2) Limpus C (2007a) A biological review for conservation of the flatback turtle, Natator depressus (Garman), in Australia. In: A Biological Review of Australian Marine Turtles (Queensland Government Environmental Protection Agency, Brisbane)
3) Whiting A (2009) IUCN Red List : draft flatback assessment</t>
        </r>
      </text>
      <mc:AlternateContent>
        <mc:Choice Requires="v2">
          <commentPr autoFill="true" autoScale="false" colHidden="false" locked="false" rowHidden="false" textHAlign="justify" textVAlign="top">
            <anchor moveWithCells="false" sizeWithCells="false">
              <xdr:from>
                <xdr:col>10</xdr:col>
                <xdr:colOff>0</xdr:colOff>
                <xdr:row>58</xdr:row>
                <xdr:rowOff>0</xdr:rowOff>
              </xdr:from>
              <xdr:to>
                <xdr:col>11</xdr:col>
                <xdr:colOff>76</xdr:colOff>
                <xdr:row>75</xdr:row>
                <xdr:rowOff>5</xdr:rowOff>
              </xdr:to>
            </anchor>
          </commentPr>
        </mc:Choice>
        <mc:Fallback/>
      </mc:AlternateContent>
    </comment>
    <comment ref="J3" authorId="0">
      <text>
        <r>
          <rPr>
            <sz val="9"/>
            <color rgb="FF000000"/>
            <rFont val="Verdana"/>
            <family val="0"/>
          </rPr>
          <t xml:space="preserve">Citations:
1) Fretey, J. 2001. Biogeography and conservation of marine turtles of the Atlantic coast of Africa, CMS Technical Series Publication. Bonn, Germany, UNEP/CMS Secretariat.
2) Nichols WJ (2007) Loggerhead sea turtle (Caretta caretta) 5-year review: summary and evaluation. National Marine Fisheries Service and US Fish and Wildlife Service 65 p
3) Conant TA, Dutton PH, Eguchi T, Epperly SP, Fahy CC, Godfrey MH, MacPherson SL, Possardt EE, Schroeder BA, Seminoff JA, Snover ML, Upite CM, Witherington BE (2009) LOGGERHEAD SEA TURTLE (CARETTA CARETTA) 2009 STATUS REVIEW UNDER THE U.S. ENDANGERED SPECIES ACT. Report of the Loggerhead Biological Review Team to the National Marine
Fisheries Service, August 2009:222 pp.
</t>
        </r>
      </text>
      <mc:AlternateContent>
        <mc:Choice Requires="v2">
          <commentPr autoFill="true" autoScale="false" colHidden="false" locked="false" rowHidden="false" textHAlign="justify" textVAlign="top">
            <anchor moveWithCells="false" sizeWithCells="false">
              <xdr:from>
                <xdr:col>11</xdr:col>
                <xdr:colOff>0</xdr:colOff>
                <xdr:row>1</xdr:row>
                <xdr:rowOff>0</xdr:rowOff>
              </xdr:from>
              <xdr:to>
                <xdr:col>12</xdr:col>
                <xdr:colOff>33</xdr:colOff>
                <xdr:row>21</xdr:row>
                <xdr:rowOff>13</xdr:rowOff>
              </xdr:to>
            </anchor>
          </commentPr>
        </mc:Choice>
        <mc:Fallback/>
      </mc:AlternateContent>
    </comment>
    <comment ref="J4" authorId="0">
      <text>
        <r>
          <rPr>
            <b val="true"/>
            <sz val="9"/>
            <color rgb="FF000000"/>
            <rFont val="Verdana"/>
            <family val="0"/>
          </rPr>
          <t xml:space="preserve">Citations:
</t>
        </r>
        <r>
          <rPr>
            <sz val="9"/>
            <color rgb="FF000000"/>
            <rFont val="Verdana"/>
            <family val="0"/>
          </rPr>
          <t xml:space="preserve">1) NMFS &amp; USFWS (2009). US Loggerhead Recovery Plan (and references therein)
2) Dow, W., Eckert, K., Palmer, M., Kramer, P. (2007) An atlas for sea turtle nesting habitat for the Wider Caribbean Region. WIDECAST Technical Report 6, 272 pp.
3) Nichols WJ (2007) Loggerhead sea turtle (Caretta caretta) 5-year review: summary and evaluation. National Marine Fisheries Service and US Fish and Wildlife Service 65 p
4) Conant TA, Dutton PH, Eguchi T, Epperly SP, Fahy CC, Godfrey MH, MacPherson SL, Possardt EE, Schroeder BA, Seminoff JA, Snover ML, Upite CM, Witherington BE (2009) LOGGERHEAD SEA TURTLE (CARETTA CARETTA) 2009 STATUS REVIEW UNDER THE U.S. ENDANGERED SPECIES ACT. Report of the Loggerhead Biological Review Team to the National Marine
Fisheries Service, August 2009:222 pp.
</t>
        </r>
      </text>
      <mc:AlternateContent>
        <mc:Choice Requires="v2">
          <commentPr autoFill="true" autoScale="false" colHidden="false" locked="false" rowHidden="false" textHAlign="justify" textVAlign="top">
            <anchor moveWithCells="false" sizeWithCells="false">
              <xdr:from>
                <xdr:col>10</xdr:col>
                <xdr:colOff>141</xdr:colOff>
                <xdr:row>2</xdr:row>
                <xdr:rowOff>0</xdr:rowOff>
              </xdr:from>
              <xdr:to>
                <xdr:col>12</xdr:col>
                <xdr:colOff>5</xdr:colOff>
                <xdr:row>24</xdr:row>
                <xdr:rowOff>11</xdr:rowOff>
              </xdr:to>
            </anchor>
          </commentPr>
        </mc:Choice>
        <mc:Fallback/>
      </mc:AlternateContent>
    </comment>
    <comment ref="J5" authorId="0">
      <text>
        <r>
          <rPr>
            <b val="true"/>
            <sz val="9"/>
            <color rgb="FF000000"/>
            <rFont val="Verdana"/>
            <family val="0"/>
          </rPr>
          <t xml:space="preserve">Citations:
</t>
        </r>
        <r>
          <rPr>
            <sz val="9"/>
            <color rgb="FF000000"/>
            <rFont val="Verdana"/>
            <family val="0"/>
          </rPr>
          <t xml:space="preserve">1)  MARCOVALDI, M.A.; BAPTISTOTTE, C.; THOME, J.C.A.; ALMEIDA, A.P. Caretta caretta (Linnaeus, 1758). 2008.  In: Livro vermelho da fauna brasileira ameaçada de extinção. Brasília: MMA, 2008. v.2, p.357-359. (Biodiversitas, 19).
2) Nichols WJ (2007) Loggerhead sea turtle (Caretta caretta) 5-year review: summary and evaluation. National Marine Fisheries Service and US Fish and Wildlife Service 65 p
3) Conant TA, Dutton PH, Eguchi T, Epperly SP, Fahy CC, Godfrey MH, MacPherson SL, Possardt EE, Schroeder BA, Seminoff JA, Snover ML, Upite CM, Witherington BE (2009) LOGGERHEAD SEA TURTLE (CARETTA CARETTA) 2009 STATUS REVIEW UNDER THE U.S. ENDANGERED SPECIES ACT. Report of the Loggerhead Biological Review Team to the National Marine
Fisheries Service, August 2009:222 pp.
</t>
        </r>
      </text>
      <mc:AlternateContent>
        <mc:Choice Requires="v2">
          <commentPr autoFill="true" autoScale="false" colHidden="false" locked="false" rowHidden="false" textHAlign="justify" textVAlign="top">
            <anchor moveWithCells="false" sizeWithCells="false">
              <xdr:from>
                <xdr:col>11</xdr:col>
                <xdr:colOff>0</xdr:colOff>
                <xdr:row>3</xdr:row>
                <xdr:rowOff>0</xdr:rowOff>
              </xdr:from>
              <xdr:to>
                <xdr:col>15</xdr:col>
                <xdr:colOff>81</xdr:colOff>
                <xdr:row>20</xdr:row>
                <xdr:rowOff>9</xdr:rowOff>
              </xdr:to>
            </anchor>
          </commentPr>
        </mc:Choice>
        <mc:Fallback/>
      </mc:AlternateContent>
    </comment>
    <comment ref="J6" authorId="0">
      <text>
        <r>
          <rPr>
            <b val="true"/>
            <sz val="9"/>
            <color rgb="FF000000"/>
            <rFont val="Verdana"/>
            <family val="0"/>
          </rPr>
          <t xml:space="preserve">Citations:
</t>
        </r>
        <r>
          <rPr>
            <sz val="9"/>
            <color rgb="FF000000"/>
            <rFont val="Verdana"/>
            <family val="0"/>
          </rPr>
          <t xml:space="preserve">1) Shanker, K., Choudhury, B.C. (2006). Marine turtles of the Indian subcontinent. Universities Press (India) Private Limited, Hyderguda, Hyderbad, India. 415 pp.
2) National Reports, IOSEA: www.IOSEAturtles.org
3) Nichols WJ (2007) Loggerhead sea turtle (Caretta caretta) 5-year review: summary and evaluation. National Marine Fisheries Service and US Fish and Wildlife Service 65 p
4) Conant TA, Dutton PH, Eguchi T, Epperly SP, Fahy CC, Godfrey MH, MacPherson SL, Possardt EE, Schroeder BA, Seminoff JA, Snover ML, Upite CM, Witherington BE (2009) LOGGERHEAD SEA TURTLE (CARETTA CARETTA) 2009 STATUS REVIEW UNDER THE U.S. ENDANGERED SPECIES ACT. Report of the Loggerhead Biological Review Team to the National Marine
Fisheries Service, August 2009:222 pp.
</t>
        </r>
      </text>
      <mc:AlternateContent>
        <mc:Choice Requires="v2">
          <commentPr autoFill="true" autoScale="false" colHidden="false" locked="false" rowHidden="false" textHAlign="justify" textVAlign="top">
            <anchor moveWithCells="false" sizeWithCells="false">
              <xdr:from>
                <xdr:col>10</xdr:col>
                <xdr:colOff>141</xdr:colOff>
                <xdr:row>4</xdr:row>
                <xdr:rowOff>0</xdr:rowOff>
              </xdr:from>
              <xdr:to>
                <xdr:col>12</xdr:col>
                <xdr:colOff>5</xdr:colOff>
                <xdr:row>14</xdr:row>
                <xdr:rowOff>21</xdr:rowOff>
              </xdr:to>
            </anchor>
          </commentPr>
        </mc:Choice>
        <mc:Fallback/>
      </mc:AlternateContent>
    </comment>
    <comment ref="J7" authorId="0">
      <text>
        <r>
          <rPr>
            <b val="true"/>
            <sz val="9"/>
            <color rgb="FF000000"/>
            <rFont val="Verdana"/>
            <family val="0"/>
          </rPr>
          <t xml:space="preserve">Citations:
</t>
        </r>
        <r>
          <rPr>
            <sz val="9"/>
            <color rgb="FF000000"/>
            <rFont val="Verdana"/>
            <family val="0"/>
          </rPr>
          <t xml:space="preserve">1) Nichols WJ (2007) Loggerhead sea turtle (Caretta caretta) 5-year review: summary and evaluation. National Marine Fisheries Service and US Fish and Wildlife Service 65 p
2) Conant TA, Dutton PH, Eguchi T, Epperly SP, Fahy CC, Godfrey MH, MacPherson SL, Possardt EE, Schroeder BA, Seminoff JA, Snover ML, Upite CM, Witherington BE (2009) LOGGERHEAD SEA TURTLE (CARETTA CARETTA) 2009 STATUS REVIEW UNDER THE U.S. ENDANGERED SPECIES ACT. Report of the Loggerhead Biological Review Team to the National Marine
Fisheries Service, August 2009:222 pp.
3) National Reports, IOSEA: www.IOSEAturtles.org</t>
        </r>
      </text>
      <mc:AlternateContent>
        <mc:Choice Requires="v2">
          <commentPr autoFill="true" autoScale="false" colHidden="false" locked="false" rowHidden="false" textHAlign="justify" textVAlign="top">
            <anchor moveWithCells="false" sizeWithCells="false">
              <xdr:from>
                <xdr:col>11</xdr:col>
                <xdr:colOff>0</xdr:colOff>
                <xdr:row>5</xdr:row>
                <xdr:rowOff>0</xdr:rowOff>
              </xdr:from>
              <xdr:to>
                <xdr:col>12</xdr:col>
                <xdr:colOff>9</xdr:colOff>
                <xdr:row>24</xdr:row>
                <xdr:rowOff>35</xdr:rowOff>
              </xdr:to>
            </anchor>
          </commentPr>
        </mc:Choice>
        <mc:Fallback/>
      </mc:AlternateContent>
    </comment>
    <comment ref="J8" authorId="0">
      <text>
        <r>
          <rPr>
            <b val="true"/>
            <sz val="9"/>
            <color rgb="FF000000"/>
            <rFont val="Verdana"/>
            <family val="0"/>
          </rPr>
          <t xml:space="preserve">Citations:
</t>
        </r>
        <r>
          <rPr>
            <sz val="9"/>
            <color rgb="FF000000"/>
            <rFont val="Verdana"/>
            <family val="0"/>
          </rPr>
          <t xml:space="preserve">1) Limpus C, Limpus D  (2003) The biology of the loggerhead turtle in western south Pacific Ocean foraging areas. In: Bolten A, Witherington B (eds) Loggerhead sea turtles. Smithsonian Books, Washington, DC, p 93-113
2) Limpus, C.J. (2008b). A biological review of Australian marine turtles. 1. Loggerhead turtle, Caretta caretta (Linnaeus). The State of Queensland (Australia), Environmental Protection Agency, pp. 67. 
3) Nichols WJ (2007) Loggerhead sea turtle (Caretta caretta) 5-year review: summary and evaluation. National Marine Fisheries Service and US Fish and Wildlife Service 65 p
4) Conant TA, Dutton PH, Eguchi T, Epperly SP, Fahy CC, Godfrey MH, MacPherson SL, Possardt EE, Schroeder BA, Seminoff JA, Snover ML, Upite CM, Witherington BE (2009) LOGGERHEAD SEA TURTLE (CARETTA CARETTA) 2009 STATUS REVIEW UNDER THE U.S. ENDANGERED SPECIES ACT. Report of the Loggerhead Biological Review Team to the National Marine
Fisheries Service, August 2009:222 pp.
</t>
        </r>
      </text>
      <mc:AlternateContent>
        <mc:Choice Requires="v2">
          <commentPr autoFill="true" autoScale="false" colHidden="false" locked="false" rowHidden="false" textHAlign="justify" textVAlign="top">
            <anchor moveWithCells="false" sizeWithCells="false">
              <xdr:from>
                <xdr:col>10</xdr:col>
                <xdr:colOff>141</xdr:colOff>
                <xdr:row>6</xdr:row>
                <xdr:rowOff>0</xdr:rowOff>
              </xdr:from>
              <xdr:to>
                <xdr:col>12</xdr:col>
                <xdr:colOff>5</xdr:colOff>
                <xdr:row>20</xdr:row>
                <xdr:rowOff>17</xdr:rowOff>
              </xdr:to>
            </anchor>
          </commentPr>
        </mc:Choice>
        <mc:Fallback/>
      </mc:AlternateContent>
    </comment>
    <comment ref="J9" authorId="0">
      <text>
        <r>
          <rPr>
            <b val="true"/>
            <sz val="9"/>
            <color rgb="FF000000"/>
            <rFont val="Verdana"/>
            <family val="0"/>
          </rPr>
          <t xml:space="preserve">Citations:
</t>
        </r>
        <r>
          <rPr>
            <sz val="9"/>
            <color rgb="FF000000"/>
            <rFont val="Verdana"/>
            <family val="0"/>
          </rPr>
          <t xml:space="preserve">1) Hughes G.R. 1974. The sea turtles of south east Africa. PhD. Thesis, University of Natal., University of Natal. p.1-200 + 153 pp Graphs and Plates.
2) Baldwin R., Hughes G.R., Prince R.I.T. 2003. Loggerhead turtles in the Indian Ocean. In: Bolten A.B., Witherington B.E. (eds), Loggerhead sea turtles. Smithsonian Books, Washington
3) Bowen, B.W., Kamezaki, N., Limpus, C., Hughes, G.R., Meylan, A.B., and Avise, J.C. 1994. Global phylogeography of the loggerhead turtle (Caretta caretta) as indicated by mitochondrial DNA haplotypes. Evolution 48: 1820 - 1828.
4) Rakotonirina, B.P. and Cooke, A. 1994. Sea turtles of Madagascar: Their status, exploitation and conservation. Oryx 28: 51 - 61.
5) Nichols WJ (2007) Loggerhead sea turtle (Caretta caretta) 5-year review: summary and evaluation. National Marine Fisheries Service and US Fish and Wildlife Service 65 p
6) Conant TA, Dutton PH, Eguchi T, Epperly SP, Fahy CC, Godfrey MH, MacPherson SL, Possardt EE, Schroeder BA, Seminoff JA, Snover ML, Upite CM, Witherington BE (2009) LOGGERHEAD SEA TURTLE (CARETTA CARETTA) 2009 STATUS REVIEW UNDER THE U.S. ENDANGERED SPECIES ACT. Report of the Loggerhead Biological Review Team to the National Marine
Fisheries Service, August 2009:222 pp.
</t>
        </r>
      </text>
      <mc:AlternateContent>
        <mc:Choice Requires="v2">
          <commentPr autoFill="true" autoScale="false" colHidden="false" locked="false" rowHidden="false" textHAlign="justify" textVAlign="top">
            <anchor moveWithCells="false" sizeWithCells="false">
              <xdr:from>
                <xdr:col>11</xdr:col>
                <xdr:colOff>0</xdr:colOff>
                <xdr:row>7</xdr:row>
                <xdr:rowOff>0</xdr:rowOff>
              </xdr:from>
              <xdr:to>
                <xdr:col>12</xdr:col>
                <xdr:colOff>20</xdr:colOff>
                <xdr:row>27</xdr:row>
                <xdr:rowOff>49</xdr:rowOff>
              </xdr:to>
            </anchor>
          </commentPr>
        </mc:Choice>
        <mc:Fallback/>
      </mc:AlternateContent>
    </comment>
    <comment ref="J10" authorId="0">
      <text>
        <r>
          <rPr>
            <b val="true"/>
            <sz val="9"/>
            <color rgb="FF000000"/>
            <rFont val="Verdana"/>
            <family val="0"/>
          </rPr>
          <t xml:space="preserve">Citations:
</t>
        </r>
        <r>
          <rPr>
            <sz val="9"/>
            <color rgb="FF000000"/>
            <rFont val="Verdana"/>
            <family val="0"/>
          </rPr>
          <t xml:space="preserve">1) Med Report - Chapters: "Overview"
2) Nichols WJ (2007) Loggerhead sea turtle (Caretta caretta) 5-year review: summary and evaluation. National Marine Fisheries Service and US Fish and Wildlife Service 65 p
3) Conant TA, Dutton PH, Eguchi T, Epperly SP, Fahy CC, Godfrey MH, MacPherson SL, Possardt EE, Schroeder BA, Seminoff JA, Snover ML, Upite CM, Witherington BE (2009) LOGGERHEAD SEA TURTLE (CARETTA CARETTA) 2009 STATUS REVIEW UNDER THE U.S. ENDANGERED SPECIES ACT. Report of the Loggerhead Biological Review Team to the National Marine
Fisheries Service, August 2009:222 pp.</t>
        </r>
      </text>
      <mc:AlternateContent>
        <mc:Choice Requires="v2">
          <commentPr autoFill="true" autoScale="false" colHidden="false" locked="false" rowHidden="false" textHAlign="justify" textVAlign="top">
            <anchor moveWithCells="false" sizeWithCells="false">
              <xdr:from>
                <xdr:col>11</xdr:col>
                <xdr:colOff>0</xdr:colOff>
                <xdr:row>8</xdr:row>
                <xdr:rowOff>0</xdr:rowOff>
              </xdr:from>
              <xdr:to>
                <xdr:col>12</xdr:col>
                <xdr:colOff>19</xdr:colOff>
                <xdr:row>27</xdr:row>
                <xdr:rowOff>48</xdr:rowOff>
              </xdr:to>
            </anchor>
          </commentPr>
        </mc:Choice>
        <mc:Fallback/>
      </mc:AlternateContent>
    </comment>
    <comment ref="J11" authorId="0">
      <text>
        <r>
          <rPr>
            <b val="true"/>
            <sz val="9"/>
            <color rgb="FF000000"/>
            <rFont val="Verdana"/>
            <family val="0"/>
          </rPr>
          <t xml:space="preserve">Bryan Wallace:
</t>
        </r>
        <r>
          <rPr>
            <sz val="9"/>
            <color rgb="FF000000"/>
            <rFont val="Verdana"/>
            <family val="0"/>
          </rPr>
          <t xml:space="preserve">1) Chaloupka M, Dutton P, Nakano H (2004) Status of sea turtle stocks in the Pacific. pp 135-164. in "Papers presented at the Expert Consultation on interactions between sea turtles and fisheries within an ecosystem context". FAO, Rome 9-12 March 2004. FAO Fisheries Report No. 738, Supplement
2) Kamezaki N, Chaloupka M, Matsuzawa Y, Omuta K, Takeshita H, Goto K (in press) Long-term temporal and geographic trends in nesting abundance of the endangered loggerhead sea turtle in the Japanese Archipelago. Endangered Species Research
3) Kamezaki, N., Matsuzawa, Y., Abe, O., Asakawa, H., Fujii, T., and 24 others., 2003. Loggerhead turtle nesting in Japan. In: Bolten, A., Witherington, B. (Eds), Loggerhead Sea Turtles. Smithsonian Books, Washington DC,  pp. 210-217.
4) Hatase, H., Kinoshita, M., Bando, T., Kamezaki, N., Sato, K., Matuzawa, Y., Goto, K., Omuta, K., Nakashima, Y., Takeshita, H., Sakamoto, W. (2002). Population structure of loggerhead turtles, Caretta caretta, nesting in Japan: bottlenecks on the Pacific population.
5) Nichols WJ (2007) Loggerhead sea turtle (Caretta caretta) 5-year review: summary and evaluation. National Marine Fisheries Service and US Fish and Wildlife Service 65 p
6) Conant TA, Dutton PH, Eguchi T, Epperly SP, Fahy CC, Godfrey MH, MacPherson SL, Possardt EE, Schroeder BA, Seminoff JA, Snover ML, Upite CM, Witherington BE (2009) LOGGERHEAD SEA TURTLE (CARETTA CARETTA) 2009 STATUS REVIEW UNDER THE U.S. ENDANGERED SPECIES ACT. Report of the Loggerhead Biological Review Team to the National Marine
Fisheries Service, August 2009:222 pp.</t>
        </r>
      </text>
      <mc:AlternateContent>
        <mc:Choice Requires="v2">
          <commentPr autoFill="true" autoScale="false" colHidden="false" locked="false" rowHidden="false" textHAlign="justify" textVAlign="top">
            <anchor moveWithCells="false" sizeWithCells="false">
              <xdr:from>
                <xdr:col>11</xdr:col>
                <xdr:colOff>0</xdr:colOff>
                <xdr:row>1</xdr:row>
                <xdr:rowOff>0</xdr:rowOff>
              </xdr:from>
              <xdr:to>
                <xdr:col>12</xdr:col>
                <xdr:colOff>22</xdr:colOff>
                <xdr:row>27</xdr:row>
                <xdr:rowOff>40</xdr:rowOff>
              </xdr:to>
            </anchor>
          </commentPr>
        </mc:Choice>
        <mc:Fallback/>
      </mc:AlternateContent>
    </comment>
    <comment ref="J12" authorId="0">
      <text>
        <r>
          <rPr>
            <b val="true"/>
            <sz val="9"/>
            <color rgb="FF000000"/>
            <rFont val="Verdana"/>
            <family val="0"/>
          </rPr>
          <t xml:space="preserve">Citations:
</t>
        </r>
        <r>
          <rPr>
            <sz val="9"/>
            <color rgb="FF000000"/>
            <rFont val="Verdana"/>
            <family val="0"/>
          </rPr>
          <t xml:space="preserve">1) Chaloupka M, Dutton P, Nakano H (2004) Status of sea turtle stocks in the Pacific. pp 135-164. in "Papers presented at the Expert Consultation on interactions between sea turtles and fisheries within an ecosystem context". FAO, Rome 9-12 March 2004. FAO Fisheries Report No. 738, Supplement
2) Limpus C, Limpus D  (2003) The biology of the loggerhead turtle in western south Pacific Ocean foraging areas. In: Bolten A, Witherington B (eds) Loggerhead sea turtles. Smithsonian Books, Washington, DC, p 93-113
3) Limpus, C.J. (2008b). A biological review of Australian marine turtles. 1. Loggerhead turtle, Caretta caretta (Linnaeus). The State of Queensland (Australia), Environmental Protection Agency, pp. 67. 
4) Nichols WJ (2007) Loggerhead sea turtle (Caretta caretta) 5-year review: summary and evaluation. National Marine Fisheries Service and US Fish and Wildlife Service 65 p
5) Conant TA, Dutton PH, Eguchi T, Epperly SP, Fahy CC, Godfrey MH, MacPherson SL, Possardt EE, Schroeder BA, Seminoff JA, Snover ML, Upite CM, Witherington BE (2009) LOGGERHEAD SEA TURTLE (CARETTA CARETTA) 2009 STATUS REVIEW UNDER THE U.S. ENDANGERED SPECIES ACT. Report of the Loggerhead Biological Review Team to the National Marine
Fisheries Service, August 2009:222 pp.</t>
        </r>
      </text>
      <mc:AlternateContent>
        <mc:Choice Requires="v2">
          <commentPr autoFill="true" autoScale="false" colHidden="false" locked="false" rowHidden="false" textHAlign="justify" textVAlign="top">
            <anchor moveWithCells="false" sizeWithCells="false">
              <xdr:from>
                <xdr:col>11</xdr:col>
                <xdr:colOff>0</xdr:colOff>
                <xdr:row>9</xdr:row>
                <xdr:rowOff>0</xdr:rowOff>
              </xdr:from>
              <xdr:to>
                <xdr:col>12</xdr:col>
                <xdr:colOff>19</xdr:colOff>
                <xdr:row>28</xdr:row>
                <xdr:rowOff>16</xdr:rowOff>
              </xdr:to>
            </anchor>
          </commentPr>
        </mc:Choice>
        <mc:Fallback/>
      </mc:AlternateContent>
    </comment>
    <comment ref="J13" authorId="0">
      <text>
        <r>
          <rPr>
            <b val="true"/>
            <sz val="9"/>
            <color rgb="FF000000"/>
            <rFont val="Verdana"/>
            <family val="0"/>
          </rPr>
          <t xml:space="preserve">Citations:
</t>
        </r>
        <r>
          <rPr>
            <sz val="9"/>
            <color rgb="FF000000"/>
            <rFont val="Verdana"/>
            <family val="0"/>
          </rPr>
          <t xml:space="preserve">1) Fretey J (2001) Biogeography and conservation of marine turtles of the Atlantic coast of Africa. UNEP/CMS Secretariat, Bonn, Germany, p 429
2) Catry P, Barbosa C, Indjai B, Almeida A and others (2002) First census of the green turtle at Poilao, Bijagos Archipelago, Guinea-Bissau: the most important nesting colony on the Atlantic coast of Africa. Oryx 36:400-403
3) Butynski TM (1996) Marine turtles on Bioko Island, Equatorial Guinea. Oryx 30:143-149
4) Barnett LK, Emms C, Jallow A, Cham AM and others (2004) The distribution and conservation status of marine turtles in The Gambia, West Africa: a first assessment. Oryx 38:203-208
5) Weir CR, Ron T, Morais M, Duarte ADC (2007) Nesting and at-sea distribution of marine turtles in Angola, West Africa, 2000-2006: occurrence, threats and conservation implications. Oryx 41:224-231
6) Godgenger M-C, Bréheret N, Bal G, N’Damité K and others (2009) Nesting estimation and analysis of threats for Critically Endangered leatherback Dermochelys coriacea and Endangered olive ridley Lepidochelys olivacea marine turtles nesting in Congo. Oryx 43:556-563
7) Godgenger M-C, Gibudi A, Girondot M (2008) Activités de ponte des tortues marines sur l'Ouest africain. Université Paris Sud, AgroParisTech, CNRS et Protomac, Orsay, France, p 700
</t>
        </r>
      </text>
      <mc:AlternateContent>
        <mc:Choice Requires="v2">
          <commentPr autoFill="true" autoScale="false" colHidden="false" locked="false" rowHidden="false" textHAlign="justify" textVAlign="top">
            <anchor moveWithCells="false" sizeWithCells="false">
              <xdr:from>
                <xdr:col>11</xdr:col>
                <xdr:colOff>0</xdr:colOff>
                <xdr:row>11</xdr:row>
                <xdr:rowOff>0</xdr:rowOff>
              </xdr:from>
              <xdr:to>
                <xdr:col>14</xdr:col>
                <xdr:colOff>84</xdr:colOff>
                <xdr:row>28</xdr:row>
                <xdr:rowOff>37</xdr:rowOff>
              </xdr:to>
            </anchor>
          </commentPr>
        </mc:Choice>
        <mc:Fallback/>
      </mc:AlternateContent>
    </comment>
    <comment ref="J14" authorId="0">
      <text>
        <r>
          <rPr>
            <b val="true"/>
            <sz val="9"/>
            <color rgb="FF000000"/>
            <rFont val="Verdana"/>
            <family val="0"/>
          </rPr>
          <t xml:space="preserve">Citations:
</t>
        </r>
        <r>
          <rPr>
            <sz val="9"/>
            <color rgb="FF000000"/>
            <rFont val="Verdana"/>
            <family val="0"/>
          </rPr>
          <t xml:space="preserve">1) Bjorndal, K.A., Wetherall, J.A., Bolten, A.B., Mortimer, J.A. (1999). Twenty-six years of green turtle nesting at Tortuguero, Costa Rica: an encouraging trend. Cons Biol 13: 126-134.
2) Seminoff, J.A. (2007). Green sea turtle (Chelonia mydas) five-year review: summary and evaluation. NMFS &amp; USFWS, Jacksonville, FL, 105 pp.
3)  SEMINOFF, J.A. 2004. MTSG global assessment of green turtles for the IUCN Red List.
4) Troeng, S., Rankin, E. (2005) Long-term conservation efforts contribute to positive green turtle Chelonia mydas nesting trend at Tortuguero, Costa Rica. Biol Cons 121:111-116.
5) Chaloupka, M., Bjorndal, K.A., Balazs, G.H., Bolten, A.B., Ehrhart, L.M., Limpus, C.J., Suganuma, H., Troeng, S., Yamaguchi, M. (2007) Encouraging outlook for recovery of a once severely exploited marine herbivore.
6)  Dow, W., Eckert, K., Palmer, M., Kramer, P. (2007) An atlas for sea turtle nesting habitat for the Wider Caribbean Region. WIDECAST Technical Report 6, 272 pp.</t>
        </r>
      </text>
      <mc:AlternateContent>
        <mc:Choice Requires="v2">
          <commentPr autoFill="true" autoScale="false" colHidden="false" locked="false" rowHidden="false" textHAlign="justify" textVAlign="top">
            <anchor moveWithCells="false" sizeWithCells="false">
              <xdr:from>
                <xdr:col>10</xdr:col>
                <xdr:colOff>141</xdr:colOff>
                <xdr:row>12</xdr:row>
                <xdr:rowOff>0</xdr:rowOff>
              </xdr:from>
              <xdr:to>
                <xdr:col>12</xdr:col>
                <xdr:colOff>5</xdr:colOff>
                <xdr:row>21</xdr:row>
                <xdr:rowOff>7</xdr:rowOff>
              </xdr:to>
            </anchor>
          </commentPr>
        </mc:Choice>
        <mc:Fallback/>
      </mc:AlternateContent>
    </comment>
    <comment ref="J15" authorId="0">
      <text>
        <r>
          <rPr>
            <b val="true"/>
            <sz val="9"/>
            <color rgb="FF000000"/>
            <rFont val="Verdana"/>
            <family val="0"/>
          </rPr>
          <t xml:space="preserve">Citations:
</t>
        </r>
        <r>
          <rPr>
            <sz val="9"/>
            <color rgb="FF000000"/>
            <rFont val="Verdana"/>
            <family val="0"/>
          </rPr>
          <t xml:space="preserve">1) Seminoff, J.A. (2007). Green sea turtle (Chelonia mydas) five-year review: summary and evaluation. NMFS &amp; USFWS, Jacksonville, FL, 105 pp.
2)  SEMINOFF, J.A. 2004. MTSG global assessment of green turtles for the IUCN Red List.
3) Vera, V. 2007. Nesting of green turtles in Aves Island Wildlife Refuge. 2006 season. In: Frick, M.A., Panagopoulou, A., Rees, A.F., Williams, K. (compilers). Book of Abstracts, Twenty-seventh Annual Symposium on Sea Turtle Biology and Conservation. International Sea Turtle Society, Myrtle Beach, SC, USA.
4) Vera, V., Montilla, A. (2006) Results of sea turtle nesting on Aves Island, Venezuela: 2005 season. In: Frick, M.A., Panagopoulou, A., Rees, A.F., Williams, K. (compilers). Book of Abstracts, Twenty-sixth Annual Symposium on Sea Turtle Biology and Conservation. International Sea Turtle Society, Athens, Greece.
5) Dow, W., Eckert, K., Palmer, M., Kramer, P. (2007) An atlas for sea turtle nesting habitat for the Wider Caribbean Region. WIDECAST Technical Report 6, 272 pp.</t>
        </r>
      </text>
      <mc:AlternateContent>
        <mc:Choice Requires="v2">
          <commentPr autoFill="true" autoScale="false" colHidden="false" locked="false" rowHidden="false" textHAlign="justify" textVAlign="top">
            <anchor moveWithCells="false" sizeWithCells="false">
              <xdr:from>
                <xdr:col>10</xdr:col>
                <xdr:colOff>141</xdr:colOff>
                <xdr:row>9</xdr:row>
                <xdr:rowOff>0</xdr:rowOff>
              </xdr:from>
              <xdr:to>
                <xdr:col>12</xdr:col>
                <xdr:colOff>5</xdr:colOff>
                <xdr:row>28</xdr:row>
                <xdr:rowOff>4</xdr:rowOff>
              </xdr:to>
            </anchor>
          </commentPr>
        </mc:Choice>
        <mc:Fallback/>
      </mc:AlternateContent>
    </comment>
    <comment ref="J16" authorId="0">
      <text>
        <r>
          <rPr>
            <b val="true"/>
            <sz val="9"/>
            <color rgb="FF000000"/>
            <rFont val="Verdana"/>
            <family val="0"/>
          </rPr>
          <t xml:space="preserve">Citations:
</t>
        </r>
        <r>
          <rPr>
            <sz val="9"/>
            <color rgb="FF000000"/>
            <rFont val="Verdana"/>
            <family val="0"/>
          </rPr>
          <t xml:space="preserve">1) Fretey J (2001) Biogeography and conservation of marine turtles of the Atlantic coast of Africa. UNEP/CMS Secretariat, Bonn, Germany, p 429
2) Weir CR, Ron T, Morais M, Duarte ADC (2007) Nesting and at-sea distribution of marine turtles in Angola, West Africa, 2000-2006: occurrence, threats and conservation implications. Oryx 41:224-231
3) Godgenger M-C, Bréheret N, Bal G, N’Damité K and others (2009) Nesting estimation and analysis of threats for Critically Endangered leatherback Dermochelys coriacea and Endangered olive ridley Lepidochelys olivacea marine turtles nesting in Congo. Oryx 43:556-563
3) Godgenger M-C, Gibudi A, Girondot M (2008) Activités de ponte des tortues marines sur l'Ouest africain. Université Paris Sud, AgroParisTech, CNRS et Protomac, Orsay, France, p 700
4) Formia A, Broderick AC, Glen F, Godley BJ, Hays GC, Bruford MW (2007) Genetic composition of the Ascension Island green turtle rookery based on mitochondrial DNA: implications for sampling and diversity. Endangered Species Research 3:145-158
5) Formia A, Godley BJ, Dontaine J-F, Bruford MW (2006) Mitochondrial DNA diversity and phylogeography of endangered green turtle (Chelonia mydas) populations in Africa. Conservation Genetics 7:353-369
6) Hays GC, Akesson S, Broderick AC, Glen F, Godley AC, Luschi P, Martin C, Metcalfe J, Papi F (2001) The diving behaviour of green turtles undertaking oceanic migration to and from Ascension Island: dive durations, dive profiles and depth distribution. The Journal of Experimental Biology 204:4093-4098
7) Luschi P, Hays G, del Seppia C, Marsh R, Papi F (1998) The Navigational Feats of Green Sea Turtles Migrating from Ascension Island Investigated by Satellite Telemetry. Proceedings of the Royal Society of London B 265:2279-2284
</t>
        </r>
      </text>
      <mc:AlternateContent>
        <mc:Choice Requires="v2">
          <commentPr autoFill="true" autoScale="false" colHidden="false" locked="false" rowHidden="false" textHAlign="justify" textVAlign="top">
            <anchor moveWithCells="false" sizeWithCells="false">
              <xdr:from>
                <xdr:col>11</xdr:col>
                <xdr:colOff>0</xdr:colOff>
                <xdr:row>9</xdr:row>
                <xdr:rowOff>0</xdr:rowOff>
              </xdr:from>
              <xdr:to>
                <xdr:col>15</xdr:col>
                <xdr:colOff>8</xdr:colOff>
                <xdr:row>28</xdr:row>
                <xdr:rowOff>19</xdr:rowOff>
              </xdr:to>
            </anchor>
          </commentPr>
        </mc:Choice>
        <mc:Fallback/>
      </mc:AlternateContent>
    </comment>
    <comment ref="J17" authorId="0">
      <text>
        <r>
          <rPr>
            <b val="true"/>
            <sz val="9"/>
            <color rgb="FF000000"/>
            <rFont val="Verdana"/>
            <family val="0"/>
          </rPr>
          <t xml:space="preserve">Citations:
</t>
        </r>
        <r>
          <rPr>
            <sz val="9"/>
            <color rgb="FF000000"/>
            <rFont val="Verdana"/>
            <family val="0"/>
          </rPr>
          <t xml:space="preserve">1)  BELLINI, C.; GROSMANN, A.; LIMA, E.H.S.M. Chelonia mydas (Linnaeus, 1758). 2008. In: Livro vermelho da fauna brasileira ameaçada de extinção. Brasília: MMA, v.2, p.359-361. (Biodiversitas, 19).
2) Bjorndal KA, Bolten AB, Moreira L, Bellini C and Marcovaldi MA (2006) Population structure and diversity of Brazilian green turtle rookeries based on mitochondrial DNA sequences. Chelonian Conserv Biol 5:262-268.
</t>
        </r>
      </text>
      <mc:AlternateContent>
        <mc:Choice Requires="v2">
          <commentPr autoFill="true" autoScale="false" colHidden="false" locked="false" rowHidden="false" textHAlign="justify" textVAlign="top">
            <anchor moveWithCells="false" sizeWithCells="false">
              <xdr:from>
                <xdr:col>11</xdr:col>
                <xdr:colOff>0</xdr:colOff>
                <xdr:row>15</xdr:row>
                <xdr:rowOff>0</xdr:rowOff>
              </xdr:from>
              <xdr:to>
                <xdr:col>14</xdr:col>
                <xdr:colOff>80</xdr:colOff>
                <xdr:row>24</xdr:row>
                <xdr:rowOff>17</xdr:rowOff>
              </xdr:to>
            </anchor>
          </commentPr>
        </mc:Choice>
        <mc:Fallback/>
      </mc:AlternateContent>
    </comment>
    <comment ref="J19" authorId="0">
      <text>
        <r>
          <rPr>
            <b val="true"/>
            <sz val="9"/>
            <color rgb="FF000000"/>
            <rFont val="Verdana"/>
            <family val="0"/>
          </rPr>
          <t xml:space="preserve">Citations:
</t>
        </r>
        <r>
          <rPr>
            <sz val="9"/>
            <color rgb="FF000000"/>
            <rFont val="Verdana"/>
            <family val="0"/>
          </rPr>
          <t xml:space="preserve">1) Seminoff, J.A. (2004). Global Status Assessment, Green turtle (Chelonia mydas). IUCN Red List Assessment, IUCN/SSC-Marine Turtle Specialist Group, 71 pp.
2) Seminoff, J.A. (2007). Green sea turtle (Chelonia mydas) five-year review: summary and evaluation. NMFS &amp; USFWS, Jacksonville, FL, USA, 105 pp.
3)  Shanker, K., Choudhury, B.C. (2006). Marine turtles of the Indian subcontinent. Universities Press (India) Private Limited, Hyderguda, Hyderbad, India. 415 pp.</t>
        </r>
      </text>
      <mc:AlternateContent>
        <mc:Choice Requires="v2">
          <commentPr autoFill="true" autoScale="false" colHidden="false" locked="false" rowHidden="false" textHAlign="justify" textVAlign="top">
            <anchor moveWithCells="false" sizeWithCells="false">
              <xdr:from>
                <xdr:col>11</xdr:col>
                <xdr:colOff>0</xdr:colOff>
                <xdr:row>9</xdr:row>
                <xdr:rowOff>0</xdr:rowOff>
              </xdr:from>
              <xdr:to>
                <xdr:col>13</xdr:col>
                <xdr:colOff>52</xdr:colOff>
                <xdr:row>28</xdr:row>
                <xdr:rowOff>9</xdr:rowOff>
              </xdr:to>
            </anchor>
          </commentPr>
        </mc:Choice>
        <mc:Fallback/>
      </mc:AlternateContent>
    </comment>
    <comment ref="J20" authorId="0">
      <text>
        <r>
          <rPr>
            <b val="true"/>
            <sz val="9"/>
            <color rgb="FF000000"/>
            <rFont val="Verdana"/>
            <family val="0"/>
          </rPr>
          <t xml:space="preserve">Citations:
</t>
        </r>
        <r>
          <rPr>
            <sz val="9"/>
            <color rgb="FF000000"/>
            <rFont val="Verdana"/>
            <family val="0"/>
          </rPr>
          <t xml:space="preserve">1)  Prince R (1994) Status of the western Australian marine turtle populations: the Western Australian Marine Turtle Project 1986-1990. In: Proceedings of the Australian Marine Turtle Conservation Workshop' Sea World Nara Resort, Gold Coast, 14-17 November 1990. (Ed. R James) pp 1-14  (Queensland Department of Environment and Heritage and Australian Nature Conservation Agency)
2) Limpus, C.J. (2008a). A biological review of Australian marine turtles. 2. Green turtle, Chelonia mydas (Linnaeus). The State of Queensland (Australia), Environmental Protection Agency, pp. 96.
3) Bowen B, Meylan A, Ross J, Limpus C, Balazs G, Avise J (1992) Global population structure and natural history of the green turtle (Chelonia mydas) in terms of matriarchal phylogeny. Evolution 46: 865–881
4) Dethmers KE, Broderick D, Moritz C, Fitzsimmons NN, Limpus CJ, Lavery S, Whiting S, Guinea M, Prince RIT, Kennet R (2006) The genetic structure of Australasian green turtles (Chelonia mydas): exploring the geographical scale of genetic exchange. Molecular Ecology 15:3931-3946
</t>
        </r>
      </text>
      <mc:AlternateContent>
        <mc:Choice Requires="v2">
          <commentPr autoFill="true" autoScale="false" colHidden="false" locked="false" rowHidden="false" textHAlign="justify" textVAlign="top">
            <anchor moveWithCells="false" sizeWithCells="false">
              <xdr:from>
                <xdr:col>11</xdr:col>
                <xdr:colOff>0</xdr:colOff>
                <xdr:row>9</xdr:row>
                <xdr:rowOff>0</xdr:rowOff>
              </xdr:from>
              <xdr:to>
                <xdr:col>12</xdr:col>
                <xdr:colOff>7</xdr:colOff>
                <xdr:row>28</xdr:row>
                <xdr:rowOff>32</xdr:rowOff>
              </xdr:to>
            </anchor>
          </commentPr>
        </mc:Choice>
        <mc:Fallback/>
      </mc:AlternateContent>
    </comment>
    <comment ref="J21" authorId="0">
      <text>
        <r>
          <rPr>
            <b val="true"/>
            <sz val="9"/>
            <color rgb="FF000000"/>
            <rFont val="Verdana"/>
            <family val="0"/>
          </rPr>
          <t xml:space="preserve">Citations:
</t>
        </r>
        <r>
          <rPr>
            <sz val="9"/>
            <color rgb="FF000000"/>
            <rFont val="Verdana"/>
            <family val="0"/>
          </rPr>
          <t xml:space="preserve">1) Lauret-Stepler, M., Bourjea, J., Roos, D., Pelletier, D., Ryan, P.G., Ciccione, S., and Griezel, H. 2007. Reproductive seasonality and trend of Chelonia mydas in the SW Indian Ocean: A 20 year study based on track counts. Endangered Species Research 3: 217 - 227.
2) Formia, A., Godley, B.J., Dontaine, J.-F., and Bruford, M.W. 2006. Mitochondrial DNA diversity and phylogeography of endangered green turtle (Chelonia mydas) populations in Africa. Conservation Genetics 7: 353 - 369.
3) Rakotonirina, B.P. and Cooke, A. 1994. Sea turtles of Madagascar: Their status, exploitation and conservation. Oryx 28: 51 - 61.
4) Bourjea, J., Frappier, J., Quillard, M., Ciccione, S., Roos, D., Hughes, G.R., and Griezel, H. 2007. Mayotte Island: Another important green turtle nesting site in the southwest Indian Ocean. Endangered Species Research 3: 273 - 282.
5) Bourjea, J., Lapègue, S., Gagnevin, L., Broderick, D., Mortimer, J.A., Ciccione, S., Roos, D., Taquet, C., and Griezel, H. 2007. Phylogeography of the green turtle, Chelonia mydas, in the Southwest Indian Ocean. Molecular Ecology 16: 175 - 186.
6) Bourjea, J., Ciccione, S., and Ratsimbazafy, R. 2006. Marine turtle surveys in Nosy Iranja Kely, North-Western Madagascar. Western Indian Ocean Journal of Marine Science 5: 209 - 212.
7) Seminoff JA, (assessor) (2004) Global Status Assessment: Green turtle (Chelonia mydas). Marine Turtle Specialist Group Species Survival Commission, Red List Programme:71
8) Seminoff JA, Schroeder BA (2007) Green sea turtle (Chelonia mydas) 5-year review: summary and evaluation. National Marine Fisheries Service, Silver Spring, Maryland 102 pp</t>
        </r>
      </text>
      <mc:AlternateContent>
        <mc:Choice Requires="v2">
          <commentPr autoFill="true" autoScale="false" colHidden="false" locked="false" rowHidden="false" textHAlign="justify" textVAlign="top">
            <anchor moveWithCells="false" sizeWithCells="false">
              <xdr:from>
                <xdr:col>11</xdr:col>
                <xdr:colOff>0</xdr:colOff>
                <xdr:row>20</xdr:row>
                <xdr:rowOff>0</xdr:rowOff>
              </xdr:from>
              <xdr:to>
                <xdr:col>12</xdr:col>
                <xdr:colOff>20</xdr:colOff>
                <xdr:row>49</xdr:row>
                <xdr:rowOff>3</xdr:rowOff>
              </xdr:to>
            </anchor>
          </commentPr>
        </mc:Choice>
        <mc:Fallback/>
      </mc:AlternateContent>
    </comment>
    <comment ref="J22" authorId="0">
      <text>
        <r>
          <rPr>
            <b val="true"/>
            <sz val="9"/>
            <color rgb="FF000000"/>
            <rFont val="Verdana"/>
            <family val="0"/>
          </rPr>
          <t xml:space="preserve">Citations:
</t>
        </r>
        <r>
          <rPr>
            <sz val="9"/>
            <color rgb="FF000000"/>
            <rFont val="Verdana"/>
            <family val="0"/>
          </rPr>
          <t xml:space="preserve">1) Carreras, C., M. Pascual, L. Cardona, A. Aguilar, D. Margaritoulis, A. Rees, O. Turkozan, Y. Levy, A. Gasith, M. Aureggi and M. Khalil. – 2007. The genetic structure of the loggerhead sea turtle (Caretta caretta) in the Mediterranean as revealed by nuclear and mitochondrial DNA and its conservation implications. Conserv.Genet., 8(4): 761-775.
2) Med Report - Chapters: "Overview"</t>
        </r>
      </text>
      <mc:AlternateContent>
        <mc:Choice Requires="v2">
          <commentPr autoFill="true" autoScale="false" colHidden="false" locked="false" rowHidden="false" textHAlign="justify" textVAlign="top">
            <anchor moveWithCells="false" sizeWithCells="false">
              <xdr:from>
                <xdr:col>11</xdr:col>
                <xdr:colOff>0</xdr:colOff>
                <xdr:row>7</xdr:row>
                <xdr:rowOff>0</xdr:rowOff>
              </xdr:from>
              <xdr:to>
                <xdr:col>14</xdr:col>
                <xdr:colOff>0</xdr:colOff>
                <xdr:row>20</xdr:row>
                <xdr:rowOff>29</xdr:rowOff>
              </xdr:to>
            </anchor>
          </commentPr>
        </mc:Choice>
        <mc:Fallback/>
      </mc:AlternateContent>
    </comment>
    <comment ref="J23" authorId="0">
      <text>
        <r>
          <rPr>
            <b val="true"/>
            <sz val="9"/>
            <color rgb="FF000000"/>
            <rFont val="Verdana"/>
            <family val="0"/>
          </rPr>
          <t xml:space="preserve">Citations:
</t>
        </r>
        <r>
          <rPr>
            <sz val="9"/>
            <color rgb="FF000000"/>
            <rFont val="Verdana"/>
            <family val="0"/>
          </rPr>
          <t xml:space="preserve">1) Seminoff, J.A. (2004). Global Status Assessment, Green turtle (Chelonia mydas). IUCN Red List Assessment, IUCN/SSC-Marine Turtle Specialist Group, 71 pp.
2) Seminoff, J.A. (2007). Green sea turtle (Chelonia mydas) five-year review: summary and evaluation. NMFS &amp; USFWS, Jacksonville, FL, USA, 105 pp.
3) Dutton, P.H., Balazs, G.H., LeRoux, R.A., Murakawa, S.K.K., Zarate, P., Sarti Martinez, L. (2008). Composition of Hawaiian green turtle foraging aggregations: mtDNA evidence for a distinct regional population. Endang Sp Res 5: 37-44.
4) Bowen, B.W., Meylan, A.B., Ross, P., Limpus, C.J., Balazs, G.H., Avise, J.C. (1992). Global population structure and natural history of the green turtle (Chelonia mydas) in terms of matriarchal phylogeny. Evolution 46: 865-881.</t>
        </r>
      </text>
      <mc:AlternateContent>
        <mc:Choice Requires="v2">
          <commentPr autoFill="true" autoScale="false" colHidden="false" locked="false" rowHidden="false" textHAlign="justify" textVAlign="top">
            <anchor moveWithCells="false" sizeWithCells="false">
              <xdr:from>
                <xdr:col>10</xdr:col>
                <xdr:colOff>141</xdr:colOff>
                <xdr:row>1</xdr:row>
                <xdr:rowOff>0</xdr:rowOff>
              </xdr:from>
              <xdr:to>
                <xdr:col>12</xdr:col>
                <xdr:colOff>5</xdr:colOff>
                <xdr:row>20</xdr:row>
                <xdr:rowOff>25</xdr:rowOff>
              </xdr:to>
            </anchor>
          </commentPr>
        </mc:Choice>
        <mc:Fallback/>
      </mc:AlternateContent>
    </comment>
    <comment ref="J24" authorId="0">
      <text>
        <r>
          <rPr>
            <b val="true"/>
            <sz val="9"/>
            <color rgb="FF000000"/>
            <rFont val="Verdana"/>
            <family val="0"/>
          </rPr>
          <t xml:space="preserve">Citations:
</t>
        </r>
        <r>
          <rPr>
            <sz val="9"/>
            <color rgb="FF000000"/>
            <rFont val="Verdana"/>
            <family val="0"/>
          </rPr>
          <t xml:space="preserve">1) Balazs G, Chaloupka M (2004) Thirty-year recovery trend in the once depleted Hawaiian green sea turtle stock. Biological Conservation 117: 491-498
2) Bowen B, Meylan A, Ross J, Limpus C, Balazs G, Avise J (1992) Global population structure and natural history of the green turtle (Chelonia mydas) in terms of matriarchal phylogeny. Evolution 46: 865–881
3) Chaloupka M, Dutton P, Nakano H (2004) Status of sea turtle stocks in the Pacific. pp 135-164. in "Papers presented at the Expert Consultation on interactions between sea turtles and fisheries within an ecosystem context". FAO, Rome 9-12 March 2004. FAO Fisheries Report No. 738, Supplement
4) Dutton, P.H., Balazs, G.H., LeRoux, R.A., Murakawa, S.K.K., Zarate, P., Sarti Martinez, L. (2008). Composition of Hawaiian green turtle foraging aggregations: mtDNA evidence for a distinct regional population. Endangerned Species Research 5: 37-44.</t>
        </r>
      </text>
      <mc:AlternateContent>
        <mc:Choice Requires="v2">
          <commentPr autoFill="true" autoScale="false" colHidden="false" locked="false" rowHidden="false" textHAlign="justify" textVAlign="top">
            <anchor moveWithCells="false" sizeWithCells="false">
              <xdr:from>
                <xdr:col>11</xdr:col>
                <xdr:colOff>0</xdr:colOff>
                <xdr:row>2</xdr:row>
                <xdr:rowOff>0</xdr:rowOff>
              </xdr:from>
              <xdr:to>
                <xdr:col>12</xdr:col>
                <xdr:colOff>19</xdr:colOff>
                <xdr:row>28</xdr:row>
                <xdr:rowOff>31</xdr:rowOff>
              </xdr:to>
            </anchor>
          </commentPr>
        </mc:Choice>
        <mc:Fallback/>
      </mc:AlternateContent>
    </comment>
    <comment ref="J25" authorId="0">
      <text>
        <r>
          <rPr>
            <b val="true"/>
            <sz val="9"/>
            <color rgb="FF000000"/>
            <rFont val="Verdana"/>
            <family val="0"/>
          </rPr>
          <t xml:space="preserve">Citations:
</t>
        </r>
        <r>
          <rPr>
            <sz val="9"/>
            <color rgb="FF000000"/>
            <rFont val="Verdana"/>
            <family val="0"/>
          </rPr>
          <t xml:space="preserve">1) Chaloupka M, Bjorndal K, Balazs G, Bolten A, Ehrhart L, Limpus C, Suganuma H, Troëng S, Yamaguchi M (2008) Encouraging outlook for recovery of a once severely exploited marine megaherbivore. Global Ecology and Biogeography 17: 297-304
2) Bowen B, Meylan A, Ross J, Limpus C, Balazs G, Avise J (1992) Global population structure and natural history of the green turtle (Chelonia mydas) in terms of matriarchal phylogeny. Evolution 46: 865–881</t>
        </r>
      </text>
      <mc:AlternateContent>
        <mc:Choice Requires="v2">
          <commentPr autoFill="true" autoScale="false" colHidden="false" locked="false" rowHidden="false" textHAlign="justify" textVAlign="top">
            <anchor moveWithCells="false" sizeWithCells="false">
              <xdr:from>
                <xdr:col>11</xdr:col>
                <xdr:colOff>0</xdr:colOff>
                <xdr:row>9</xdr:row>
                <xdr:rowOff>0</xdr:rowOff>
              </xdr:from>
              <xdr:to>
                <xdr:col>12</xdr:col>
                <xdr:colOff>19</xdr:colOff>
                <xdr:row>23</xdr:row>
                <xdr:rowOff>21</xdr:rowOff>
              </xdr:to>
            </anchor>
          </commentPr>
        </mc:Choice>
        <mc:Fallback/>
      </mc:AlternateContent>
    </comment>
    <comment ref="J26" authorId="0">
      <text>
        <r>
          <rPr>
            <b val="true"/>
            <sz val="9"/>
            <color rgb="FF000000"/>
            <rFont val="Verdana"/>
            <family val="0"/>
          </rPr>
          <t xml:space="preserve">Citations:
</t>
        </r>
        <r>
          <rPr>
            <sz val="9"/>
            <color rgb="FF000000"/>
            <rFont val="Verdana"/>
            <family val="0"/>
          </rPr>
          <t xml:space="preserve">1) Bowen B, Meylan A, Ross J, Limpus C, Balazs G, Avise J (1992) Global population structure and natural history of the green turtle (Chelonia mydas) in terms of matriarchal phylogeny. Evolution 46: 865–881.
2) Chaloupka M, Dutton P, Nakano H (2004) Status of sea turtle stocks in the Pacific. pp 135-164. in "Papers presented at the Expert Consultation on interactions between sea turtles and fisheries within an ecosystem context". FAO, Rome 9-12 March 2004. FAO Fisheries Report No. 738, Supplement</t>
        </r>
      </text>
      <mc:AlternateContent>
        <mc:Choice Requires="v2">
          <commentPr autoFill="true" autoScale="false" colHidden="false" locked="false" rowHidden="false" textHAlign="justify" textVAlign="top">
            <anchor moveWithCells="false" sizeWithCells="false">
              <xdr:from>
                <xdr:col>10</xdr:col>
                <xdr:colOff>141</xdr:colOff>
                <xdr:row>10</xdr:row>
                <xdr:rowOff>0</xdr:rowOff>
              </xdr:from>
              <xdr:to>
                <xdr:col>12</xdr:col>
                <xdr:colOff>5</xdr:colOff>
                <xdr:row>24</xdr:row>
                <xdr:rowOff>35</xdr:rowOff>
              </xdr:to>
            </anchor>
          </commentPr>
        </mc:Choice>
        <mc:Fallback/>
      </mc:AlternateContent>
    </comment>
    <comment ref="J27" authorId="0">
      <text>
        <r>
          <rPr>
            <b val="true"/>
            <sz val="9"/>
            <color rgb="FF000000"/>
            <rFont val="Verdana"/>
            <family val="0"/>
          </rPr>
          <t xml:space="preserve">Citations:
</t>
        </r>
        <r>
          <rPr>
            <sz val="9"/>
            <color rgb="FF000000"/>
            <rFont val="Verdana"/>
            <family val="0"/>
          </rPr>
          <t xml:space="preserve">1) Bowen B, Meylan A, Ross J, Limpus C, Balazs G, Avise J (1992) Global population structure and natural history of the green turtle (Chelonia mydas) in terms of matriarchal phylogeny. Evolution 46: 865–881
2) Chaloupka M, Bjorndal K, Balazs G, Bolten A, Ehrhart L, Limpus C, Suganuma H, Troëng S, Yamaguchi M (2007) Encouraging outlook for recovery of a once severely exploited marine megaherbivore. Global Ecology and Biogeography 17: 297-304
3) Dethmers KE, Broderick D, Moritz C, Fitzsimmons NN, Limpus CJ, Lavery S, Whiting S, Guinea M, Prince RIT, Kennet R (2006) The genetic structure of Australasian green turtles (Chelonia mydas): exploring the geographical scale of genetic exchange. Molecular Ecology 15:3931-3946
</t>
        </r>
      </text>
      <mc:AlternateContent>
        <mc:Choice Requires="v2">
          <commentPr autoFill="true" autoScale="false" colHidden="false" locked="false" rowHidden="false" textHAlign="justify" textVAlign="top">
            <anchor moveWithCells="false" sizeWithCells="false">
              <xdr:from>
                <xdr:col>11</xdr:col>
                <xdr:colOff>0</xdr:colOff>
                <xdr:row>15</xdr:row>
                <xdr:rowOff>0</xdr:rowOff>
              </xdr:from>
              <xdr:to>
                <xdr:col>12</xdr:col>
                <xdr:colOff>22</xdr:colOff>
                <xdr:row>25</xdr:row>
                <xdr:rowOff>31</xdr:rowOff>
              </xdr:to>
            </anchor>
          </commentPr>
        </mc:Choice>
        <mc:Fallback/>
      </mc:AlternateContent>
    </comment>
    <comment ref="J28" authorId="0">
      <text>
        <r>
          <rPr>
            <b val="true"/>
            <sz val="9"/>
            <color rgb="FF000000"/>
            <rFont val="Verdana"/>
            <family val="0"/>
          </rPr>
          <t xml:space="preserve">Citations:
</t>
        </r>
        <r>
          <rPr>
            <sz val="9"/>
            <color rgb="FF000000"/>
            <rFont val="Verdana"/>
            <family val="0"/>
          </rPr>
          <t xml:space="preserve">1) Chaloupka M, Dutton P, Nakano H (2004) Status of sea turtle stocks in the Pacific. pp 135-164. in "Papers presented at the Expert Consultation on interactions between sea turtles and fisheries within an ecosystem context". FAO, Rome 9-12 March 2004. FAO Fisheries Report No. 738, Supplement
2) Bowen B, Meylan A, Ross J, Limpus C, Balazs G, Avise J (1992) Global population structure and natural history of the green turtle (Chelonia mydas) in terms of matriarchal phylogeny. Evolution 46: 865–881
3) Dethmers KE, Broderick D, Moritz C, Fitzsimmons NN, Limpus CJ, Lavery S, Whiting S, Guinea M, Prince RIT, Kennet R (2006) The genetic structure of Australasian green turtles (Chelonia mydas): exploring the geographical scale of genetic exchange. Molecular Ecology 15:3931-3946
</t>
        </r>
      </text>
      <mc:AlternateContent>
        <mc:Choice Requires="v2">
          <commentPr autoFill="true" autoScale="false" colHidden="false" locked="false" rowHidden="false" textHAlign="justify" textVAlign="top">
            <anchor moveWithCells="false" sizeWithCells="false">
              <xdr:from>
                <xdr:col>11</xdr:col>
                <xdr:colOff>0</xdr:colOff>
                <xdr:row>14</xdr:row>
                <xdr:rowOff>0</xdr:rowOff>
              </xdr:from>
              <xdr:to>
                <xdr:col>12</xdr:col>
                <xdr:colOff>19</xdr:colOff>
                <xdr:row>26</xdr:row>
                <xdr:rowOff>13</xdr:rowOff>
              </xdr:to>
            </anchor>
          </commentPr>
        </mc:Choice>
        <mc:Fallback/>
      </mc:AlternateContent>
    </comment>
    <comment ref="J29" authorId="0">
      <text>
        <r>
          <rPr>
            <b val="true"/>
            <sz val="9"/>
            <color rgb="FF000000"/>
            <rFont val="Verdana"/>
            <family val="0"/>
          </rPr>
          <t xml:space="preserve">Citations:
</t>
        </r>
        <r>
          <rPr>
            <sz val="9"/>
            <color rgb="FF000000"/>
            <rFont val="Verdana"/>
            <family val="0"/>
          </rPr>
          <t xml:space="preserve">1) Bowen B, Meylan A, Ross J, Limpus C, Balazs G, Avise J (1992) Global population structure and natural history of the green turtle (Chelonia mydas) in terms of matriarchal phylogeny. Evolution 46: 865–881
2) Chaloupka M (2001) Historical trends, seasonality and spatial synchrony in green turtle egg production. Biological Conservation 101: 263-279
3) Chaloupka M, Dutton P, Nakano H (2004) Status of sea turtle stocks in the Pacific. pp 135-164. in "Papers presented at the Expert Consultation on interactions between sea turtles and fisheries within an ecosystem context". FAO, Rome 9-12 March 2004. FAO Fisheries Report No. 738, Supplement
4) Dethmers KE, Broderick D, Moritz C, Fitzsimmons NN, Limpus CJ, Lavery S, Whiting S, Guinea M, Prince RIT, Kennet R (2006) The genetic structure of Australasian green turtles (Chelonia mydas): exploring the geographical scale of genetic exchange. Molecular Ecology 15:3931-3946
</t>
        </r>
      </text>
      <mc:AlternateContent>
        <mc:Choice Requires="v2">
          <commentPr autoFill="true" autoScale="false" colHidden="false" locked="false" rowHidden="false" textHAlign="justify" textVAlign="top">
            <anchor moveWithCells="false" sizeWithCells="false">
              <xdr:from>
                <xdr:col>10</xdr:col>
                <xdr:colOff>141</xdr:colOff>
                <xdr:row>11</xdr:row>
                <xdr:rowOff>0</xdr:rowOff>
              </xdr:from>
              <xdr:to>
                <xdr:col>12</xdr:col>
                <xdr:colOff>5</xdr:colOff>
                <xdr:row>27</xdr:row>
                <xdr:rowOff>56</xdr:rowOff>
              </xdr:to>
            </anchor>
          </commentPr>
        </mc:Choice>
        <mc:Fallback/>
      </mc:AlternateContent>
    </comment>
    <comment ref="J30" authorId="0">
      <text>
        <r>
          <rPr>
            <b val="true"/>
            <sz val="9"/>
            <color rgb="FF000000"/>
            <rFont val="Verdana"/>
            <family val="0"/>
          </rPr>
          <t xml:space="preserve">Citations:
</t>
        </r>
        <r>
          <rPr>
            <sz val="9"/>
            <color rgb="FF000000"/>
            <rFont val="Verdana"/>
            <family val="0"/>
          </rPr>
          <t xml:space="preserve">1) TEWG (2007). An assessment of the leatherback turtle population in the Atlantic Ocean. NOAA Tech Memo NMFS-SEFSC-555, 124 pp.
2) Tiwari, M. (2007). Leatherback turtle (Dermochelys coriacea) five-year review. NMFS &amp; USFWS, Jacksonville, FL, 81 pp.
</t>
        </r>
      </text>
      <mc:AlternateContent>
        <mc:Choice Requires="v2">
          <commentPr autoFill="true" autoScale="false" colHidden="false" locked="false" rowHidden="false" textHAlign="justify" textVAlign="top">
            <anchor moveWithCells="false" sizeWithCells="false">
              <xdr:from>
                <xdr:col>10</xdr:col>
                <xdr:colOff>141</xdr:colOff>
                <xdr:row>23</xdr:row>
                <xdr:rowOff>0</xdr:rowOff>
              </xdr:from>
              <xdr:to>
                <xdr:col>12</xdr:col>
                <xdr:colOff>5</xdr:colOff>
                <xdr:row>28</xdr:row>
                <xdr:rowOff>19</xdr:rowOff>
              </xdr:to>
            </anchor>
          </commentPr>
        </mc:Choice>
        <mc:Fallback/>
      </mc:AlternateContent>
    </comment>
    <comment ref="J31" authorId="0">
      <text>
        <r>
          <rPr>
            <b val="true"/>
            <sz val="9"/>
            <color rgb="FF000000"/>
            <rFont val="Verdana"/>
            <family val="0"/>
          </rPr>
          <t xml:space="preserve">Citations:
</t>
        </r>
        <r>
          <rPr>
            <sz val="9"/>
            <color rgb="FF000000"/>
            <rFont val="Verdana"/>
            <family val="0"/>
          </rPr>
          <t xml:space="preserve">1) Godgenger, M.-C., A. Gibudi, and M. Girondot. 2008. Activités de ponte des tortues marines sur l'Ouest africain, Pages 700, Rapport d'étude pour Protomac, Gabon. Orsay, France, Université Paris Sud, AgroParisTech, CNRS et Protomac.</t>
        </r>
      </text>
      <mc:AlternateContent>
        <mc:Choice Requires="v2">
          <commentPr autoFill="true" autoScale="false" colHidden="false" locked="false" rowHidden="false" textHAlign="justify" textVAlign="top">
            <anchor moveWithCells="false" sizeWithCells="false">
              <xdr:from>
                <xdr:col>11</xdr:col>
                <xdr:colOff>0</xdr:colOff>
                <xdr:row>29</xdr:row>
                <xdr:rowOff>0</xdr:rowOff>
              </xdr:from>
              <xdr:to>
                <xdr:col>12</xdr:col>
                <xdr:colOff>19</xdr:colOff>
                <xdr:row>38</xdr:row>
                <xdr:rowOff>5</xdr:rowOff>
              </xdr:to>
            </anchor>
          </commentPr>
        </mc:Choice>
        <mc:Fallback/>
      </mc:AlternateContent>
    </comment>
    <comment ref="J32" authorId="0">
      <text>
        <r>
          <rPr>
            <b val="true"/>
            <sz val="9"/>
            <color rgb="FF000000"/>
            <rFont val="Verdana"/>
            <family val="0"/>
          </rPr>
          <t xml:space="preserve">Citations:
</t>
        </r>
        <r>
          <rPr>
            <sz val="9"/>
            <color rgb="FF000000"/>
            <rFont val="Verdana"/>
            <family val="0"/>
          </rPr>
          <t xml:space="preserve">1) Thome, J.C.A., Baptistotte, C., de Moreira, L.M., Scalfoni, J.T., Almeida, A.P., Rieth, D.B., Barata, P.C.R. (2007) Nesting biology and conservation of the leatherback sea turtle (Dermochelys coriacea) in the state of Espirito Santo, Brazil, 1988-1989 to 2003-2004. Chel Cons Biol 6: 15-27.
2) TEWG (2007). An assessment of the leatherback turtle population in the Atlantic Ocean. NOAA Tech Memo NMFS-SEFSC-555, 124 pp.
3) Tiwari, M. (2007). Leatherback turtle (Dermochelys coriacea) five-year review. NMFS &amp; USFWS, Jacksonville, FL, 81 pp.
4)  Dow, W., Eckert, K., Palmer, M., Kramer, P. (2007) An atlas for sea turtle nesting habitat for the Wider Caribbean Region. WIDECAST Technical Report 6, 272 pp.</t>
        </r>
      </text>
      <mc:AlternateContent>
        <mc:Choice Requires="v2">
          <commentPr autoFill="true" autoScale="false" colHidden="false" locked="false" rowHidden="false" textHAlign="justify" textVAlign="top">
            <anchor moveWithCells="false" sizeWithCells="false">
              <xdr:from>
                <xdr:col>10</xdr:col>
                <xdr:colOff>141</xdr:colOff>
                <xdr:row>30</xdr:row>
                <xdr:rowOff>0</xdr:rowOff>
              </xdr:from>
              <xdr:to>
                <xdr:col>12</xdr:col>
                <xdr:colOff>5</xdr:colOff>
                <xdr:row>48</xdr:row>
                <xdr:rowOff>76</xdr:rowOff>
              </xdr:to>
            </anchor>
          </commentPr>
        </mc:Choice>
        <mc:Fallback/>
      </mc:AlternateContent>
    </comment>
    <comment ref="J33" authorId="0">
      <text>
        <r>
          <rPr>
            <b val="true"/>
            <sz val="9"/>
            <color rgb="FF000000"/>
            <rFont val="Verdana"/>
            <family val="0"/>
          </rPr>
          <t xml:space="preserve">Citaitons:
</t>
        </r>
        <r>
          <rPr>
            <sz val="9"/>
            <color rgb="FF000000"/>
            <rFont val="Verdana"/>
            <family val="0"/>
          </rPr>
          <t xml:space="preserve">1) Shanker, K., Choudhury, B.C. (2006). Marine turtles of the Indian subcontinent. Universities Press (India) Private Limited, Hyderguda, Hyderbad, India. 415 pp.
2) Hamann, M., Limpus, C., Hughes, G., Mortimer, J., Pilcher, N. (2006). Assessment of the conservation status of the leatherback turtle in the Indian Ocean and South-East Asia. IOSEA Marine Turtle MoU Secretariat, Bangkok.</t>
        </r>
      </text>
      <mc:AlternateContent>
        <mc:Choice Requires="v2">
          <commentPr autoFill="true" autoScale="false" colHidden="false" locked="false" rowHidden="false" textHAlign="justify" textVAlign="top">
            <anchor moveWithCells="false" sizeWithCells="false">
              <xdr:from>
                <xdr:col>10</xdr:col>
                <xdr:colOff>141</xdr:colOff>
                <xdr:row>31</xdr:row>
                <xdr:rowOff>0</xdr:rowOff>
              </xdr:from>
              <xdr:to>
                <xdr:col>12</xdr:col>
                <xdr:colOff>5</xdr:colOff>
                <xdr:row>41</xdr:row>
                <xdr:rowOff>17</xdr:rowOff>
              </xdr:to>
            </anchor>
          </commentPr>
        </mc:Choice>
        <mc:Fallback/>
      </mc:AlternateContent>
    </comment>
    <comment ref="J34" authorId="0">
      <text>
        <r>
          <rPr>
            <b val="true"/>
            <sz val="9"/>
            <color rgb="FF000000"/>
            <rFont val="Verdana"/>
            <family val="0"/>
          </rPr>
          <t xml:space="preserve">Citations:
</t>
        </r>
        <r>
          <rPr>
            <sz val="9"/>
            <color rgb="FF000000"/>
            <rFont val="Verdana"/>
            <family val="0"/>
          </rPr>
          <t xml:space="preserve">1) Hamman, M., Limpus, C.J., Hughes, G.R., Mortimer, J.A., and Pilcher, N.J. 2006. Assessment of the conservation status of the leatherback turtle in the Indian Ocean and South-East Asia. p.1-166.
2) Rakotonirina, B.P. and Cooke, A. 1994. Sea turtles of Madagascar: Their status, exploitation and conservation. Oryx 28: 51 - 61.
3) Dutton, P.H., Bowen, B.W., Owens, D.W., Barragan, A., and Davis, S.K. 1999. Global phylogeography of the leatherback turtle (Dermochelys coriacea). Journal of Zoology 248: 397 - 409.
4) Dutton, P.H., Frey, A., LeRoux, R., Balazs, G.H. (2000) Molecular ecology of leatherback turtles in the Pacific. In: Sea turtles of the Indo-Pacific: Research management and conservation (Pilcher, N., Ismail, G., eds). p248-253, ASEAN Academic Press, London.</t>
        </r>
      </text>
      <mc:AlternateContent>
        <mc:Choice Requires="v2">
          <commentPr autoFill="true" autoScale="false" colHidden="false" locked="false" rowHidden="false" textHAlign="justify" textVAlign="top">
            <anchor moveWithCells="false" sizeWithCells="false">
              <xdr:from>
                <xdr:col>11</xdr:col>
                <xdr:colOff>0</xdr:colOff>
                <xdr:row>32</xdr:row>
                <xdr:rowOff>0</xdr:rowOff>
              </xdr:from>
              <xdr:to>
                <xdr:col>12</xdr:col>
                <xdr:colOff>19</xdr:colOff>
                <xdr:row>50</xdr:row>
                <xdr:rowOff>16</xdr:rowOff>
              </xdr:to>
            </anchor>
          </commentPr>
        </mc:Choice>
        <mc:Fallback/>
      </mc:AlternateContent>
    </comment>
    <comment ref="J35" authorId="0">
      <text>
        <r>
          <rPr>
            <b val="true"/>
            <sz val="9"/>
            <color rgb="FF000000"/>
            <rFont val="Verdana"/>
            <family val="0"/>
          </rPr>
          <t xml:space="preserve">Citations:
</t>
        </r>
        <r>
          <rPr>
            <sz val="9"/>
            <color rgb="FF000000"/>
            <rFont val="Verdana"/>
            <family val="0"/>
          </rPr>
          <t xml:space="preserve">1) Spotila, J.R., Dunham, A.E., Leslie, A.J., Steyermark, A.C., Plotkin, P.T., Paladino, F.V. (1996) Worldwide population decline of Dermochelys coriacea: are leatherback turtles going extinct? Chel Cons Biol 2:209-222.
2) Spotila, J.R., Reina, R.D., Steyermark, A.C., Plotkin, P.T., Paladino, F.V. (2000). Pacific leatherback turtles face extinction. Nature 405: 529-530.
3) Sarti Martínez L, Barragán AR, Muñoz DG, García N, Huerta P, Vargas F (2007) Conservation and biology of the leatherback turtle in the Mexican Pacific. Chelonian
Conserv Biol 6:70–78
4) Santidrián Tomillo P, Veléz E, Reina RD, Piedra R, Paladino FV, Spotila JR (2007) Reassessment of the leatherback turtle
(Dermochelys coriacea) nesting population at Parque Nacional Marino Las Baulas, Costa Rica: effects of conservation efforts. Chel Cons Biol 6: 54-62</t>
        </r>
      </text>
      <mc:AlternateContent>
        <mc:Choice Requires="v2">
          <commentPr autoFill="true" autoScale="false" colHidden="false" locked="false" rowHidden="false" textHAlign="justify" textVAlign="top">
            <anchor moveWithCells="false" sizeWithCells="false">
              <xdr:from>
                <xdr:col>10</xdr:col>
                <xdr:colOff>141</xdr:colOff>
                <xdr:row>33</xdr:row>
                <xdr:rowOff>0</xdr:rowOff>
              </xdr:from>
              <xdr:to>
                <xdr:col>12</xdr:col>
                <xdr:colOff>5</xdr:colOff>
                <xdr:row>53</xdr:row>
                <xdr:rowOff>21</xdr:rowOff>
              </xdr:to>
            </anchor>
          </commentPr>
        </mc:Choice>
        <mc:Fallback/>
      </mc:AlternateContent>
    </comment>
    <comment ref="J36" authorId="0">
      <text>
        <r>
          <rPr>
            <b val="true"/>
            <sz val="9"/>
            <color rgb="FF000000"/>
            <rFont val="Verdana"/>
            <family val="0"/>
          </rPr>
          <t xml:space="preserve">Citations:
</t>
        </r>
        <r>
          <rPr>
            <sz val="9"/>
            <color rgb="FF000000"/>
            <rFont val="Verdana"/>
            <family val="0"/>
          </rPr>
          <t xml:space="preserve">1) Dutton, P.H., Hitipeuw, C., Zein, M., Benson, S.R., Petro, G., Pita, J., Rei, V., Ambio, L., Bakarbessy, J. (2007). Status and genetic structure of nesting populations of leatherback turtles (Dermochelys coriacea) in the Western Pacific. Chel Cons Biol 6: 47-53.
2) Tiwari, M. (2007). Leatherback turtle (Dermochelys coriacea) five-year review. NMFS &amp; USFWS, Jacksonville, FL, 81 pp.
3) Hitipeuw, C., Dutton, P.H., Benson, S., Thebu, J., Bakabessy, J. (2007). Chel Cons Biol 6: 28-36.</t>
        </r>
      </text>
      <mc:AlternateContent>
        <mc:Choice Requires="v2">
          <commentPr autoFill="true" autoScale="false" colHidden="false" locked="false" rowHidden="false" textHAlign="justify" textVAlign="top">
            <anchor moveWithCells="false" sizeWithCells="false">
              <xdr:from>
                <xdr:col>10</xdr:col>
                <xdr:colOff>141</xdr:colOff>
                <xdr:row>34</xdr:row>
                <xdr:rowOff>0</xdr:rowOff>
              </xdr:from>
              <xdr:to>
                <xdr:col>12</xdr:col>
                <xdr:colOff>5</xdr:colOff>
                <xdr:row>47</xdr:row>
                <xdr:rowOff>49</xdr:rowOff>
              </xdr:to>
            </anchor>
          </commentPr>
        </mc:Choice>
        <mc:Fallback/>
      </mc:AlternateContent>
    </comment>
    <comment ref="J37" authorId="0">
      <text>
        <r>
          <rPr>
            <b val="true"/>
            <sz val="9"/>
            <color rgb="FF000000"/>
            <rFont val="Verdana"/>
            <family val="0"/>
          </rPr>
          <t xml:space="preserve">Citations:
</t>
        </r>
        <r>
          <rPr>
            <sz val="9"/>
            <color rgb="FF000000"/>
            <rFont val="Verdana"/>
            <family val="0"/>
          </rPr>
          <t xml:space="preserve">1) Godgenger, M.-C., A. Gibudi, and M. Girondot. 2008. Activités de ponte des tortues marines sur l'Ouest africain, Pages 700, Rapport d'étude pour Protomac, Gabon. Orsay, France, Université Paris Sud, AgroParisTech, CNRS et Protomac.
2) Fretey, J. 2001. Biogeography and conservation of marine turtles of the Atlantic coast of Africa, CMS Technical Series Publication. Bonn, Germany, UNEP/CMS Secretariat.</t>
        </r>
      </text>
      <mc:AlternateContent>
        <mc:Choice Requires="v2">
          <commentPr autoFill="true" autoScale="false" colHidden="false" locked="false" rowHidden="false" textHAlign="justify" textVAlign="top">
            <anchor moveWithCells="false" sizeWithCells="false">
              <xdr:from>
                <xdr:col>11</xdr:col>
                <xdr:colOff>0</xdr:colOff>
                <xdr:row>35</xdr:row>
                <xdr:rowOff>0</xdr:rowOff>
              </xdr:from>
              <xdr:to>
                <xdr:col>12</xdr:col>
                <xdr:colOff>19</xdr:colOff>
                <xdr:row>47</xdr:row>
                <xdr:rowOff>31</xdr:rowOff>
              </xdr:to>
            </anchor>
          </commentPr>
        </mc:Choice>
        <mc:Fallback/>
      </mc:AlternateContent>
    </comment>
    <comment ref="J38" authorId="0">
      <text>
        <r>
          <rPr>
            <b val="true"/>
            <sz val="9"/>
            <color rgb="FF000000"/>
            <rFont val="Verdana"/>
            <family val="0"/>
          </rPr>
          <t xml:space="preserve">Citations:
</t>
        </r>
        <r>
          <rPr>
            <sz val="9"/>
            <color rgb="FF000000"/>
            <rFont val="Verdana"/>
            <family val="0"/>
          </rPr>
          <t xml:space="preserve">1) Mortimer, J.A, (2007) Hawksbill sea turtle (Eretmochelys imbricata) five-year review. NMFS &amp; USFWS, Jacksonville, FL, 93 pp.
2) Mortimer, J.A., Donnelly, M. (2007) IUCN Red List Status Assessment: hawksbill turtle (Eretmochelys imbricata). IUCN/SSC-Marine Turtle Specialist Group, 121pp.
3) Dow, W., Eckert, K., Palmer, M., Kramer, P. (2007) An atlas for sea turtle nesting habitat for the Wider Caribbean Region. WIDECAST Technical Report 6, 272 pp.</t>
        </r>
      </text>
      <mc:AlternateContent>
        <mc:Choice Requires="v2">
          <commentPr autoFill="true" autoScale="false" colHidden="false" locked="false" rowHidden="false" textHAlign="justify" textVAlign="top">
            <anchor moveWithCells="false" sizeWithCells="false">
              <xdr:from>
                <xdr:col>10</xdr:col>
                <xdr:colOff>141</xdr:colOff>
                <xdr:row>36</xdr:row>
                <xdr:rowOff>0</xdr:rowOff>
              </xdr:from>
              <xdr:to>
                <xdr:col>12</xdr:col>
                <xdr:colOff>5</xdr:colOff>
                <xdr:row>48</xdr:row>
                <xdr:rowOff>4</xdr:rowOff>
              </xdr:to>
            </anchor>
          </commentPr>
        </mc:Choice>
        <mc:Fallback/>
      </mc:AlternateContent>
    </comment>
    <comment ref="J39" authorId="0">
      <text>
        <r>
          <rPr>
            <b val="true"/>
            <sz val="9"/>
            <color rgb="FF000000"/>
            <rFont val="Verdana"/>
            <family val="0"/>
          </rPr>
          <t xml:space="preserve">Citations:
</t>
        </r>
        <r>
          <rPr>
            <sz val="9"/>
            <color rgb="FF000000"/>
            <rFont val="Verdana"/>
            <family val="0"/>
          </rPr>
          <t xml:space="preserve">1) Mortimer, J.A., Donnelly, M. (2007) IUCN Red List Status Assessment: hawksbill turtle (Eretmochelys imbricata). IUCN/SSC-Marine Turtle Specialist Group, 121pp.
(and references therein)
2) Mortimer, J.A, (2007) Hawksbill sea turtle (Eretmochelys imbricata) five-year review. NMFS &amp; USFWS, Jacksonville, FL, 93 pp. (and references therein)</t>
        </r>
      </text>
      <mc:AlternateContent>
        <mc:Choice Requires="v2">
          <commentPr autoFill="true" autoScale="false" colHidden="false" locked="false" rowHidden="false" textHAlign="justify" textVAlign="top">
            <anchor moveWithCells="false" sizeWithCells="false">
              <xdr:from>
                <xdr:col>10</xdr:col>
                <xdr:colOff>141</xdr:colOff>
                <xdr:row>37</xdr:row>
                <xdr:rowOff>0</xdr:rowOff>
              </xdr:from>
              <xdr:to>
                <xdr:col>12</xdr:col>
                <xdr:colOff>5</xdr:colOff>
                <xdr:row>44</xdr:row>
                <xdr:rowOff>21</xdr:rowOff>
              </xdr:to>
            </anchor>
          </commentPr>
        </mc:Choice>
        <mc:Fallback/>
      </mc:AlternateContent>
    </comment>
    <comment ref="J40" authorId="0">
      <text>
        <r>
          <rPr>
            <b val="true"/>
            <sz val="9"/>
            <color rgb="FF000000"/>
            <rFont val="Verdana"/>
            <family val="0"/>
          </rPr>
          <t xml:space="preserve">Citations:
</t>
        </r>
        <r>
          <rPr>
            <sz val="9"/>
            <color rgb="FF000000"/>
            <rFont val="Verdana"/>
            <family val="0"/>
          </rPr>
          <t xml:space="preserve">1) Mortimer, J.A., Donnelly, M. (2007) IUCN Red List Status Assessment: hawksbill turtle (Eretmochelys imbricata). IUCN/SSC-Marine Turtle Specialist Group, 121pp.
2) Mortimer, J.A, (2007) Hawksbill sea turtle (Eretmochelys imbricata) five-year review. NMFS &amp; USFWS, Jacksonville, FL, 93 pp.
3)  Shanker, K., Choudhury, B.C. (2006). Marine turtles of the Indian subcontinent. Universities Press (India) Private Limited, Hyderguda, Hyderbad, India. 415 pp.</t>
        </r>
      </text>
      <mc:AlternateContent>
        <mc:Choice Requires="v2">
          <commentPr autoFill="true" autoScale="false" colHidden="false" locked="false" rowHidden="false" textHAlign="justify" textVAlign="top">
            <anchor moveWithCells="false" sizeWithCells="false">
              <xdr:from>
                <xdr:col>10</xdr:col>
                <xdr:colOff>141</xdr:colOff>
                <xdr:row>38</xdr:row>
                <xdr:rowOff>0</xdr:rowOff>
              </xdr:from>
              <xdr:to>
                <xdr:col>12</xdr:col>
                <xdr:colOff>5</xdr:colOff>
                <xdr:row>45</xdr:row>
                <xdr:rowOff>24</xdr:rowOff>
              </xdr:to>
            </anchor>
          </commentPr>
        </mc:Choice>
        <mc:Fallback/>
      </mc:AlternateContent>
    </comment>
    <comment ref="J41" authorId="0">
      <text>
        <r>
          <rPr>
            <b val="true"/>
            <sz val="9"/>
            <color rgb="FF000000"/>
            <rFont val="Verdana"/>
            <family val="0"/>
          </rPr>
          <t xml:space="preserve">Citations:
</t>
        </r>
        <r>
          <rPr>
            <sz val="9"/>
            <color rgb="FF000000"/>
            <rFont val="Verdana"/>
            <family val="0"/>
          </rPr>
          <t xml:space="preserve">1) Mortimer, J.A., Donnelly, M. (2007) IUCN Red List Status Assessment: hawksbill turtle (Eretmochelys imbricata). IUCN/SSC-Marine Turtle Specialist Group, 121pp.
(and references therein)
2) Mortimer, J.A, (2007) Hawksbill sea turtle (Eretmochelys imbricata) five-year review. NMFS &amp; USFWS, Jacksonville, FL, 93 pp. (and references therein)</t>
        </r>
      </text>
      <mc:AlternateContent>
        <mc:Choice Requires="v2">
          <commentPr autoFill="true" autoScale="false" colHidden="false" locked="false" rowHidden="false" textHAlign="justify" textVAlign="top">
            <anchor moveWithCells="false" sizeWithCells="false">
              <xdr:from>
                <xdr:col>10</xdr:col>
                <xdr:colOff>141</xdr:colOff>
                <xdr:row>39</xdr:row>
                <xdr:rowOff>0</xdr:rowOff>
              </xdr:from>
              <xdr:to>
                <xdr:col>12</xdr:col>
                <xdr:colOff>5</xdr:colOff>
                <xdr:row>47</xdr:row>
                <xdr:rowOff>41</xdr:rowOff>
              </xdr:to>
            </anchor>
          </commentPr>
        </mc:Choice>
        <mc:Fallback/>
      </mc:AlternateContent>
    </comment>
    <comment ref="J43" authorId="0">
      <text>
        <r>
          <rPr>
            <b val="true"/>
            <sz val="9"/>
            <color rgb="FF000000"/>
            <rFont val="Verdana"/>
            <family val="0"/>
          </rPr>
          <t xml:space="preserve">Citations:
</t>
        </r>
        <r>
          <rPr>
            <sz val="9"/>
            <color rgb="FF000000"/>
            <rFont val="Verdana"/>
            <family val="0"/>
          </rPr>
          <t xml:space="preserve">1) Mortimer, J.A., Donnelly, M. (2007) IUCN Red List Status Assessment: hawksbill turtle (Eretmochelys imbricata). IUCN/SSC-Marine Turtle Specialist Group, 121pp.
2) Mortimer, J.A, (2007) Hawksbill sea turtle (Eretmochelys imbricata) five-year review. NMFS &amp; USFWS, Jacksonville, FL, 93 pp.</t>
        </r>
      </text>
      <mc:AlternateContent>
        <mc:Choice Requires="v2">
          <commentPr autoFill="true" autoScale="false" colHidden="false" locked="false" rowHidden="false" textHAlign="justify" textVAlign="top">
            <anchor moveWithCells="false" sizeWithCells="false">
              <xdr:from>
                <xdr:col>10</xdr:col>
                <xdr:colOff>141</xdr:colOff>
                <xdr:row>41</xdr:row>
                <xdr:rowOff>0</xdr:rowOff>
              </xdr:from>
              <xdr:to>
                <xdr:col>12</xdr:col>
                <xdr:colOff>5</xdr:colOff>
                <xdr:row>48</xdr:row>
                <xdr:rowOff>11</xdr:rowOff>
              </xdr:to>
            </anchor>
          </commentPr>
        </mc:Choice>
        <mc:Fallback/>
      </mc:AlternateContent>
    </comment>
    <comment ref="J45" authorId="0">
      <text>
        <r>
          <rPr>
            <b val="true"/>
            <sz val="9"/>
            <color rgb="FF000000"/>
            <rFont val="Verdana"/>
            <family val="0"/>
          </rPr>
          <t xml:space="preserve">Citations:
</t>
        </r>
        <r>
          <rPr>
            <sz val="9"/>
            <color rgb="FF000000"/>
            <rFont val="Verdana"/>
            <family val="0"/>
          </rPr>
          <t xml:space="preserve">1) Mortimer, J.A., Donnelly, M. (2007) IUCN Red List Status Assessment: hawksbill turtle (Eretmochelys imbricata). IUCN/SSC-Marine Turtle Specialist Group, 121pp.
2) Mortimer, J.A, (2007) Hawksbill sea turtle (Eretmochelys imbricata) five-year review. NMFS &amp; USFWS, Jacksonville, FL, 93 pp.</t>
        </r>
      </text>
      <mc:AlternateContent>
        <mc:Choice Requires="v2">
          <commentPr autoFill="true" autoScale="false" colHidden="false" locked="false" rowHidden="false" textHAlign="justify" textVAlign="top">
            <anchor moveWithCells="false" sizeWithCells="false">
              <xdr:from>
                <xdr:col>10</xdr:col>
                <xdr:colOff>141</xdr:colOff>
                <xdr:row>43</xdr:row>
                <xdr:rowOff>0</xdr:rowOff>
              </xdr:from>
              <xdr:to>
                <xdr:col>12</xdr:col>
                <xdr:colOff>5</xdr:colOff>
                <xdr:row>48</xdr:row>
                <xdr:rowOff>76</xdr:rowOff>
              </xdr:to>
            </anchor>
          </commentPr>
        </mc:Choice>
        <mc:Fallback/>
      </mc:AlternateContent>
    </comment>
    <comment ref="J46" authorId="0">
      <text>
        <r>
          <rPr>
            <b val="true"/>
            <sz val="9"/>
            <color rgb="FF000000"/>
            <rFont val="Verdana"/>
            <family val="0"/>
          </rPr>
          <t xml:space="preserve">Citations:
</t>
        </r>
        <r>
          <rPr>
            <sz val="9"/>
            <color rgb="FF000000"/>
            <rFont val="Verdana"/>
            <family val="0"/>
          </rPr>
          <t xml:space="preserve">1) Mortimer, J.A., Donnelly, M. (2007) IUCN Red List Status Assessment: hawksbill turtle (Eretmochelys imbricata). IUCN/SSC-Marine Turtle Specialist Group, 121pp.
2) Mortimer, J.A, (2007) Hawksbill sea turtle (Eretmochelys imbricata) five-year review. NMFS &amp; USFWS, Jacksonville, FL, 93 pp.</t>
        </r>
      </text>
      <mc:AlternateContent>
        <mc:Choice Requires="v2">
          <commentPr autoFill="true" autoScale="false" colHidden="false" locked="false" rowHidden="false" textHAlign="justify" textVAlign="top">
            <anchor moveWithCells="false" sizeWithCells="false">
              <xdr:from>
                <xdr:col>10</xdr:col>
                <xdr:colOff>141</xdr:colOff>
                <xdr:row>44</xdr:row>
                <xdr:rowOff>0</xdr:rowOff>
              </xdr:from>
              <xdr:to>
                <xdr:col>12</xdr:col>
                <xdr:colOff>5</xdr:colOff>
                <xdr:row>49</xdr:row>
                <xdr:rowOff>5</xdr:rowOff>
              </xdr:to>
            </anchor>
          </commentPr>
        </mc:Choice>
        <mc:Fallback/>
      </mc:AlternateContent>
    </comment>
    <comment ref="J47" authorId="0">
      <text>
        <r>
          <rPr>
            <b val="true"/>
            <sz val="9"/>
            <color rgb="FF000000"/>
            <rFont val="Verdana"/>
            <family val="0"/>
          </rPr>
          <t xml:space="preserve">Citations:
</t>
        </r>
        <r>
          <rPr>
            <sz val="9"/>
            <color rgb="FF000000"/>
            <rFont val="Verdana"/>
            <family val="0"/>
          </rPr>
          <t xml:space="preserve">1) Abreu-Grobois, F.A. (2006). Red List Assessment of the olive ridley sea turtle (Lepidochelys olivacea). IUCN/SSC-Marine Turtle Specialist Group, 39 pp.
2) Plotkin, P. (2007) Olive ridley sea turtle (Lepidochelys olivacea) five-year review: summary and evaluation. NMFS &amp; USFWS, Jacksonville, FL, 67 pp. 
3) Plotkin, P.T. (2007) Biology and conservation of ridley sea turtles. Johns Hopkins University Press, Baltimore, MD, USA. 356 pp.</t>
        </r>
      </text>
      <mc:AlternateContent>
        <mc:Choice Requires="v2">
          <commentPr autoFill="true" autoScale="false" colHidden="false" locked="false" rowHidden="false" textHAlign="justify" textVAlign="top">
            <anchor moveWithCells="false" sizeWithCells="false">
              <xdr:from>
                <xdr:col>10</xdr:col>
                <xdr:colOff>141</xdr:colOff>
                <xdr:row>45</xdr:row>
                <xdr:rowOff>0</xdr:rowOff>
              </xdr:from>
              <xdr:to>
                <xdr:col>12</xdr:col>
                <xdr:colOff>5</xdr:colOff>
                <xdr:row>55</xdr:row>
                <xdr:rowOff>8</xdr:rowOff>
              </xdr:to>
            </anchor>
          </commentPr>
        </mc:Choice>
        <mc:Fallback/>
      </mc:AlternateContent>
    </comment>
    <comment ref="J48" authorId="0">
      <text>
        <r>
          <rPr>
            <b val="true"/>
            <sz val="9"/>
            <color rgb="FF000000"/>
            <rFont val="Verdana"/>
            <family val="0"/>
          </rPr>
          <t xml:space="preserve">Citations:
</t>
        </r>
        <r>
          <rPr>
            <sz val="9"/>
            <color rgb="FF000000"/>
            <rFont val="Verdana"/>
            <family val="0"/>
          </rPr>
          <t xml:space="preserve">1) Mortimer, J.A., Donnelly, M. (2007) IUCN Red List Status Assessment: hawksbill turtle (Eretmochelys imbricata). IUCN/SSC-Marine Turtle Specialist Group, 121pp.
2) Mortimer, J.A, (2007) Hawksbill sea turtle (Eretmochelys imbricata) five-year review. NMFS &amp; USFWS, Jacksonville, FL, 93 pp.</t>
        </r>
      </text>
      <mc:AlternateContent>
        <mc:Choice Requires="v2">
          <commentPr autoFill="true" autoScale="false" colHidden="false" locked="false" rowHidden="false" textHAlign="justify" textVAlign="top">
            <anchor moveWithCells="false" sizeWithCells="false">
              <xdr:from>
                <xdr:col>10</xdr:col>
                <xdr:colOff>141</xdr:colOff>
                <xdr:row>46</xdr:row>
                <xdr:rowOff>0</xdr:rowOff>
              </xdr:from>
              <xdr:to>
                <xdr:col>12</xdr:col>
                <xdr:colOff>5</xdr:colOff>
                <xdr:row>51</xdr:row>
                <xdr:rowOff>5</xdr:rowOff>
              </xdr:to>
            </anchor>
          </commentPr>
        </mc:Choice>
        <mc:Fallback/>
      </mc:AlternateContent>
    </comment>
    <comment ref="J49" authorId="0">
      <text>
        <r>
          <rPr>
            <b val="true"/>
            <sz val="9"/>
            <color rgb="FF000000"/>
            <rFont val="Verdana"/>
            <family val="0"/>
          </rPr>
          <t xml:space="preserve">Citations:
</t>
        </r>
        <r>
          <rPr>
            <sz val="9"/>
            <color rgb="FF000000"/>
            <rFont val="Verdana"/>
            <family val="0"/>
          </rPr>
          <t xml:space="preserve">1) Mortimer, J.A., Donnelly, M. (2007) IUCN Red List Status Assessment: hawksbill turtle (Eretmochelys imbricata). IUCN/SSC-Marine Turtle Specialist Group, 121pp.
2) Mortimer, J.A, (2007) Hawksbill sea turtle (Eretmochelys imbricata) five-year review. NMFS &amp; USFWS, Jacksonville, FL, 93 pp.</t>
        </r>
      </text>
      <mc:AlternateContent>
        <mc:Choice Requires="v2">
          <commentPr autoFill="true" autoScale="false" colHidden="false" locked="false" rowHidden="false" textHAlign="justify" textVAlign="top">
            <anchor moveWithCells="false" sizeWithCells="false">
              <xdr:from>
                <xdr:col>10</xdr:col>
                <xdr:colOff>141</xdr:colOff>
                <xdr:row>47</xdr:row>
                <xdr:rowOff>0</xdr:rowOff>
              </xdr:from>
              <xdr:to>
                <xdr:col>12</xdr:col>
                <xdr:colOff>5</xdr:colOff>
                <xdr:row>52</xdr:row>
                <xdr:rowOff>4</xdr:rowOff>
              </xdr:to>
            </anchor>
          </commentPr>
        </mc:Choice>
        <mc:Fallback/>
      </mc:AlternateContent>
    </comment>
    <comment ref="J50" authorId="0">
      <text>
        <r>
          <rPr>
            <b val="true"/>
            <sz val="9"/>
            <color rgb="FF000000"/>
            <rFont val="Verdana"/>
            <family val="0"/>
          </rPr>
          <t xml:space="preserve">Citations:
</t>
        </r>
        <r>
          <rPr>
            <sz val="9"/>
            <color rgb="FF000000"/>
            <rFont val="Verdana"/>
            <family val="0"/>
          </rPr>
          <t xml:space="preserve">1) TEWG (1998) An assessment of the Kemp's ridley (Lepidochelys kempii) and loggerhead (Caretta caretta) sea turtle populations in the western North Atlantic. NOAA Technical Memorandum NMFS-SEFSC-409, 105pp.
2) TEWG (2000) Assessment update for the Kemp's ridley and loggerhead sea turtle populations in the western North Atlantic. NOAA Technical Memorandum NMFS-SEFSC-444, 132 pp.
3) NMFS &amp; USFWS (in review). US Kemp's ridley Recovery Plan (and references therein)</t>
        </r>
      </text>
      <mc:AlternateContent>
        <mc:Choice Requires="v2">
          <commentPr autoFill="true" autoScale="false" colHidden="false" locked="false" rowHidden="false" textHAlign="justify" textVAlign="top">
            <anchor moveWithCells="false" sizeWithCells="false">
              <xdr:from>
                <xdr:col>10</xdr:col>
                <xdr:colOff>141</xdr:colOff>
                <xdr:row>48</xdr:row>
                <xdr:rowOff>0</xdr:rowOff>
              </xdr:from>
              <xdr:to>
                <xdr:col>12</xdr:col>
                <xdr:colOff>5</xdr:colOff>
                <xdr:row>59</xdr:row>
                <xdr:rowOff>27</xdr:rowOff>
              </xdr:to>
            </anchor>
          </commentPr>
        </mc:Choice>
        <mc:Fallback/>
      </mc:AlternateContent>
    </comment>
    <comment ref="J51" authorId="0">
      <text>
        <r>
          <rPr>
            <b val="true"/>
            <sz val="9"/>
            <color rgb="FF000000"/>
            <rFont val="Verdana"/>
            <family val="0"/>
          </rPr>
          <t xml:space="preserve">Citations:
</t>
        </r>
        <r>
          <rPr>
            <sz val="9"/>
            <color rgb="FF000000"/>
            <rFont val="Verdana"/>
            <family val="0"/>
          </rPr>
          <t xml:space="preserve">1) Weir, C. R., T. Ron, M. Morais, and A. D. C. Duarte. 2007. Nesting and at-sea distribution of marine turtles in Angola, West Africa, 2000-2006: occurrence, threats and conservation implications. Oryx 41:224-231.
2) Fretey, J. 2001. Biogeography and conservation of marine turtles of the Atlantic coast of Africa, CMS Technical Series Publication. Bonn, Germany, UNEP/CMS Secretariat.
3) Godgenger, M.-C., N. Bréheret, G. Bal, K. N’Damité, A. Girard, and M. Girondot. 2009. Nesting estimation and analysis of threats for Critically Endangered leatherback Dermochelys coriacea and Endangered olive ridley Lepidochelys olivacea marine turtles nesting in Congo. Oryx In press.
4) Godgenger, M.-C., A. Gibudi, and M. Girondot. 2008. Activités de ponte des tortues marines sur l'Ouest africain, Pages 700, Rapport d'étude pour Protomac, Gabon. Orsay, France, Université Paris Sud, AgroParisTech, CNRS et Protomac.</t>
        </r>
      </text>
      <mc:AlternateContent>
        <mc:Choice Requires="v2">
          <commentPr autoFill="true" autoScale="false" colHidden="false" locked="false" rowHidden="false" textHAlign="justify" textVAlign="top">
            <anchor moveWithCells="false" sizeWithCells="false">
              <xdr:from>
                <xdr:col>11</xdr:col>
                <xdr:colOff>0</xdr:colOff>
                <xdr:row>49</xdr:row>
                <xdr:rowOff>0</xdr:rowOff>
              </xdr:from>
              <xdr:to>
                <xdr:col>12</xdr:col>
                <xdr:colOff>19</xdr:colOff>
                <xdr:row>77</xdr:row>
                <xdr:rowOff>8</xdr:rowOff>
              </xdr:to>
            </anchor>
          </commentPr>
        </mc:Choice>
        <mc:Fallback/>
      </mc:AlternateContent>
    </comment>
    <comment ref="J52" authorId="0">
      <text>
        <r>
          <rPr>
            <b val="true"/>
            <sz val="9"/>
            <color rgb="FF000000"/>
            <rFont val="Verdana"/>
            <family val="0"/>
          </rPr>
          <t xml:space="preserve">Citations:
</t>
        </r>
        <r>
          <rPr>
            <sz val="9"/>
            <color rgb="FF000000"/>
            <rFont val="Verdana"/>
            <family val="0"/>
          </rPr>
          <t xml:space="preserve">1) Abreu-Grobois FA, Plotkin PT (2007) IUCN Red List Status Assessment of the olive ridley sea turtle (Lepidochelys olivacea). IUCN/SSC-Marine Turtle Specialist Group, 39 pp
2) Plotkin, P. (2007a) Olive ridley sea turtle (Lepidochelys olivacea) five-year review: summary and evaluation. NMFS &amp; USFWS, Jacksonville, FL, 67 pp. 
3) Reichart, H. A., and J. Fretey. 1993. WIDECAST sea turtle recovery action plan for Suriname, Pages 65. Kingston, Jamaica, UNEP Caribbean Environment Programme.
4) Dow, W., Eckert, K., Palmer, M., Kramer, P. (2007) An atlas for sea turtle nesting habitat for the Wider Caribbean Region. WIDECAST Technical Report 6, 272 pp.
5) Plotkin, P.T. (2007b) Biology and conservation of ridley sea turtles. Johns Hopkins University Press, Baltimore, MD, USA. 356 pp.
6) SILVA, A.C.C.D.; CASTILHOS, J.C.; SANTOS, A.S.  Lepidochelys olivacea (Eschscholtz, 1829). 2008. In: Livro vermelho da fauna brasileira ameaçada de extinção. Brasília: MMA, v.2, p.364-365. (Biodiversitas, 19).</t>
        </r>
      </text>
      <mc:AlternateContent>
        <mc:Choice Requires="v2">
          <commentPr autoFill="true" autoScale="false" colHidden="false" locked="false" rowHidden="false" textHAlign="justify" textVAlign="top">
            <anchor moveWithCells="false" sizeWithCells="false">
              <xdr:from>
                <xdr:col>11</xdr:col>
                <xdr:colOff>0</xdr:colOff>
                <xdr:row>50</xdr:row>
                <xdr:rowOff>0</xdr:rowOff>
              </xdr:from>
              <xdr:to>
                <xdr:col>13</xdr:col>
                <xdr:colOff>82</xdr:colOff>
                <xdr:row>62</xdr:row>
                <xdr:rowOff>17</xdr:rowOff>
              </xdr:to>
            </anchor>
          </commentPr>
        </mc:Choice>
        <mc:Fallback/>
      </mc:AlternateContent>
    </comment>
    <comment ref="J53" authorId="0">
      <text>
        <r>
          <rPr>
            <b val="true"/>
            <sz val="9"/>
            <color rgb="FF000000"/>
            <rFont val="Verdana"/>
            <family val="0"/>
          </rPr>
          <t xml:space="preserve">Citations:
</t>
        </r>
        <r>
          <rPr>
            <sz val="9"/>
            <color rgb="FF000000"/>
            <rFont val="Verdana"/>
            <family val="0"/>
          </rPr>
          <t xml:space="preserve">1) Abreu-Grobois, F.A., Plotkin, P.T. (2007). Red List Assessment of the olive ridley sea turtle (Lepidochelys olivacea). IUCN/SSC-Marine Turtle Specialist Group, 39 pp.
2) Plotkin, P. (2007a) Olive ridley sea turtle (Lepidochelys olivacea) five-year review: summary and evaluation. NMFS &amp; USFWS, Jacksonville, FL, 67 pp.
3) Shanker, K., Choudhury, B.C. (2006). Marine turtles of the Indian subcontinent. Universities Press (India) Private Limited, Hyderguda, Hyderbad, India. 415 pp.
4) Plotkin, P.T. (2007b) Biology and conservation of ridley sea turtles. Johns Hopkins University Press, Baltimore, MD, USA. 356 pp.</t>
        </r>
      </text>
      <mc:AlternateContent>
        <mc:Choice Requires="v2">
          <commentPr autoFill="true" autoScale="false" colHidden="false" locked="false" rowHidden="false" textHAlign="justify" textVAlign="top">
            <anchor moveWithCells="false" sizeWithCells="false">
              <xdr:from>
                <xdr:col>11</xdr:col>
                <xdr:colOff>0</xdr:colOff>
                <xdr:row>51</xdr:row>
                <xdr:rowOff>0</xdr:rowOff>
              </xdr:from>
              <xdr:to>
                <xdr:col>12</xdr:col>
                <xdr:colOff>47</xdr:colOff>
                <xdr:row>69</xdr:row>
                <xdr:rowOff>7</xdr:rowOff>
              </xdr:to>
            </anchor>
          </commentPr>
        </mc:Choice>
        <mc:Fallback/>
      </mc:AlternateContent>
    </comment>
    <comment ref="J55" authorId="0">
      <text>
        <r>
          <rPr>
            <b val="true"/>
            <sz val="9"/>
            <color rgb="FF000000"/>
            <rFont val="Verdana"/>
            <family val="0"/>
          </rPr>
          <t xml:space="preserve">Citations:
</t>
        </r>
        <r>
          <rPr>
            <sz val="9"/>
            <color rgb="FF000000"/>
            <rFont val="Verdana"/>
            <family val="0"/>
          </rPr>
          <t xml:space="preserve">1) Abreu-Grobois, F.A. and Plotkin, P.T. (2007). Red List Assessment of the olive ridley sea turtle (Lepidochelys olivacea). IUCN/SSC-Marine Turtle Specialist Group, 39 pp.
2) Plotkin, P. (2007a) Olive ridley sea turtle (Lepidochelys olivacea) five-year review: summary and evaluation. NMFS &amp; USFWS, Jacksonville, FL, 67 pp.
3) Shanker, K., Choudhury, B.C. (2006). Marine turtles of the Indian subcontinent. Universities Press (India) Private Limited, Hyderguda, Hyderbad, India. 415 pp.
4) Plotkin, P.T. (2007b) Biology and conservation of ridley sea turtles. Johns Hopkins University Press, Baltimore, MD, USA. 356 pp.
5) Rees, AF, Baker, SL (2006) Hawksbill and olive ridley nesting on Masirah Island, Sultanate of Oman: an update. Marine Turtle Newsletter 113:2-5.</t>
        </r>
      </text>
      <mc:AlternateContent>
        <mc:Choice Requires="v2">
          <commentPr autoFill="true" autoScale="false" colHidden="false" locked="false" rowHidden="false" textHAlign="justify" textVAlign="top">
            <anchor moveWithCells="false" sizeWithCells="false">
              <xdr:from>
                <xdr:col>10</xdr:col>
                <xdr:colOff>141</xdr:colOff>
                <xdr:row>53</xdr:row>
                <xdr:rowOff>0</xdr:rowOff>
              </xdr:from>
              <xdr:to>
                <xdr:col>12</xdr:col>
                <xdr:colOff>5</xdr:colOff>
                <xdr:row>74</xdr:row>
                <xdr:rowOff>9</xdr:rowOff>
              </xdr:to>
            </anchor>
          </commentPr>
        </mc:Choice>
        <mc:Fallback/>
      </mc:AlternateContent>
    </comment>
    <comment ref="J56" authorId="0">
      <text>
        <r>
          <rPr>
            <b val="true"/>
            <sz val="9"/>
            <color rgb="FF000000"/>
            <rFont val="Verdana"/>
            <family val="0"/>
          </rPr>
          <t xml:space="preserve">Citations:
</t>
        </r>
        <r>
          <rPr>
            <sz val="9"/>
            <color rgb="FF000000"/>
            <rFont val="Verdana"/>
            <family val="0"/>
          </rPr>
          <t xml:space="preserve">1) Abreu-Grobois, F.A. (2006). Red List Assessment of the olive ridley sea turtle (Lepidochelys olivacea). IUCN/SSC-Marine Turtle Specialist Group, 39 pp.
2) Plotkin, P. (2007) Olive ridley sea turtle (Lepidochelys olivacea) five-year review: summary and evaluation. NMFS &amp; USFWS, Jacksonville, FL, 67 pp. 
3) Plotkin, P.T. (2007) Biology and conservation of ridley sea turtles. Johns Hopkins University Press, Baltimore, MD, USA. 356 pp.</t>
        </r>
      </text>
      <mc:AlternateContent>
        <mc:Choice Requires="v2">
          <commentPr autoFill="true" autoScale="false" colHidden="false" locked="false" rowHidden="false" textHAlign="justify" textVAlign="top">
            <anchor moveWithCells="false" sizeWithCells="false">
              <xdr:from>
                <xdr:col>10</xdr:col>
                <xdr:colOff>141</xdr:colOff>
                <xdr:row>54</xdr:row>
                <xdr:rowOff>0</xdr:rowOff>
              </xdr:from>
              <xdr:to>
                <xdr:col>12</xdr:col>
                <xdr:colOff>5</xdr:colOff>
                <xdr:row>76</xdr:row>
                <xdr:rowOff>7</xdr:rowOff>
              </xdr:to>
            </anchor>
          </commentPr>
        </mc:Choice>
        <mc:Fallback/>
      </mc:AlternateContent>
    </comment>
    <comment ref="J58" authorId="0">
      <text>
        <r>
          <rPr>
            <b val="true"/>
            <sz val="9"/>
            <color rgb="FF000000"/>
            <rFont val="Verdana"/>
            <family val="0"/>
          </rPr>
          <t xml:space="preserve">Citations:
</t>
        </r>
        <r>
          <rPr>
            <sz val="9"/>
            <color rgb="FF000000"/>
            <rFont val="Verdana"/>
            <family val="0"/>
          </rPr>
          <t xml:space="preserve">1) Abreu-Grobois, F.A., Plotkin, P.T. (2007). Red List Assessment of the olive ridley sea turtle (Lepidochelys olivacea). IUCN/SSC-Marine Turtle Specialist Group, 39 pp.
2) Plotkin, P. (2007a) Olive ridley sea turtle (Lepidochelys olivacea) five-year review: summary and evaluation. NMFS &amp; USFWS, Jacksonville, FL, 67 pp. 
3) Limpus, C.J. (2008c) A biological review of Australian marine turtles. 4. Olive ridley turtle Lepidochelys olivacea (Eschscholtz). The State of Queensland, Environmental Protection Agency. 27 pp.</t>
        </r>
      </text>
      <mc:AlternateContent>
        <mc:Choice Requires="v2">
          <commentPr autoFill="true" autoScale="false" colHidden="false" locked="false" rowHidden="false" textHAlign="justify" textVAlign="top">
            <anchor moveWithCells="false" sizeWithCells="false">
              <xdr:from>
                <xdr:col>11</xdr:col>
                <xdr:colOff>0</xdr:colOff>
                <xdr:row>56</xdr:row>
                <xdr:rowOff>0</xdr:rowOff>
              </xdr:from>
              <xdr:to>
                <xdr:col>17</xdr:col>
                <xdr:colOff>49</xdr:colOff>
                <xdr:row>61</xdr:row>
                <xdr:rowOff>17</xdr:rowOff>
              </xdr:to>
            </anchor>
          </commentPr>
        </mc:Choice>
        <mc:Fallback/>
      </mc:AlternateContent>
    </comment>
    <comment ref="J59" authorId="0">
      <text>
        <r>
          <rPr>
            <b val="true"/>
            <sz val="9"/>
            <color rgb="FF000000"/>
            <rFont val="Verdana"/>
            <family val="0"/>
          </rPr>
          <t xml:space="preserve">Citations:
</t>
        </r>
        <r>
          <rPr>
            <sz val="9"/>
            <color rgb="FF000000"/>
            <rFont val="Verdana"/>
            <family val="0"/>
          </rPr>
          <t xml:space="preserve">1) Chaloupka M, Dutton P, Nakano H (2004) Status of sea turtle stocks in the Pacific. pp 135-164. in "Papers presented at the Expert Consultation on interactions between sea turtles and fisheries within an ecosystem context". FAO, Rome 9-12 March 2004. FAO Fisheries Report No. 738, Supplement.
2) Limpus C (2007) A biological review for conservation of the flatback turtle, Natator depressus (Garman), in Australia. In: A Biological Review of Australian Marine Turtles (Queensland Government Environmental Protection Agency, Brisbane)
3) Whiting A (2009) IUCN Red List : draft flatback assessment.
4)  Limpus C (2007a) A biological review for conservation of the flatback turtle, Natator depressus (Garman), in Australia. In: A Biological Review of Australian Marine Turtles (Queensland Government Environmental Protection Agency, Brisbane)</t>
        </r>
      </text>
      <mc:AlternateContent>
        <mc:Choice Requires="v2">
          <commentPr autoFill="true" autoScale="false" colHidden="false" locked="false" rowHidden="false" textHAlign="justify" textVAlign="top">
            <anchor moveWithCells="false" sizeWithCells="false">
              <xdr:from>
                <xdr:col>11</xdr:col>
                <xdr:colOff>0</xdr:colOff>
                <xdr:row>57</xdr:row>
                <xdr:rowOff>0</xdr:rowOff>
              </xdr:from>
              <xdr:to>
                <xdr:col>12</xdr:col>
                <xdr:colOff>20</xdr:colOff>
                <xdr:row>75</xdr:row>
                <xdr:rowOff>5</xdr:rowOff>
              </xdr:to>
            </anchor>
          </commentPr>
        </mc:Choice>
        <mc:Fallback/>
      </mc:AlternateContent>
    </comment>
    <comment ref="J60" authorId="0">
      <text>
        <r>
          <rPr>
            <b val="true"/>
            <sz val="9"/>
            <color rgb="FF000000"/>
            <rFont val="Verdana"/>
            <family val="0"/>
          </rPr>
          <t xml:space="preserve">Citations:
</t>
        </r>
        <r>
          <rPr>
            <sz val="9"/>
            <color rgb="FF000000"/>
            <rFont val="Verdana"/>
            <family val="0"/>
          </rPr>
          <t xml:space="preserve">1) Chaloupka M, Dutton P, Nakano H (2004) Status of sea turtle stocks in the Pacific. pp 135-164. in "Papers presented at the Expert Consultation on interactions between sea turtles and fisheries within an ecosystem context". FAO, Rome 9-12 March 2004. FAO Fisheries Report No. 738, Supplement.
2) Limpus C (2007a) A biological review for conservation of the flatback turtle, Natator depressus (Garman), in Australia. In: A Biological Review of Australian Marine Turtles (Queensland Government Environmental Protection Agency, Brisbane)
3) Whiting A (2009) IUCN Red List : draft flatback assessment</t>
        </r>
      </text>
      <mc:AlternateContent>
        <mc:Choice Requires="v2">
          <commentPr autoFill="true" autoScale="false" colHidden="false" locked="false" rowHidden="false" textHAlign="justify" textVAlign="top">
            <anchor moveWithCells="false" sizeWithCells="false">
              <xdr:from>
                <xdr:col>11</xdr:col>
                <xdr:colOff>0</xdr:colOff>
                <xdr:row>58</xdr:row>
                <xdr:rowOff>0</xdr:rowOff>
              </xdr:from>
              <xdr:to>
                <xdr:col>12</xdr:col>
                <xdr:colOff>19</xdr:colOff>
                <xdr:row>75</xdr:row>
                <xdr:rowOff>5</xdr:rowOff>
              </xdr:to>
            </anchor>
          </commentPr>
        </mc:Choice>
        <mc:Fallback/>
      </mc:AlternateContent>
    </comment>
    <comment ref="K3" authorId="0">
      <text>
        <r>
          <rPr>
            <sz val="9"/>
            <color rgb="FF000000"/>
            <rFont val="Verdana"/>
            <family val="0"/>
          </rPr>
          <t xml:space="preserve">Citations:
1) Lopez-Jurado, L. F., I. Cabrera, D. Cejudo, C. Evora, and P. Alfama. 2000. Distribution of marine turtles in the Archipelago of Cape Verde, Western Africa, Pages 245 in H. Kalb, and T. Wibbels, eds., Proceedings of the Nineteenth Annual Symposium on Sea Turtle Biology and Conservation, U.S. Dept. Commerce.
2) Nichols WJ (2007) Loggerhead sea turtle (Caretta caretta) 5-year review: summary and evaluation. National Marine Fisheries Service and US Fish and Wildlife Service 65 p
3) Conant TA, Dutton PH, Eguchi T, Epperly SP, Fahy CC, Godfrey MH, MacPherson SL, Possardt EE, Schroeder BA, Seminoff JA, Snover ML, Upite CM, Witherington BE (2009) LOGGERHEAD SEA TURTLE (CARETTA CARETTA) 2009 STATUS REVIEW UNDER THE U.S. ENDANGERED SPECIES ACT. Report of the Loggerhead Biological Review Team to the National Marine Fisheries Service, August 2009:222 pp.
4) Monzón-Argüello C, Rico C, Naro-Maciel E, Varo-Cruz N, López P, Marco A, López-Jurado L (2010) Population structure and conservation implications for the loggerhead sea turtle of the Cape Verde Islands. Conservation Genetics: DOI 10.1007/s10592-010-0079-7
5) Monzon-Arguello C, Munoz J, Marco A, Lopez-Jurado L, Rico C (2008) Twelve new polymorphic microsatellite markers from the loggerhead sea turtle (Caretta caretta). Conservation Genetics 9:1045-1049
6) Monzon-Arguello C, Rico C, Carreras C, Calabuig P, Marco A, Lopez-Jurado LF (2009) Variation in spatial distribution of juvenile loggerhead turtles in the eastern Atlantic and western Mediterranean Sea. Journal of Experimental Marine Biology and Ecology 373:79-86
</t>
        </r>
      </text>
      <mc:AlternateContent>
        <mc:Choice Requires="v2">
          <commentPr autoFill="true" autoScale="false" colHidden="false" locked="false" rowHidden="false" textHAlign="justify" textVAlign="top">
            <anchor moveWithCells="false" sizeWithCells="false">
              <xdr:from>
                <xdr:col>12</xdr:col>
                <xdr:colOff>0</xdr:colOff>
                <xdr:row>1</xdr:row>
                <xdr:rowOff>0</xdr:rowOff>
              </xdr:from>
              <xdr:to>
                <xdr:col>15</xdr:col>
                <xdr:colOff>82</xdr:colOff>
                <xdr:row>24</xdr:row>
                <xdr:rowOff>3</xdr:rowOff>
              </xdr:to>
            </anchor>
          </commentPr>
        </mc:Choice>
        <mc:Fallback/>
      </mc:AlternateContent>
    </comment>
    <comment ref="K4" authorId="0">
      <text>
        <r>
          <rPr>
            <b val="true"/>
            <sz val="9"/>
            <color rgb="FF000000"/>
            <rFont val="Verdana"/>
            <family val="0"/>
          </rPr>
          <t xml:space="preserve">Citations:
</t>
        </r>
        <r>
          <rPr>
            <sz val="9"/>
            <color rgb="FF000000"/>
            <rFont val="Verdana"/>
            <family val="0"/>
          </rPr>
          <t xml:space="preserve">1) NMFS &amp; USFWS (2009). US Loggerhead Recovery Plan (and references therein)
2)  Dow, W., Eckert, K., Palmer, M., Kramer, P. (2007) An atlas for sea turtle nesting habitat for the Wider Caribbean Region. WIDECAST Technical Report 6, 272 pp.
3) Nichols WJ (2007) Loggerhead sea turtle (Caretta caretta) 5-year review: summary and evaluation. National Marine Fisheries Service and US Fish and Wildlife Service 65 p
4) Conant TA, Dutton PH, Eguchi T, Epperly SP, Fahy CC, Godfrey MH, MacPherson SL, Possardt EE, Schroeder BA, Seminoff JA, Snover ML, Upite CM, Witherington BE (2009) LOGGERHEAD SEA TURTLE (CARETTA CARETTA) 2009 STATUS REVIEW UNDER THE U.S. ENDANGERED SPECIES ACT. Report of the Loggerhead Biological Review Team to the National Marine
Fisheries Service, August 2009:222 pp.
5) Monzon-Arguello C, Rico C, Carreras C, Calabuig P, Marco A, Lopez-Jurado LF (2009) Variation in spatial distribution of juvenile loggerhead turtles in the eastern Atlantic and western Mediterranean Sea. Journal of Experimental Marine Biology and Ecology 373:79-86
6) Monzón-Argüello C, Rico C, Naro-Maciel E, Varo-Cruz N, López P, Marco A, López-Jurado L (2010a) Population structure and conservation implications for the loggerhead sea turtle of the Cape Verde Islands. Conservation Genetics 9:1045-1049
</t>
        </r>
      </text>
      <mc:AlternateContent>
        <mc:Choice Requires="v2">
          <commentPr autoFill="true" autoScale="false" colHidden="false" locked="false" rowHidden="false" textHAlign="justify" textVAlign="top">
            <anchor moveWithCells="false" sizeWithCells="false">
              <xdr:from>
                <xdr:col>12</xdr:col>
                <xdr:colOff>0</xdr:colOff>
                <xdr:row>2</xdr:row>
                <xdr:rowOff>0</xdr:rowOff>
              </xdr:from>
              <xdr:to>
                <xdr:col>15</xdr:col>
                <xdr:colOff>56</xdr:colOff>
                <xdr:row>27</xdr:row>
                <xdr:rowOff>49</xdr:rowOff>
              </xdr:to>
            </anchor>
          </commentPr>
        </mc:Choice>
        <mc:Fallback/>
      </mc:AlternateContent>
    </comment>
    <comment ref="K5" authorId="0">
      <text>
        <r>
          <rPr>
            <b val="true"/>
            <sz val="9"/>
            <color rgb="FF000000"/>
            <rFont val="Verdana"/>
            <family val="0"/>
          </rPr>
          <t xml:space="preserve">Citations:
</t>
        </r>
        <r>
          <rPr>
            <sz val="9"/>
            <color rgb="FF000000"/>
            <rFont val="Verdana"/>
            <family val="0"/>
          </rPr>
          <t xml:space="preserve">1)  B. W. BOWEN, A. L. BASS, L. SOARES, R. J. TOONEN. 2005. Conservation implications of complex population structure: lessons from the loggerhead turtle (caretta caretta). Molecular Ecology 14, 2389–2402.
2) Reis, E.C. Soares L.S. Vargas S.M., F. R. Santos, Young R. J., Bjorndal K. A. Bolten A. B., G. Lobo-Hajdu. 2009. Genetic composition, population structure and phylogeography of the loggerhead sea turtle: colonization hypothesis for the Brazilian rookeries. Conserv Genet. DOI 10.1007/s10592-009-9975-0
3) Caraccio M.N., Naro-Maciel E., Márquez A., Domingo A, Miller P., Laporta M &amp; Pereira A. 2008. Exploring the origin of loggerhead seaturtles in the Southwestern Atlantic Ocean by Mitochondrial DNA analysis. p. 121. In: Rees AF, Frick M, Panagopoulou A, Williams K (comps). Proceedings of the 27th Annual Symposium on Sea Turtle Biology and Conservation. NOAA Tech. Memo. NMFS-SEFSC-569.
4) Soares L.S. (2004) Identificacão de populacões de tartarugas cabeçudas (Caretta caretta, Linnaeus 1758) no litoral brasileiro atraves de sequencias do mtDNA. MSc. Thesis, Pontifcia Universidade Catolica de Minas Gerais, Belo Horizonte, MG, Brazil.
5) Nichols WJ (2007) Loggerhead sea turtle (Caretta caretta) 5-year review: summary and evaluation. National Marine Fisheries Service and US Fish and Wildlife Service 65 p
6) Conant TA, Dutton PH, Eguchi T, Epperly SP, Fahy CC, Godfrey MH, MacPherson SL, Possardt EE, Schroeder BA, Seminoff JA, Snover ML, Upite CM, Witherington BE (2009) LOGGERHEAD SEA TURTLE (CARETTA CARETTA) 2009 STATUS REVIEW UNDER THE U.S. ENDANGERED SPECIES ACT. Report of the Loggerhead Biological Review Team to the National Marine
Fisheries Service, August 2009:222 pp.
</t>
        </r>
      </text>
      <mc:AlternateContent>
        <mc:Choice Requires="v2">
          <commentPr autoFill="true" autoScale="false" colHidden="false" locked="false" rowHidden="false" textHAlign="justify" textVAlign="top">
            <anchor moveWithCells="false" sizeWithCells="false">
              <xdr:from>
                <xdr:col>12</xdr:col>
                <xdr:colOff>0</xdr:colOff>
                <xdr:row>2</xdr:row>
                <xdr:rowOff>0</xdr:rowOff>
              </xdr:from>
              <xdr:to>
                <xdr:col>14</xdr:col>
                <xdr:colOff>70</xdr:colOff>
                <xdr:row>28</xdr:row>
                <xdr:rowOff>32</xdr:rowOff>
              </xdr:to>
            </anchor>
          </commentPr>
        </mc:Choice>
        <mc:Fallback/>
      </mc:AlternateContent>
    </comment>
    <comment ref="K6" authorId="0">
      <text>
        <r>
          <rPr>
            <b val="true"/>
            <sz val="9"/>
            <color rgb="FF000000"/>
            <rFont val="Verdana"/>
            <family val="0"/>
          </rPr>
          <t xml:space="preserve">Citations:
</t>
        </r>
        <r>
          <rPr>
            <sz val="9"/>
            <color rgb="FF000000"/>
            <rFont val="Verdana"/>
            <family val="0"/>
          </rPr>
          <t xml:space="preserve">1) Shanker, K., Choudhury, B.C. (2006). Marine turtles of the Indian subcontinent. Universities Press (India) Private Limited, Hyderguda, Hyderbad, India. 415 pp.
2) National Reports, IOSEA: www.IOSEAturtles.org
3) Nichols WJ (2007) Loggerhead sea turtle (Caretta caretta) 5-year review: summary and evaluation. National Marine Fisheries Service and US Fish and Wildlife Service 65 p
4) Conant TA, Dutton PH, Eguchi T, Epperly SP, Fahy CC, Godfrey MH, MacPherson SL, Possardt EE, Schroeder BA, Seminoff JA, Snover ML, Upite CM, Witherington BE (2009) LOGGERHEAD SEA TURTLE (CARETTA CARETTA) 2009 STATUS REVIEW UNDER THE U.S. ENDANGERED SPECIES ACT. Report of the Loggerhead Biological Review Team to the National Marine
Fisheries Service, August 2009:222 pp.
</t>
        </r>
      </text>
      <mc:AlternateContent>
        <mc:Choice Requires="v2">
          <commentPr autoFill="true" autoScale="false" colHidden="false" locked="false" rowHidden="false" textHAlign="justify" textVAlign="top">
            <anchor moveWithCells="false" sizeWithCells="false">
              <xdr:from>
                <xdr:col>12</xdr:col>
                <xdr:colOff>0</xdr:colOff>
                <xdr:row>4</xdr:row>
                <xdr:rowOff>0</xdr:rowOff>
              </xdr:from>
              <xdr:to>
                <xdr:col>14</xdr:col>
                <xdr:colOff>81</xdr:colOff>
                <xdr:row>21</xdr:row>
                <xdr:rowOff>7</xdr:rowOff>
              </xdr:to>
            </anchor>
          </commentPr>
        </mc:Choice>
        <mc:Fallback/>
      </mc:AlternateContent>
    </comment>
    <comment ref="K7" authorId="0">
      <text>
        <r>
          <rPr>
            <b val="true"/>
            <sz val="9"/>
            <color rgb="FF000000"/>
            <rFont val="Verdana"/>
            <family val="0"/>
          </rPr>
          <t xml:space="preserve">Citations:
</t>
        </r>
        <r>
          <rPr>
            <sz val="9"/>
            <color rgb="FF000000"/>
            <rFont val="Verdana"/>
            <family val="0"/>
          </rPr>
          <t xml:space="preserve">1) Nichols WJ (2007) Loggerhead sea turtle (Caretta caretta) 5-year review: summary and evaluation. National Marine Fisheries Service and US Fish and Wildlife Service 65 p
2) Conant TA, Dutton PH, Eguchi T, Epperly SP, Fahy CC, Godfrey MH, MacPherson SL, Possardt EE, Schroeder BA, Seminoff JA, Snover ML, Upite CM, Witherington BE (2009) LOGGERHEAD SEA TURTLE (CARETTA CARETTA) 2009 STATUS REVIEW UNDER THE U.S. ENDANGERED SPECIES ACT. Report of the Loggerhead Biological Review Team to the National Marine
Fisheries Service, August 2009:222 pp.
3) National Reports, IOSEA: www.IOSEAturtles.org</t>
        </r>
      </text>
      <mc:AlternateContent>
        <mc:Choice Requires="v2">
          <commentPr autoFill="true" autoScale="false" colHidden="false" locked="false" rowHidden="false" textHAlign="justify" textVAlign="top">
            <anchor moveWithCells="false" sizeWithCells="false">
              <xdr:from>
                <xdr:col>12</xdr:col>
                <xdr:colOff>0</xdr:colOff>
                <xdr:row>5</xdr:row>
                <xdr:rowOff>0</xdr:rowOff>
              </xdr:from>
              <xdr:to>
                <xdr:col>14</xdr:col>
                <xdr:colOff>73</xdr:colOff>
                <xdr:row>26</xdr:row>
                <xdr:rowOff>9</xdr:rowOff>
              </xdr:to>
            </anchor>
          </commentPr>
        </mc:Choice>
        <mc:Fallback/>
      </mc:AlternateContent>
    </comment>
    <comment ref="K8" authorId="0">
      <text>
        <r>
          <rPr>
            <b val="true"/>
            <sz val="9"/>
            <color rgb="FF000000"/>
            <rFont val="Verdana"/>
            <family val="0"/>
          </rPr>
          <t xml:space="preserve">Citations:
</t>
        </r>
        <r>
          <rPr>
            <sz val="9"/>
            <color rgb="FF000000"/>
            <rFont val="Verdana"/>
            <family val="0"/>
          </rPr>
          <t xml:space="preserve">1) Limpus C, Limpus D  (2003) The biology of the loggerhead turtle in western south Pacific Ocean foraging areas. In: Bolten A, Witherington B (eds) Loggerhead sea turtles. Smithsonian Books, Washington, DC, p 93-113
2) Limpus, C.J. (2008b). A biological review of Australian marine turtles. 1. Loggerhead turtle, Caretta caretta (Linnaeus). The State of Queensland (Australia), Environmental Protection Agency, pp. 67. 
3) Nichols WJ (2007) Loggerhead sea turtle (Caretta caretta) 5-year review: summary and evaluation. National Marine Fisheries Service and US Fish and Wildlife Service 65 p
4) Conant TA, Dutton PH, Eguchi T, Epperly SP, Fahy CC, Godfrey MH, MacPherson SL, Possardt EE, Schroeder BA, Seminoff JA, Snover ML, Upite CM, Witherington BE (2009) LOGGERHEAD SEA TURTLE (CARETTA CARETTA) 2009 STATUS REVIEW UNDER THE U.S. ENDANGERED SPECIES ACT. Report of the Loggerhead Biological Review Team to the National Marine
Fisheries Service, August 2009:222 pp.
5) FitzSimmons NN, Moritz C, Limpus CJ, Miller JD, Parmenter CJ, Prince RIT (1996a) Comparative genetic structure of green, loggerhead, and flatback populations in Australia based on variable mtDNA and nDNA regions. In: Bowen BW, Witzell W (eds) Proceedings of the International Symposium on Sea Turtle Conservation Genetics, p 173
</t>
        </r>
      </text>
      <mc:AlternateContent>
        <mc:Choice Requires="v2">
          <commentPr autoFill="true" autoScale="false" colHidden="false" locked="false" rowHidden="false" textHAlign="justify" textVAlign="top">
            <anchor moveWithCells="false" sizeWithCells="false">
              <xdr:from>
                <xdr:col>12</xdr:col>
                <xdr:colOff>0</xdr:colOff>
                <xdr:row>6</xdr:row>
                <xdr:rowOff>0</xdr:rowOff>
              </xdr:from>
              <xdr:to>
                <xdr:col>17</xdr:col>
                <xdr:colOff>29</xdr:colOff>
                <xdr:row>28</xdr:row>
                <xdr:rowOff>21</xdr:rowOff>
              </xdr:to>
            </anchor>
          </commentPr>
        </mc:Choice>
        <mc:Fallback/>
      </mc:AlternateContent>
    </comment>
    <comment ref="K9" authorId="0">
      <text>
        <r>
          <rPr>
            <b val="true"/>
            <sz val="9"/>
            <color rgb="FF000000"/>
            <rFont val="Verdana"/>
            <family val="0"/>
          </rPr>
          <t xml:space="preserve">Citations:
</t>
        </r>
        <r>
          <rPr>
            <sz val="9"/>
            <color rgb="FF000000"/>
            <rFont val="Verdana"/>
            <family val="0"/>
          </rPr>
          <t xml:space="preserve">1) Hughes G.R. 1974. The sea turtles of south east Africa. PhD. Thesis, University of Natal., University of Natal. p.1-200 + 153 pp Graphs and Plates.
2) Baldwin R., Hughes G.R., Prince R.I.T. 2003. Loggerhead turtles in the Indian Ocean. In: Bolten A.B., Witherington B.E. (eds), Loggerhead sea turtles. Smithsonian Books, Washington
3) Bowen, B.W., Kamezaki, N., Limpus, C., Hughes, G.R., Meylan, A.B., and Avise, J.C. 1994. Global phylogeography of the loggerhead turtle (Caretta caretta) as indicated by mitochondrial DNA haplotypes. Evolution 48: 1820 - 1828.
4) Rakotonirina, B.P. and Cooke, A. 1994. Sea turtles of Madagascar: Their status, exploitation and conservation. Oryx 28: 51 - 61.
5) Nichols WJ (2007) Loggerhead sea turtle (Caretta caretta) 5-year review: summary and evaluation. National Marine Fisheries Service and US Fish and Wildlife Service 65 p
6) Conant TA, Dutton PH, Eguchi T, Epperly SP, Fahy CC, Godfrey MH, MacPherson SL, Possardt EE, Schroeder BA, Seminoff JA, Snover ML, Upite CM, Witherington BE (2009) LOGGERHEAD SEA TURTLE (CARETTA CARETTA) 2009 STATUS REVIEW UNDER THE U.S. ENDANGERED SPECIES ACT. Report of the Loggerhead Biological Review Team to the National Marine
Fisheries Service, August 2009:222 pp.
</t>
        </r>
      </text>
      <mc:AlternateContent>
        <mc:Choice Requires="v2">
          <commentPr autoFill="true" autoScale="false" colHidden="false" locked="false" rowHidden="false" textHAlign="justify" textVAlign="top">
            <anchor moveWithCells="false" sizeWithCells="false">
              <xdr:from>
                <xdr:col>12</xdr:col>
                <xdr:colOff>0</xdr:colOff>
                <xdr:row>7</xdr:row>
                <xdr:rowOff>0</xdr:rowOff>
              </xdr:from>
              <xdr:to>
                <xdr:col>13</xdr:col>
                <xdr:colOff>64</xdr:colOff>
                <xdr:row>27</xdr:row>
                <xdr:rowOff>49</xdr:rowOff>
              </xdr:to>
            </anchor>
          </commentPr>
        </mc:Choice>
        <mc:Fallback/>
      </mc:AlternateContent>
    </comment>
    <comment ref="K10" authorId="0">
      <text>
        <r>
          <rPr>
            <b val="true"/>
            <sz val="9"/>
            <color rgb="FF000000"/>
            <rFont val="Verdana"/>
            <family val="0"/>
          </rPr>
          <t xml:space="preserve">Citations:
</t>
        </r>
        <r>
          <rPr>
            <sz val="9"/>
            <color rgb="FF000000"/>
            <rFont val="Verdana"/>
            <family val="0"/>
          </rPr>
          <t xml:space="preserve">1) Carreras, C., M. Pascual, L. Cardona, A. Aguilar, D. Margaritoulis, A. Rees, O. Turkozan, Y. Levy, A. Gasith, M. Aureggi and M. Khalil. – 2007. The genetic structure of the loggerhead sea turtle (Caretta caretta) in the Mediterranean as revealed by nuclear and mitochondrial DNA and its conservation implications. Conserv.Genet., 8(4): 761-775.
2) Med Report - Chapters: "Overview"
3) Nichols WJ (2007) Loggerhead sea turtle (Caretta caretta) 5-year review: summary and evaluation. National Marine Fisheries Service and US Fish and Wildlife Service 65 p
4) Conant TA, Dutton PH, Eguchi T, Epperly SP, Fahy CC, Godfrey MH, MacPherson SL, Possardt EE, Schroeder BA, Seminoff JA, Snover ML, Upite CM, Witherington BE (2009) LOGGERHEAD SEA TURTLE (CARETTA CARETTA) 2009 STATUS REVIEW UNDER THE U.S. ENDANGERED SPECIES ACT. Report of the Loggerhead Biological Review Team to the National Marine
Fisheries Service, August 2009:222 pp.</t>
        </r>
      </text>
      <mc:AlternateContent>
        <mc:Choice Requires="v2">
          <commentPr autoFill="true" autoScale="false" colHidden="false" locked="false" rowHidden="false" textHAlign="justify" textVAlign="top">
            <anchor moveWithCells="false" sizeWithCells="false">
              <xdr:from>
                <xdr:col>12</xdr:col>
                <xdr:colOff>0</xdr:colOff>
                <xdr:row>8</xdr:row>
                <xdr:rowOff>0</xdr:rowOff>
              </xdr:from>
              <xdr:to>
                <xdr:col>13</xdr:col>
                <xdr:colOff>64</xdr:colOff>
                <xdr:row>20</xdr:row>
                <xdr:rowOff>20</xdr:rowOff>
              </xdr:to>
            </anchor>
          </commentPr>
        </mc:Choice>
        <mc:Fallback/>
      </mc:AlternateContent>
    </comment>
    <comment ref="K11" authorId="0">
      <text>
        <r>
          <rPr>
            <b val="true"/>
            <sz val="9"/>
            <color rgb="FF000000"/>
            <rFont val="Verdana"/>
            <family val="0"/>
          </rPr>
          <t xml:space="preserve">Bryan Wallace:
</t>
        </r>
        <r>
          <rPr>
            <sz val="9"/>
            <color rgb="FF000000"/>
            <rFont val="Verdana"/>
            <family val="0"/>
          </rPr>
          <t xml:space="preserve">1) Chaloupka M, Dutton P, Nakano H (2004) Status of sea turtle stocks in the Pacific. pp 135-164. in "Papers presented at the Expert Consultation on interactions between sea turtles and fisheries within an ecosystem context". FAO, Rome 9-12 March 2004. FAO Fisheries Report No. 738, Supplement
2) Kamezaki N, Chaloupka M, Matsuzawa Y, Omuta K, Takeshita H, Goto K (in press) Long-term temporal and geographic trends in nesting abundance of the endangered loggerhead sea turtle in the Japanese Archipelago. Endangered Species Research
3) Kamezaki, N., Matsuzawa, Y., Abe, O., Asakawa, H., Fujii, T., and 24 others., 2003. Loggerhead turtle nesting in Japan. In: Bolten, A., Witherington, B. (Eds), Loggerhead Sea Turtles. Smithsonian Books, Washington DC,  pp. 210-217.
4) Hatase, H., Kinoshita, M., Bando, T., Kamezaki, N., Sato, K., Matuzawa, Y., Goto, K., Omuta, K., Nakashima, Y., Takeshita, H., Sakamoto, W. (2002). Population structure of loggerhead turtles, Caretta caretta, nesting in Japan: bottlenecks on the Pacific population.
5) Nichols WJ (2007) Loggerhead sea turtle (Caretta caretta) 5-year review: summary and evaluation. National Marine Fisheries Service and US Fish and Wildlife Service 65 p
6) Conant TA, Dutton PH, Eguchi T, Epperly SP, Fahy CC, Godfrey MH, MacPherson SL, Possardt EE, Schroeder BA, Seminoff JA, Snover ML, Upite CM, Witherington BE (2009) LOGGERHEAD SEA TURTLE (CARETTA CARETTA) 2009 STATUS REVIEW UNDER THE U.S. ENDANGERED SPECIES ACT. Report of the Loggerhead Biological Review Team to the National Marine
Fisheries Service, August 2009:222 pp.</t>
        </r>
      </text>
      <mc:AlternateContent>
        <mc:Choice Requires="v2">
          <commentPr autoFill="true" autoScale="false" colHidden="false" locked="false" rowHidden="false" textHAlign="justify" textVAlign="top">
            <anchor moveWithCells="false" sizeWithCells="false">
              <xdr:from>
                <xdr:col>12</xdr:col>
                <xdr:colOff>0</xdr:colOff>
                <xdr:row>1</xdr:row>
                <xdr:rowOff>0</xdr:rowOff>
              </xdr:from>
              <xdr:to>
                <xdr:col>13</xdr:col>
                <xdr:colOff>55</xdr:colOff>
                <xdr:row>27</xdr:row>
                <xdr:rowOff>23</xdr:rowOff>
              </xdr:to>
            </anchor>
          </commentPr>
        </mc:Choice>
        <mc:Fallback/>
      </mc:AlternateContent>
    </comment>
    <comment ref="K12" authorId="0">
      <text>
        <r>
          <rPr>
            <b val="true"/>
            <sz val="9"/>
            <color rgb="FF000000"/>
            <rFont val="Verdana"/>
            <family val="0"/>
          </rPr>
          <t xml:space="preserve">Citations:
</t>
        </r>
        <r>
          <rPr>
            <sz val="9"/>
            <color rgb="FF000000"/>
            <rFont val="Verdana"/>
            <family val="0"/>
          </rPr>
          <t xml:space="preserve">1) Chaloupka M, Dutton P, Nakano H (2004) Status of sea turtle stocks in the Pacific. pp 135-164. in "Papers presented at the Expert Consultation on interactions between sea turtles and fisheries within an ecosystem context". FAO, Rome 9-12 March 2004. FAO Fisheries Report No. 738, Supplement
2) Limpus C, Limpus D  (2003) The biology of the loggerhead turtle in western south Pacific Ocean foraging areas. In: Bolten A, Witherington B (eds) Loggerhead sea turtles. Smithsonian Books, Washington, DC, p 93-113
3) Limpus, C.J. (2008c). A biological review of Australian marine turtles. 1. Loggerhead turtle, Caretta caretta (Linnaeus). The State of Queensland (Australia), Environmental Protection Agency, pp. 67. 
4) Boyle.M.C., FitzSimmons, N.N., Limpus, C.J., Kelez, S., Velez-Zuazo, X., Waycott, M. (2009) Evidence for transoceanic migrations by loggerhead turtles in the southern Pacific Ocean. Proc. Roy. Soc. B 276: 1993-1999.
5) Nichols WJ (2007) Loggerhead sea turtle (Caretta caretta) 5-year review: summary and evaluation. National Marine Fisheries Service and US Fish and Wildlife Service 65 p
6) Conant TA, Dutton PH, Eguchi T, Epperly SP, Fahy CC, Godfrey MH, MacPherson SL, Possardt EE, Schroeder BA, Seminoff JA, Snover ML, Upite CM, Witherington BE (2009) LOGGERHEAD SEA TURTLE (CARETTA CARETTA) 2009 STATUS REVIEW UNDER THE U.S. ENDANGERED SPECIES ACT. Report of the Loggerhead Biological Review Team to the National Marine
Fisheries Service, August 2009:222 pp.
7) FitzSimmons NN, Moritz C, Limpus CJ, Miller JD, Parmenter CJ, Prince RIT (1996a) Comparative genetic structure of green, loggerhead, and flatback populations in Australia based on variable mtDNA and nDNA regions. In: Bowen BW, Witzell W (eds) Proceedings of the International Symposium on Sea Turtle Conservation Genetics, p 173
</t>
        </r>
      </text>
      <mc:AlternateContent>
        <mc:Choice Requires="v2">
          <commentPr autoFill="true" autoScale="false" colHidden="false" locked="false" rowHidden="false" textHAlign="justify" textVAlign="top">
            <anchor moveWithCells="false" sizeWithCells="false">
              <xdr:from>
                <xdr:col>12</xdr:col>
                <xdr:colOff>0</xdr:colOff>
                <xdr:row>3</xdr:row>
                <xdr:rowOff>0</xdr:rowOff>
              </xdr:from>
              <xdr:to>
                <xdr:col>16</xdr:col>
                <xdr:colOff>64</xdr:colOff>
                <xdr:row>28</xdr:row>
                <xdr:rowOff>31</xdr:rowOff>
              </xdr:to>
            </anchor>
          </commentPr>
        </mc:Choice>
        <mc:Fallback/>
      </mc:AlternateContent>
    </comment>
    <comment ref="K13" authorId="0">
      <text>
        <r>
          <rPr>
            <b val="true"/>
            <sz val="9"/>
            <color rgb="FF000000"/>
            <rFont val="Verdana"/>
            <family val="0"/>
          </rPr>
          <t xml:space="preserve">Citations:
</t>
        </r>
        <r>
          <rPr>
            <sz val="9"/>
            <color rgb="FF000000"/>
            <rFont val="Verdana"/>
            <family val="0"/>
          </rPr>
          <t xml:space="preserve">1) Formia, A., B. J. Godley, J. F. Dontaine, and M. W. Bruford. 2006. Mitochondrial DNA diversity and phylogeography of endangered green turtle (Chelonia mydas) populations in Africa. Conservation Genetics 7:353-369.
2) Godley, B. J., A. Almeida, C. Barbosa, A. C. Broderick, P. X. Catry, G. C. Hays, and B. Indjai. 2003. Using Satellite Telemetry to Determine Post-Nesting Migratory Corridors and Foraging Grounds of Green Turtles Nesting at Poilão, Guinea Bissau, Pages 26, CMS, FIBA, People's trust for endangered species.
3) Tomas, J., A. Formia, J. Castroviejo, and J. A. Raga. 2001. Post-nesting movements of the green turtle, Chelonia mydas, nesting in the south of Bioko Island, Equatorial Guinea, West Africa. Marine Turtle Newsletter 94:3-6.
4) Formia A, Broderick AC, Glen F, Godley BJ, Hays GC, Bruford MW (2007) Genetic composition of the Ascension Island green turtle rookery based on mitochondrial DNA: implications for sampling and diversity. Endangered Species Research 3:145-158
5) e-mail exchange between Betânia Ferreira and Renatura for CM exchange between Angola and Congo
6) Seminoff JA, (assessor) (2004) Global Status Assessment: Green turtle (Chelonia mydas). Marine Turtle Specialist Group Species Survival Commission, Red List Programme:71
7) Seminoff JA, Schroeder BA (2007) Green sea turtle (Chelonia mydas) 5-year review: summary and evaluation. National Marine Fisheries Service, Silver Spring, Maryland 102 pp
</t>
        </r>
      </text>
      <mc:AlternateContent>
        <mc:Choice Requires="v2">
          <commentPr autoFill="true" autoScale="false" colHidden="false" locked="false" rowHidden="false" textHAlign="justify" textVAlign="top">
            <anchor moveWithCells="false" sizeWithCells="false">
              <xdr:from>
                <xdr:col>12</xdr:col>
                <xdr:colOff>0</xdr:colOff>
                <xdr:row>11</xdr:row>
                <xdr:rowOff>0</xdr:rowOff>
              </xdr:from>
              <xdr:to>
                <xdr:col>16</xdr:col>
                <xdr:colOff>55</xdr:colOff>
                <xdr:row>27</xdr:row>
                <xdr:rowOff>43</xdr:rowOff>
              </xdr:to>
            </anchor>
          </commentPr>
        </mc:Choice>
        <mc:Fallback/>
      </mc:AlternateContent>
    </comment>
    <comment ref="K14" authorId="0">
      <text>
        <r>
          <rPr>
            <b val="true"/>
            <sz val="9"/>
            <color rgb="FF000000"/>
            <rFont val="Verdana"/>
            <family val="0"/>
          </rPr>
          <t xml:space="preserve">Citations:
</t>
        </r>
        <r>
          <rPr>
            <sz val="9"/>
            <color rgb="FF000000"/>
            <rFont val="Verdana"/>
            <family val="0"/>
          </rPr>
          <t xml:space="preserve">1)  Dow, W., Eckert, K., Palmer, M., Kramer, P. (2007) An atlas for sea turtle nesting habitat for the Wider Caribbean Region. WIDECAST Technical Report 6, 272 pp.
2) Bowen B, Meylan A, Ross J, Limpus C, Balazs G, Avise J (1992) Global population structure and natural history of the green turtle (Chelonia mydas) in terms of matriarchal phylogeny. Evolution 46: 865–881
3) Bjorndal, K.A., Bolten, A.B., Troeng, S. (2005) Population structure and genetic diversity in green turtles nesting at Tortuguero, Costa Rica, based on mitochondrial DNA control region sequences. Mar Biol 147: 1449-1457.
4) Encalada SE, Lahanas PN, Bjorndal KA, Bolten AB, Miyamoto MM, Bowen BW (1996) Phylogeography and population structure of the Atlantic and Mediterranean green turtle Chelonia mydas: a mitochondrial DNA control region sequence assessment. Molec Ecol 5:473–483
5) Allard, M.W., Miyamoto, M.M., Bjorndal, K.A., Bolten, A.B., Bowen, B.W. (1994) Support for natal homing in green turtles from mitochondrial DNA sequences. Copeia 1994: 34-41.</t>
        </r>
      </text>
      <mc:AlternateContent>
        <mc:Choice Requires="v2">
          <commentPr autoFill="true" autoScale="false" colHidden="false" locked="false" rowHidden="false" textHAlign="justify" textVAlign="top">
            <anchor moveWithCells="false" sizeWithCells="false">
              <xdr:from>
                <xdr:col>12</xdr:col>
                <xdr:colOff>0</xdr:colOff>
                <xdr:row>2</xdr:row>
                <xdr:rowOff>0</xdr:rowOff>
              </xdr:from>
              <xdr:to>
                <xdr:col>16</xdr:col>
                <xdr:colOff>21</xdr:colOff>
                <xdr:row>28</xdr:row>
                <xdr:rowOff>12</xdr:rowOff>
              </xdr:to>
            </anchor>
          </commentPr>
        </mc:Choice>
        <mc:Fallback/>
      </mc:AlternateContent>
    </comment>
    <comment ref="K15" authorId="0">
      <text>
        <r>
          <rPr>
            <b val="true"/>
            <sz val="9"/>
            <color rgb="FF000000"/>
            <rFont val="Verdana"/>
            <family val="0"/>
          </rPr>
          <t xml:space="preserve">Citations:
</t>
        </r>
        <r>
          <rPr>
            <sz val="9"/>
            <color rgb="FF000000"/>
            <rFont val="Verdana"/>
            <family val="0"/>
          </rPr>
          <t xml:space="preserve">1) Bowen B, Meylan A, Ross J, Limpus C, Balazs G, Avise J (1992) Global population structure and natural history of the green turtle (Chelonia mydas) in terms of matriarchal phylogeny. Evolution 46: 865–881
2) Dow, W., Eckert, K., Palmer, M., Kramer, P. (2007) An atlas for sea turtle nesting habitat for the Wider Caribbean Region. WIDECAST Technical Report 6, 272 pp.
3) Encalada SE, Lahanas PN, Bjorndal KA, Bolten AB, Miyamoto MM, Bowen BW (1996) Phylogeography and population structure of the Atlantic and Mediterranean green turtle Chelonia mydas: a mitochondrial DNA control region sequence assessment. Molec Ecol 5:473–483
</t>
        </r>
      </text>
      <mc:AlternateContent>
        <mc:Choice Requires="v2">
          <commentPr autoFill="true" autoScale="false" colHidden="false" locked="false" rowHidden="false" textHAlign="justify" textVAlign="top">
            <anchor moveWithCells="false" sizeWithCells="false">
              <xdr:from>
                <xdr:col>12</xdr:col>
                <xdr:colOff>0</xdr:colOff>
                <xdr:row>9</xdr:row>
                <xdr:rowOff>0</xdr:rowOff>
              </xdr:from>
              <xdr:to>
                <xdr:col>15</xdr:col>
                <xdr:colOff>57</xdr:colOff>
                <xdr:row>28</xdr:row>
                <xdr:rowOff>21</xdr:rowOff>
              </xdr:to>
            </anchor>
          </commentPr>
        </mc:Choice>
        <mc:Fallback/>
      </mc:AlternateContent>
    </comment>
    <comment ref="K16" authorId="0">
      <text>
        <r>
          <rPr>
            <b val="true"/>
            <sz val="9"/>
            <color rgb="FF000000"/>
            <rFont val="Verdana"/>
            <family val="0"/>
          </rPr>
          <t xml:space="preserve">Citations:
</t>
        </r>
        <r>
          <rPr>
            <sz val="9"/>
            <color rgb="FF000000"/>
            <rFont val="Verdana"/>
            <family val="0"/>
          </rPr>
          <t xml:space="preserve">1) Formia, A., B. J. Godley, J. F. Dontaine, and M. W. Bruford. 2006. Mitochondrial DNA diversity and phylogeography of endangered green turtle (Chelonia mydas) populations in Africa. Conservation Genetics 7:353-369.
2) Formia A, Broderick AC, Glen F, Godley BJ, Hays GC, Bruford MW (2007) Genetic composition of the Ascension Island green turtle rookery based on mitochondrial DNA: implications for sampling and diversity. Endangered Species Research 3:145-158
3) Bjorndal KA, Bolten AB, Moreira L, Bellini C and Marcovaldi MA (2006) Population structure and diversity of Brazilian green turtle rookeries based on mitochondrial DNA sequences. Chelonian Conserv Biol 5:262-268.
4) Naro-Maciel E, Becker JH, Lima EHSM, Marcovaldi MA and Desalle R (2007) Testing dispersal hypotheses in foraging green sea turtles (Chelonia mydas) of Brazil. J Hered 98:29-39.
5) Proietti, Maíra Carneiro et al. 2009. Green turtles (Chelonia mydas) foraging at Arvoredo Island in Southern Brazil: genetic characterization and mixed stock analysis through mtDNA control region haplotypes. Genet. Mol. Biol. [online]. vol.32, n.3 pp. 613-618
6) Caraccio M.N., Naro-Maciel E, Hernández M., Pérez R.2005. Composición genética de la tortuga verde (Chelonia mydas) en el área de alimentación y desarrollo de Cerro Verde, Rocha, Uruguay. Pp 39-41. II Jornada de Conservação e Pesquisa de Tartarugas Marinhas no Atlântico Sul Ocidental 14 e 15 de Novembro de 2005, Praia do Cassino, Brasil. http://www.seaturtle.org/PDF/NEMA_2005_ASO.pdf</t>
        </r>
      </text>
      <mc:AlternateContent>
        <mc:Choice Requires="v2">
          <commentPr autoFill="true" autoScale="false" colHidden="false" locked="false" rowHidden="false" textHAlign="justify" textVAlign="top">
            <anchor moveWithCells="false" sizeWithCells="false">
              <xdr:from>
                <xdr:col>12</xdr:col>
                <xdr:colOff>0</xdr:colOff>
                <xdr:row>8</xdr:row>
                <xdr:rowOff>0</xdr:rowOff>
              </xdr:from>
              <xdr:to>
                <xdr:col>16</xdr:col>
                <xdr:colOff>64</xdr:colOff>
                <xdr:row>28</xdr:row>
                <xdr:rowOff>24</xdr:rowOff>
              </xdr:to>
            </anchor>
          </commentPr>
        </mc:Choice>
        <mc:Fallback/>
      </mc:AlternateContent>
    </comment>
    <comment ref="K17" authorId="0">
      <text>
        <r>
          <rPr>
            <b val="true"/>
            <sz val="9"/>
            <color rgb="FF000000"/>
            <rFont val="Verdana"/>
            <family val="0"/>
          </rPr>
          <t xml:space="preserve">Citations:
</t>
        </r>
        <r>
          <rPr>
            <sz val="9"/>
            <color rgb="FF000000"/>
            <rFont val="Verdana"/>
            <family val="0"/>
          </rPr>
          <t xml:space="preserve">1) Bjorndal KA, Bolten AB, Moreira L, Bellini C and Marcovaldi MA (2006) Population structure and diversity of Brazilian green turtle rookeries based on mitochondrial DNA sequences. Chelonian Conserv Biol 5:262-268.
2) Naro-Maciel E, Becker JH, Lima EHSM, Marcovaldi MA and Desalle R (2007) Testing dispersal hypotheses in foraging green sea turtles (Chelonia mydas) of Brazil. J Hered 98:29-39.
3) Proietti, Maíra Carneiro et al. 2009. Green turtles (Chelonia mydas) foraging at Arvoredo Island in Southern Brazil: genetic characterization and mixed stock analysis through mtDNA control region haplotypes. Genet. Mol. Biol. [online]. vol.32, n.3 pp. 613-618
4) Caraccio M.N., Naro-Maciel E, Hernández M., Pérez R.2005. Composición genética de la tortuga verde (Chelonia mydas) en el área de alimentación y desarrollo de Cerro Verde, Rocha, Uruguay. Pp 39-41. II Jornada de Conservação e Pesquisa de Tartarugas Marinhas no Atlântico Sul Ocidental 14 e 15 de Novembro de 2005, Praia do Cassino, Brasil. http://www.seaturtle.org/PDF/NEMA_2005_ASO.pdf
</t>
        </r>
      </text>
      <mc:AlternateContent>
        <mc:Choice Requires="v2">
          <commentPr autoFill="true" autoScale="false" colHidden="false" locked="false" rowHidden="false" textHAlign="justify" textVAlign="top">
            <anchor moveWithCells="false" sizeWithCells="false">
              <xdr:from>
                <xdr:col>12</xdr:col>
                <xdr:colOff>0</xdr:colOff>
                <xdr:row>0</xdr:row>
                <xdr:rowOff>0</xdr:rowOff>
              </xdr:from>
              <xdr:to>
                <xdr:col>15</xdr:col>
                <xdr:colOff>48</xdr:colOff>
                <xdr:row>28</xdr:row>
                <xdr:rowOff>37</xdr:rowOff>
              </xdr:to>
            </anchor>
          </commentPr>
        </mc:Choice>
        <mc:Fallback/>
      </mc:AlternateContent>
    </comment>
    <comment ref="K18" authorId="0">
      <text>
        <r>
          <rPr>
            <b val="true"/>
            <sz val="9"/>
            <color rgb="FF000000"/>
            <rFont val="Verdana"/>
            <family val="0"/>
          </rPr>
          <t xml:space="preserve">Citations:
</t>
        </r>
        <r>
          <rPr>
            <sz val="9"/>
            <color rgb="FF000000"/>
            <rFont val="Verdana"/>
            <family val="0"/>
          </rPr>
          <t xml:space="preserve">1) Seminoff, J.A. (2004). Global Status Assessment, Green turtle (Chelonia mydas). IUCN Red List Assessment, IUCN/SSC-Marine Turtle Specialist Group, 71 pp.
2) Seminoff, J.A. (2007). Green sea turtle (Chelonia mydas) five-year review: summary and evaluation. NMFS &amp; USFWS, Jacksonville, FL, USA, 105 pp.
3)  Shanker, K., Choudhury, B.C. (2006). Marine turtles of the Indian subcontinent. Universities Press (India) Private Limited, Hyderguda, Hyderbad, India. 415 pp.</t>
        </r>
      </text>
      <mc:AlternateContent>
        <mc:Choice Requires="v2">
          <commentPr autoFill="true" autoScale="false" colHidden="false" locked="false" rowHidden="false" textHAlign="justify" textVAlign="top">
            <anchor moveWithCells="false" sizeWithCells="false">
              <xdr:from>
                <xdr:col>12</xdr:col>
                <xdr:colOff>0</xdr:colOff>
                <xdr:row>16</xdr:row>
                <xdr:rowOff>0</xdr:rowOff>
              </xdr:from>
              <xdr:to>
                <xdr:col>15</xdr:col>
                <xdr:colOff>51</xdr:colOff>
                <xdr:row>28</xdr:row>
                <xdr:rowOff>15</xdr:rowOff>
              </xdr:to>
            </anchor>
          </commentPr>
        </mc:Choice>
        <mc:Fallback/>
      </mc:AlternateContent>
    </comment>
    <comment ref="K19" authorId="0">
      <text>
        <r>
          <rPr>
            <b val="true"/>
            <sz val="9"/>
            <color rgb="FF000000"/>
            <rFont val="Verdana"/>
            <family val="0"/>
          </rPr>
          <t xml:space="preserve">Citations:
</t>
        </r>
        <r>
          <rPr>
            <sz val="9"/>
            <color rgb="FF000000"/>
            <rFont val="Verdana"/>
            <family val="0"/>
          </rPr>
          <t xml:space="preserve">1) Seminoff, J.A. (2004). Global Status Assessment, Green turtle (Chelonia mydas). IUCN Red List Assessment, IUCN/SSC-Marine Turtle Specialist Group, 71 pp.
2) Seminoff, J.A. (2007). Green sea turtle (Chelonia mydas) five-year review: summary and evaluation. NMFS &amp; USFWS, Jacksonville, FL, USA, 105 pp.
3)  Shanker, K., Choudhury, B.C. (2006). Marine turtles of the Indian subcontinent. Universities Press (India) Private Limited, Hyderguda, Hyderbad, India. 415 pp.
4) Bowen B, Meylan A, Ross J, Limpus C, Balazs G, Avise J (1992) Global population structure and natural history of the green turtle (Chelonia mydas) in terms of matriarchal phylogeny. Evolution 46: 865–881</t>
        </r>
      </text>
      <mc:AlternateContent>
        <mc:Choice Requires="v2">
          <commentPr autoFill="true" autoScale="false" colHidden="false" locked="false" rowHidden="false" textHAlign="justify" textVAlign="top">
            <anchor moveWithCells="false" sizeWithCells="false">
              <xdr:from>
                <xdr:col>12</xdr:col>
                <xdr:colOff>0</xdr:colOff>
                <xdr:row>12</xdr:row>
                <xdr:rowOff>0</xdr:rowOff>
              </xdr:from>
              <xdr:to>
                <xdr:col>13</xdr:col>
                <xdr:colOff>73</xdr:colOff>
                <xdr:row>28</xdr:row>
                <xdr:rowOff>36</xdr:rowOff>
              </xdr:to>
            </anchor>
          </commentPr>
        </mc:Choice>
        <mc:Fallback/>
      </mc:AlternateContent>
    </comment>
    <comment ref="K20" authorId="0">
      <text>
        <r>
          <rPr>
            <b val="true"/>
            <sz val="9"/>
            <color rgb="FF000000"/>
            <rFont val="Verdana"/>
            <family val="0"/>
          </rPr>
          <t xml:space="preserve">Citations:
</t>
        </r>
        <r>
          <rPr>
            <sz val="9"/>
            <color rgb="FF000000"/>
            <rFont val="Verdana"/>
            <family val="0"/>
          </rPr>
          <t xml:space="preserve">1)  Prince R (1994) Status of the western Australian marine turtle populations: the Western Australian Marine Turtle Project 1986-1990. In: Proceedings of the Australian Marine Turtle Conservation Workshop' Sea World Nara Resort, Gold Coast, 14-17 November 1990. (Ed. R James) pp 1-14  (Queensland Department of Environment and Heritage and Australian Nature Conservation Agency)
2) Limpus, C.J. (2008a). A biological review of Australian marine turtles. 2. Green turtle, Chelonia mydas (Linnaeus). The State of Queensland (Australia), Environmental Protection Agency, pp. 96.
3) Bowen B, Meylan A, Ross J, Limpus C, Balazs G, Avise J (1992) Global population structure and natural history of the green turtle (Chelonia mydas) in terms of matriarchal phylogeny. Evolution 46: 865–881
4) Dethmers KE, Broderick D, Moritz C, Fitzsimmons NN, Limpus CJ, Lavery S, Whiting S, Guinea M, Prince RIT, Kennet R (2006) The genetic structure of Australasian green turtles (Chelonia mydas): exploring the geographical scale of genetic exchange. Molecular Ecology 15:3931-3946
</t>
        </r>
      </text>
      <mc:AlternateContent>
        <mc:Choice Requires="v2">
          <commentPr autoFill="true" autoScale="false" colHidden="false" locked="false" rowHidden="false" textHAlign="justify" textVAlign="top">
            <anchor moveWithCells="false" sizeWithCells="false">
              <xdr:from>
                <xdr:col>11</xdr:col>
                <xdr:colOff>128</xdr:colOff>
                <xdr:row>9</xdr:row>
                <xdr:rowOff>0</xdr:rowOff>
              </xdr:from>
              <xdr:to>
                <xdr:col>13</xdr:col>
                <xdr:colOff>34</xdr:colOff>
                <xdr:row>28</xdr:row>
                <xdr:rowOff>31</xdr:rowOff>
              </xdr:to>
            </anchor>
          </commentPr>
        </mc:Choice>
        <mc:Fallback/>
      </mc:AlternateContent>
    </comment>
    <comment ref="K21" authorId="0">
      <text>
        <r>
          <rPr>
            <b val="true"/>
            <sz val="9"/>
            <color rgb="FF000000"/>
            <rFont val="Verdana"/>
            <family val="0"/>
          </rPr>
          <t xml:space="preserve">Citations:
</t>
        </r>
        <r>
          <rPr>
            <sz val="9"/>
            <color rgb="FF000000"/>
            <rFont val="Verdana"/>
            <family val="0"/>
          </rPr>
          <t xml:space="preserve">1) Lauret-Stepler, M., Bourjea, J., Roos, D., Pelletier, D., Ryan, P.G., Ciccione, S., and Griezel, H. 2007. Reproductive seasonality and trend of Chelonia mydas in the SW Indian Ocean: A 20 year study based on track counts. Endangered Species Research 3: 217 - 227.
2) Formia, A., Godley, B.J., Dontaine, J.-F., and Bruford, M.W. 2006. Mitochondrial DNA diversity and phylogeography of endangered green turtle (Chelonia mydas) populations in Africa. Conservation Genetics 7: 353 - 369.
3) Rakotonirina, B.P. and Cooke, A. 1994. Sea turtles of Madagascar: Their status, exploitation and conservation. Oryx 28: 51 - 61.
4) Bourjea, J., Frappier, J., Quillard, M., Ciccione, S., Roos, D., Hughes, G.R., and Griezel, H. 2007. Mayotte Island: Another important green turtle nesting site in the southwest Indian Ocean. Endangered Species Research 3: 273 - 282.
5) Bourjea, J., Lapègue, S., Gagnevin, L., Broderick, D., Mortimer, J.A., Ciccione, S., Roos, D., Taquet, C., and Griezel, H. 2007. Phylogeography of the green turtle, Chelonia mydas, in the Southwest Indian Ocean. Molecular Ecology 16: 175 - 186.
6) Bourjea, J., Ciccione, S., and Ratsimbazafy, R. 2006. Marine turtle surveys in Nosy Iranja Kely, North-Western Madagascar. Western Indian Ocean Journal of Marine Science 5: 209 - 212.
7) Seminoff JA, (assessor) (2004) Global Status Assessment: Green turtle (Chelonia mydas). Marine Turtle Specialist Group Species Survival Commission, Red List Programme:71
8) Seminoff JA, Schroeder BA (2007) Green sea turtle (Chelonia mydas) 5-year review: summary and evaluation. National Marine Fisheries Service, Silver Spring, Maryland 102 pp</t>
        </r>
      </text>
      <mc:AlternateContent>
        <mc:Choice Requires="v2">
          <commentPr autoFill="true" autoScale="false" colHidden="false" locked="false" rowHidden="false" textHAlign="justify" textVAlign="top">
            <anchor moveWithCells="false" sizeWithCells="false">
              <xdr:from>
                <xdr:col>12</xdr:col>
                <xdr:colOff>0</xdr:colOff>
                <xdr:row>20</xdr:row>
                <xdr:rowOff>0</xdr:rowOff>
              </xdr:from>
              <xdr:to>
                <xdr:col>13</xdr:col>
                <xdr:colOff>64</xdr:colOff>
                <xdr:row>48</xdr:row>
                <xdr:rowOff>37</xdr:rowOff>
              </xdr:to>
            </anchor>
          </commentPr>
        </mc:Choice>
        <mc:Fallback/>
      </mc:AlternateContent>
    </comment>
    <comment ref="K22" authorId="0">
      <text>
        <r>
          <rPr>
            <b val="true"/>
            <sz val="9"/>
            <color rgb="FF000000"/>
            <rFont val="Verdana"/>
            <family val="0"/>
          </rPr>
          <t xml:space="preserve">Citations:
</t>
        </r>
        <r>
          <rPr>
            <sz val="9"/>
            <color rgb="FF000000"/>
            <rFont val="Verdana"/>
            <family val="0"/>
          </rPr>
          <t xml:space="preserve">1) Med Report - Chapters: "Overview"
2) Broderick AC, Godley BJ, Kelly A, McGowan A (1997) Glasgow University Turtle Conservation Expedition 1997: Expedition report. Marine Turtle Research Group, Graham Kerr Building, University of Glasgow, Glasgow G12 8QQ, Scotland 23pp
3) Bowen BW, Meylan AB, Ross JP, Limpus CJ, Balazs GH, Avise JC (1992) Global population structure and natural history of the green turtle (Chelonia mydas) in terms of matriarchal phylogeny. Evolution v46:p865(817)
</t>
        </r>
      </text>
      <mc:AlternateContent>
        <mc:Choice Requires="v2">
          <commentPr autoFill="true" autoScale="false" colHidden="false" locked="false" rowHidden="false" textHAlign="justify" textVAlign="top">
            <anchor moveWithCells="false" sizeWithCells="false">
              <xdr:from>
                <xdr:col>12</xdr:col>
                <xdr:colOff>0</xdr:colOff>
                <xdr:row>1</xdr:row>
                <xdr:rowOff>0</xdr:rowOff>
              </xdr:from>
              <xdr:to>
                <xdr:col>13</xdr:col>
                <xdr:colOff>64</xdr:colOff>
                <xdr:row>18</xdr:row>
                <xdr:rowOff>37</xdr:rowOff>
              </xdr:to>
            </anchor>
          </commentPr>
        </mc:Choice>
        <mc:Fallback/>
      </mc:AlternateContent>
    </comment>
    <comment ref="K23" authorId="0">
      <text>
        <r>
          <rPr>
            <b val="true"/>
            <sz val="9"/>
            <color rgb="FF000000"/>
            <rFont val="Verdana"/>
            <family val="0"/>
          </rPr>
          <t xml:space="preserve">Citations:
</t>
        </r>
        <r>
          <rPr>
            <sz val="9"/>
            <color rgb="FF000000"/>
            <rFont val="Verdana"/>
            <family val="0"/>
          </rPr>
          <t xml:space="preserve">1) Seminoff, J.A. (2004). Global Status Assessment, Green turtle (Chelonia mydas). IUCN Red List Assessment, IUCN/SSC-Marine Turtle Specialist Group, 71 pp.
2) Seminoff, J.A. (2007). Green sea turtle (Chelonia mydas) five-year review: summary and evaluation. NMFS &amp; USFWS, Jacksonville, FL, USA, 105 pp.
3) Dutton, P.H., Balazs, G.H., LeRoux, R.A., Murakawa, S.K.K., Zarate, P., Sarti Martinez, L. (2008). Composition of Hawaiian green turtle foraging aggregations: mtDNA evidence for a distinct regional population. Endang Sp Res 5: 37-44.
4) Bowen, B.W., Meylan, A.B., Ross, P., Limpus, C.J., Balazs, G.H., Avise, J.C. (1992). Global population structure and natural history of the green turtle (Chelonia mydas) in terms of matriarchal phylogeny. Evolution 46: 865-881.
5) Chassin-Noria O, Abreu-Grobois A, Dutton PH, Oyama K (2004) Conservation Genetics of the East Pacific Green Turtle (Chelonia mydas) in Michoacan, Mexico. Genetica 121:195-206
</t>
        </r>
      </text>
      <mc:AlternateContent>
        <mc:Choice Requires="v2">
          <commentPr autoFill="true" autoScale="false" colHidden="false" locked="false" rowHidden="false" textHAlign="justify" textVAlign="top">
            <anchor moveWithCells="false" sizeWithCells="false">
              <xdr:from>
                <xdr:col>12</xdr:col>
                <xdr:colOff>0</xdr:colOff>
                <xdr:row>1</xdr:row>
                <xdr:rowOff>0</xdr:rowOff>
              </xdr:from>
              <xdr:to>
                <xdr:col>16</xdr:col>
                <xdr:colOff>86</xdr:colOff>
                <xdr:row>21</xdr:row>
                <xdr:rowOff>29</xdr:rowOff>
              </xdr:to>
            </anchor>
          </commentPr>
        </mc:Choice>
        <mc:Fallback/>
      </mc:AlternateContent>
    </comment>
    <comment ref="K24" authorId="0">
      <text>
        <r>
          <rPr>
            <b val="true"/>
            <sz val="9"/>
            <color rgb="FF000000"/>
            <rFont val="Verdana"/>
            <family val="0"/>
          </rPr>
          <t xml:space="preserve">Citations:
</t>
        </r>
        <r>
          <rPr>
            <sz val="9"/>
            <color rgb="FF000000"/>
            <rFont val="Verdana"/>
            <family val="0"/>
          </rPr>
          <t xml:space="preserve">1) Balazs G, Chaloupka M (2004) Thirty-year recovery trend in the once depleted Hawaiian green sea turtle stock. Biological Conservation 117: 491-498
2) Bowen B, Meylan A, Ross J, Limpus C, Balazs G, Avise J (1992) Global population structure and natural history of the green turtle (Chelonia mydas) in terms of matriarchal phylogeny. Evolution 46: 865–881
3) Chaloupka M, Dutton P, Nakano H (2004) Status of sea turtle stocks in the Pacific. pp 135-164. in "Papers presented at the Expert Consultation on interactions between sea turtles and fisheries within an ecosystem context". FAO, Rome 9-12 March 2004. FAO Fisheries Report No. 738, Supplement
4) Dutton, P.H., Balazs, G.H., LeRoux, R.A., Murakawa, S.K.K., Zarate, P., Sarti Martinez, L. (2008). Composition of Hawaiian green turtle foraging aggregations: mtDNA evidence for a distinct regional population. Endangerned Species Research 5: 37-44.</t>
        </r>
      </text>
      <mc:AlternateContent>
        <mc:Choice Requires="v2">
          <commentPr autoFill="true" autoScale="false" colHidden="false" locked="false" rowHidden="false" textHAlign="justify" textVAlign="top">
            <anchor moveWithCells="false" sizeWithCells="false">
              <xdr:from>
                <xdr:col>12</xdr:col>
                <xdr:colOff>0</xdr:colOff>
                <xdr:row>2</xdr:row>
                <xdr:rowOff>0</xdr:rowOff>
              </xdr:from>
              <xdr:to>
                <xdr:col>13</xdr:col>
                <xdr:colOff>64</xdr:colOff>
                <xdr:row>28</xdr:row>
                <xdr:rowOff>27</xdr:rowOff>
              </xdr:to>
            </anchor>
          </commentPr>
        </mc:Choice>
        <mc:Fallback/>
      </mc:AlternateContent>
    </comment>
    <comment ref="K25" authorId="0">
      <text>
        <r>
          <rPr>
            <b val="true"/>
            <sz val="9"/>
            <color rgb="FF000000"/>
            <rFont val="Verdana"/>
            <family val="0"/>
          </rPr>
          <t xml:space="preserve">Citations:
</t>
        </r>
        <r>
          <rPr>
            <sz val="9"/>
            <color rgb="FF000000"/>
            <rFont val="Verdana"/>
            <family val="0"/>
          </rPr>
          <t xml:space="preserve">1) Chaloupka M, Bjorndal K, Balazs G, Bolten A, Ehrhart L, Limpus C, Suganuma H, Troëng S, Yamaguchi M (2008) Encouraging outlook for recovery of a once severely exploited marine megaherbivore. Global Ecology and Biogeography 17: 297-304
2) Bowen B, Meylan A, Ross J, Limpus C, Balazs G, Avise J (1992) Global population structure and natural history of the green turtle (Chelonia mydas) in terms of matriarchal phylogeny. Evolution 46: 865–881</t>
        </r>
      </text>
      <mc:AlternateContent>
        <mc:Choice Requires="v2">
          <commentPr autoFill="true" autoScale="false" colHidden="false" locked="false" rowHidden="false" textHAlign="justify" textVAlign="top">
            <anchor moveWithCells="false" sizeWithCells="false">
              <xdr:from>
                <xdr:col>12</xdr:col>
                <xdr:colOff>0</xdr:colOff>
                <xdr:row>9</xdr:row>
                <xdr:rowOff>0</xdr:rowOff>
              </xdr:from>
              <xdr:to>
                <xdr:col>13</xdr:col>
                <xdr:colOff>64</xdr:colOff>
                <xdr:row>23</xdr:row>
                <xdr:rowOff>21</xdr:rowOff>
              </xdr:to>
            </anchor>
          </commentPr>
        </mc:Choice>
        <mc:Fallback/>
      </mc:AlternateContent>
    </comment>
    <comment ref="K26" authorId="0">
      <text>
        <r>
          <rPr>
            <b val="true"/>
            <sz val="9"/>
            <color rgb="FF000000"/>
            <rFont val="Verdana"/>
            <family val="0"/>
          </rPr>
          <t xml:space="preserve">Citations:
</t>
        </r>
        <r>
          <rPr>
            <sz val="9"/>
            <color rgb="FF000000"/>
            <rFont val="Verdana"/>
            <family val="0"/>
          </rPr>
          <t xml:space="preserve">1) Bowen B, Meylan A, Ross J, Limpus C, Balazs G, Avise J (1992) Global population structure and natural history of the green turtle (Chelonia mydas) in terms of matriarchal phylogeny. Evolution 46: 865–881.
2) Chaloupka M, Dutton P, Nakano H (2004) Status of sea turtle stocks in the Pacific. pp 135-164. in "Papers presented at the Expert Consultation on interactions between sea turtles and fisheries within an ecosystem context". FAO, Rome 9-12 March 2004. FAO Fisheries Report No. 738, Supplement</t>
        </r>
      </text>
      <mc:AlternateContent>
        <mc:Choice Requires="v2">
          <commentPr autoFill="true" autoScale="false" colHidden="false" locked="false" rowHidden="false" textHAlign="justify" textVAlign="top">
            <anchor moveWithCells="false" sizeWithCells="false">
              <xdr:from>
                <xdr:col>12</xdr:col>
                <xdr:colOff>0</xdr:colOff>
                <xdr:row>10</xdr:row>
                <xdr:rowOff>0</xdr:rowOff>
              </xdr:from>
              <xdr:to>
                <xdr:col>14</xdr:col>
                <xdr:colOff>76</xdr:colOff>
                <xdr:row>24</xdr:row>
                <xdr:rowOff>35</xdr:rowOff>
              </xdr:to>
            </anchor>
          </commentPr>
        </mc:Choice>
        <mc:Fallback/>
      </mc:AlternateContent>
    </comment>
    <comment ref="K27" authorId="0">
      <text>
        <r>
          <rPr>
            <b val="true"/>
            <sz val="9"/>
            <color rgb="FF000000"/>
            <rFont val="Verdana"/>
            <family val="0"/>
          </rPr>
          <t xml:space="preserve">Citations:
</t>
        </r>
        <r>
          <rPr>
            <sz val="9"/>
            <color rgb="FF000000"/>
            <rFont val="Verdana"/>
            <family val="0"/>
          </rPr>
          <t xml:space="preserve">1) Bowen B, Meylan A, Ross J, Limpus C, Balazs G, Avise J (1992) Global population structure and natural history of the green turtle (Chelonia mydas) in terms of matriarchal phylogeny. Evolution 46: 865–881
2) Chaloupka M, Bjorndal K, Balazs G, Bolten A, Ehrhart L, Limpus C, Suganuma H, Troëng S, Yamaguchi M (2007) Encouraging outlook for recovery of a once severely exploited marine megaherbivore. Global Ecology and Biogeography 17: 297-307
3) Dethmers KE, Broderick D, Moritz C, Fitzsimmons NN, Limpus CJ, Lavery S, Whiting S, Guinea M, Prince RIT, Kennet R (2006) The genetic structure of Australasian green turtles (Chelonia mydas): exploring the geographical scale of genetic exchange. Molecular Ecology 15:3931-3946
4) FitzSimmons NN, Moritz C, Limpus CJ, Miller JD, Parmenter CJ, Prince RIT (1996a) Comparative genetic structure of green, loggerhead, and flatback populations in Australia based on variable mtDNA and nDNA regions. In: Bowen BW, Witzell W (eds) Proceedings of the International Symposium on Sea Turtle Conservation Genetics, p 173
5) FitzSimmons NN, Limpus CJ, Norman JA, Goldizen AR, Miller JD, Moritz C (1997a) Philopatry of male marine turtles inferred from mitochondrial DNA markers. Proceedings of the National Academy of Sciences 94:8912-8917
6) FitzSimmons NN, Moritz C, Limpus CJ, Pope L, Prince R (1997b) Geographic Structure of Mitochondrial and Nuclear Gene Polymorphisms in Australian Green Turtle Populations and Male-Biased Gene Flow. Genetics 147:1843-1854
</t>
        </r>
      </text>
      <mc:AlternateContent>
        <mc:Choice Requires="v2">
          <commentPr autoFill="true" autoScale="false" colHidden="false" locked="false" rowHidden="false" textHAlign="justify" textVAlign="top">
            <anchor moveWithCells="false" sizeWithCells="false">
              <xdr:from>
                <xdr:col>12</xdr:col>
                <xdr:colOff>0</xdr:colOff>
                <xdr:row>9</xdr:row>
                <xdr:rowOff>0</xdr:rowOff>
              </xdr:from>
              <xdr:to>
                <xdr:col>14</xdr:col>
                <xdr:colOff>63</xdr:colOff>
                <xdr:row>25</xdr:row>
                <xdr:rowOff>31</xdr:rowOff>
              </xdr:to>
            </anchor>
          </commentPr>
        </mc:Choice>
        <mc:Fallback/>
      </mc:AlternateContent>
    </comment>
    <comment ref="K28" authorId="0">
      <text>
        <r>
          <rPr>
            <b val="true"/>
            <sz val="9"/>
            <color rgb="FF000000"/>
            <rFont val="Verdana"/>
            <family val="0"/>
          </rPr>
          <t xml:space="preserve">Citations:
</t>
        </r>
        <r>
          <rPr>
            <sz val="9"/>
            <color rgb="FF000000"/>
            <rFont val="Verdana"/>
            <family val="0"/>
          </rPr>
          <t xml:space="preserve">1) Chaloupka M, Dutton P, Nakano H (2004) Status of sea turtle stocks in the Pacific. pp 135-164. in "Papers presented at the Expert Consultation on interactions between sea turtles and fisheries within an ecosystem context". FAO, Rome 9-12 March 2004. FAO Fisheries Report No. 738, Supplement
2) Bowen B, Meylan A, Ross J, Limpus C, Balazs G, Avise J (1992) Global population structure and natural history of the green turtle (Chelonia mydas) in terms of matriarchal phylogeny. Evolution 46: 865–881
3) Dethmers KE, Broderick D, Moritz C, Fitzsimmons NN, Limpus CJ, Lavery S, Whiting S, Guinea M, Prince RIT, Kennet R (2006) The genetic structure of Australasian green turtles (Chelonia mydas): exploring the geographical scale of genetic exchange. Molecular Ecology 15:3931-3946
</t>
        </r>
      </text>
      <mc:AlternateContent>
        <mc:Choice Requires="v2">
          <commentPr autoFill="true" autoScale="false" colHidden="false" locked="false" rowHidden="false" textHAlign="justify" textVAlign="top">
            <anchor moveWithCells="false" sizeWithCells="false">
              <xdr:from>
                <xdr:col>12</xdr:col>
                <xdr:colOff>0</xdr:colOff>
                <xdr:row>4</xdr:row>
                <xdr:rowOff>0</xdr:rowOff>
              </xdr:from>
              <xdr:to>
                <xdr:col>15</xdr:col>
                <xdr:colOff>56</xdr:colOff>
                <xdr:row>26</xdr:row>
                <xdr:rowOff>11</xdr:rowOff>
              </xdr:to>
            </anchor>
          </commentPr>
        </mc:Choice>
        <mc:Fallback/>
      </mc:AlternateContent>
    </comment>
    <comment ref="K29" authorId="0">
      <text>
        <r>
          <rPr>
            <b val="true"/>
            <sz val="9"/>
            <color rgb="FF000000"/>
            <rFont val="Verdana"/>
            <family val="0"/>
          </rPr>
          <t xml:space="preserve">Citations:
</t>
        </r>
        <r>
          <rPr>
            <sz val="9"/>
            <color rgb="FF000000"/>
            <rFont val="Verdana"/>
            <family val="0"/>
          </rPr>
          <t xml:space="preserve">1) Bowen B, Meylan A, Ross J, Limpus C, Balazs G, Avise J (1992) Global population structure and natural history of the green turtle (Chelonia mydas) in terms of matriarchal phylogeny. Evolution 46: 865–881
2) Chaloupka M (2001) Historical trends, seasonality and spatial synchrony in green turtle egg production. Biological Conservation 101: 263-279
3) Chaloupka M, Dutton P, Nakano H (2004) Status of sea turtle stocks in the Pacific. pp 135-164. in "Papers presented at the Expert Consultation on interactions between sea turtles and fisheries within an ecosystem context". FAO, Rome 9-12 March 2004. FAO Fisheries Report No. 738, Supplement
4) Dethmers KE, Broderick D, Moritz C, Fitzsimmons NN, Limpus CJ, Lavery S, Whiting S, Guinea M, Prince RIT, Kennet R (2006) The genetic structure of Australasian green turtles (Chelonia mydas): exploring the geographical scale of genetic exchange. Molecular Ecology 15:3931-3946
</t>
        </r>
      </text>
      <mc:AlternateContent>
        <mc:Choice Requires="v2">
          <commentPr autoFill="true" autoScale="false" colHidden="false" locked="false" rowHidden="false" textHAlign="justify" textVAlign="top">
            <anchor moveWithCells="false" sizeWithCells="false">
              <xdr:from>
                <xdr:col>12</xdr:col>
                <xdr:colOff>0</xdr:colOff>
                <xdr:row>12</xdr:row>
                <xdr:rowOff>0</xdr:rowOff>
              </xdr:from>
              <xdr:to>
                <xdr:col>15</xdr:col>
                <xdr:colOff>44</xdr:colOff>
                <xdr:row>27</xdr:row>
                <xdr:rowOff>55</xdr:rowOff>
              </xdr:to>
            </anchor>
          </commentPr>
        </mc:Choice>
        <mc:Fallback/>
      </mc:AlternateContent>
    </comment>
    <comment ref="K30" authorId="0">
      <text>
        <r>
          <rPr>
            <b val="true"/>
            <sz val="9"/>
            <color rgb="FF000000"/>
            <rFont val="Verdana"/>
            <family val="0"/>
          </rPr>
          <t xml:space="preserve">Citations:
</t>
        </r>
        <r>
          <rPr>
            <sz val="9"/>
            <color rgb="FF000000"/>
            <rFont val="Verdana"/>
            <family val="0"/>
          </rPr>
          <t xml:space="preserve">1) TEWG (2007). An assessment of the leatherback turtle population in the Atlantic Ocean. NOAA Tech Memo NMFS-SEFSC-555, 124 pp.
2) Tiwari, M. (2007). Leatherback turtle (Dermochelys coriacea) five-year review. NMFS &amp; USFWS, Jacksonville, FL, 81 pp.
3) Dutton, P.H., Bowen, B.W., Owens, D.W., Barragan, A., and Davis, S.K. 1999. Global phylogeography of the leatherback turtle (Dermochelys coriacea). Journal of Zoology 248: 397 - 409.
4) Dutton, P.H., Frey, A., LeRoux, R., Balazs, G.H. (2000) Molecular ecology of leatherback turtles in the Pacific. In: Sea turtles of the Indo-Pacific: Research management and conservation (Pilcher, N., Ismail, G., eds). p248-253, ASEAN Academic Press, London.</t>
        </r>
      </text>
      <mc:AlternateContent>
        <mc:Choice Requires="v2">
          <commentPr autoFill="true" autoScale="false" colHidden="false" locked="false" rowHidden="false" textHAlign="justify" textVAlign="top">
            <anchor moveWithCells="false" sizeWithCells="false">
              <xdr:from>
                <xdr:col>12</xdr:col>
                <xdr:colOff>0</xdr:colOff>
                <xdr:row>18</xdr:row>
                <xdr:rowOff>0</xdr:rowOff>
              </xdr:from>
              <xdr:to>
                <xdr:col>15</xdr:col>
                <xdr:colOff>52</xdr:colOff>
                <xdr:row>28</xdr:row>
                <xdr:rowOff>33</xdr:rowOff>
              </xdr:to>
            </anchor>
          </commentPr>
        </mc:Choice>
        <mc:Fallback/>
      </mc:AlternateContent>
    </comment>
    <comment ref="K31" authorId="0">
      <text>
        <r>
          <rPr>
            <b val="true"/>
            <sz val="9"/>
            <color rgb="FF000000"/>
            <rFont val="Verdana"/>
            <family val="0"/>
          </rPr>
          <t xml:space="preserve">Citations:
</t>
        </r>
        <r>
          <rPr>
            <sz val="9"/>
            <color rgb="FF000000"/>
            <rFont val="Verdana"/>
            <family val="0"/>
          </rPr>
          <t xml:space="preserve">1) Witt, M. J., A. C. Broderick, M. S. Coyne, A. Formia, S. Ngouessono, R. J. Parnell, G. P. Sounguet et al. 2008. Satellite tracking highlights difficulties in the design of effective protected areas for Critically Endangered leatherback turtles Dermochelys coriacea during the inter-nesting period. Oryx 42:296–300.
2) Dutton, P.H. (2005). Building our knowledge of the leatherback stock structure. State of the World's Sea Turtles (SWOT) Report, Vol 1. Mast, R.B., Bailey, L.M., Hutchinson, B.H., eds., Washington, D.C. 36 pp.</t>
        </r>
      </text>
      <mc:AlternateContent>
        <mc:Choice Requires="v2">
          <commentPr autoFill="true" autoScale="false" colHidden="false" locked="false" rowHidden="false" textHAlign="justify" textVAlign="top">
            <anchor moveWithCells="false" sizeWithCells="false">
              <xdr:from>
                <xdr:col>12</xdr:col>
                <xdr:colOff>0</xdr:colOff>
                <xdr:row>29</xdr:row>
                <xdr:rowOff>0</xdr:rowOff>
              </xdr:from>
              <xdr:to>
                <xdr:col>14</xdr:col>
                <xdr:colOff>18</xdr:colOff>
                <xdr:row>47</xdr:row>
                <xdr:rowOff>48</xdr:rowOff>
              </xdr:to>
            </anchor>
          </commentPr>
        </mc:Choice>
        <mc:Fallback/>
      </mc:AlternateContent>
    </comment>
    <comment ref="K32" authorId="0">
      <text>
        <r>
          <rPr>
            <b val="true"/>
            <sz val="9"/>
            <color rgb="FF000000"/>
            <rFont val="Verdana"/>
            <family val="0"/>
          </rPr>
          <t xml:space="preserve">Citations:
</t>
        </r>
        <r>
          <rPr>
            <sz val="9"/>
            <color rgb="FF000000"/>
            <rFont val="Verdana"/>
            <family val="0"/>
          </rPr>
          <t xml:space="preserve">1) Vargas, S.M., Araujo, F.C.F., Monteiro, D.S., Estima, S.C., Almeida, A.P., Soares, L.S., Santos, F.R. Genetic diversity and origina of leatherback turtles (Dermochelys coriacea). J Heredity 99: 215-220.
2) Dow, W., Eckert, K., Palmer, M., Kramer, P. (2007) An atlas for sea turtle nesting habitat for the Wider Caribbean Region. WIDECAST Technical Report 6, 272 pp.</t>
        </r>
      </text>
      <mc:AlternateContent>
        <mc:Choice Requires="v2">
          <commentPr autoFill="true" autoScale="false" colHidden="false" locked="false" rowHidden="false" textHAlign="justify" textVAlign="top">
            <anchor moveWithCells="false" sizeWithCells="false">
              <xdr:from>
                <xdr:col>12</xdr:col>
                <xdr:colOff>0</xdr:colOff>
                <xdr:row>30</xdr:row>
                <xdr:rowOff>0</xdr:rowOff>
              </xdr:from>
              <xdr:to>
                <xdr:col>13</xdr:col>
                <xdr:colOff>63</xdr:colOff>
                <xdr:row>40</xdr:row>
                <xdr:rowOff>16</xdr:rowOff>
              </xdr:to>
            </anchor>
          </commentPr>
        </mc:Choice>
        <mc:Fallback/>
      </mc:AlternateContent>
    </comment>
    <comment ref="K33" authorId="0">
      <text>
        <r>
          <rPr>
            <b val="true"/>
            <sz val="9"/>
            <color rgb="FF000000"/>
            <rFont val="Verdana"/>
            <family val="0"/>
          </rPr>
          <t xml:space="preserve">Citaitons:
</t>
        </r>
        <r>
          <rPr>
            <sz val="9"/>
            <color rgb="FF000000"/>
            <rFont val="Verdana"/>
            <family val="0"/>
          </rPr>
          <t xml:space="preserve">1) Shanker, K., Choudhury, B.C. (2006). Marine turtles of the Indian subcontinent. Universities Press (India) Private Limited, Hyderguda, Hyderbad, India. 415 pp.
2) Hamann, M., Limpus, C., Hughes, G., Mortimer, J., Pilcher, N. (2006). Assessment of the conservation status of the leatherback turtle in the Indian Ocean and South-East Asia. IOSEA Marine Turtle MoU Secretariat, Bangkok.</t>
        </r>
      </text>
      <mc:AlternateContent>
        <mc:Choice Requires="v2">
          <commentPr autoFill="true" autoScale="false" colHidden="false" locked="false" rowHidden="false" textHAlign="justify" textVAlign="top">
            <anchor moveWithCells="false" sizeWithCells="false">
              <xdr:from>
                <xdr:col>12</xdr:col>
                <xdr:colOff>0</xdr:colOff>
                <xdr:row>31</xdr:row>
                <xdr:rowOff>0</xdr:rowOff>
              </xdr:from>
              <xdr:to>
                <xdr:col>15</xdr:col>
                <xdr:colOff>17</xdr:colOff>
                <xdr:row>45</xdr:row>
                <xdr:rowOff>7</xdr:rowOff>
              </xdr:to>
            </anchor>
          </commentPr>
        </mc:Choice>
        <mc:Fallback/>
      </mc:AlternateContent>
    </comment>
    <comment ref="K34" authorId="0">
      <text>
        <r>
          <rPr>
            <b val="true"/>
            <sz val="9"/>
            <color rgb="FF000000"/>
            <rFont val="Verdana"/>
            <family val="0"/>
          </rPr>
          <t xml:space="preserve">Citations:
</t>
        </r>
        <r>
          <rPr>
            <sz val="9"/>
            <color rgb="FF000000"/>
            <rFont val="Verdana"/>
            <family val="0"/>
          </rPr>
          <t xml:space="preserve">1) Hamman, M., Limpus, C.J., Hughes, G.R., Mortimer, J.A., and Pilcher, N.J. 2006. Assessment of the conservation status of the leatherback turtle in the Indian Ocean and South-East Asia. p.1-166.
2) Rakotonirina, B.P. and Cooke, A. 1994. Sea turtles of Madagascar: Their status, exploitation and conservation. Oryx 28: 51 - 61.
3) Dutton, P.H., Bowen, B.W., Owens, D.W., Barragan, A., and Davis, S.K. 1999. Global phylogeography of the leatherback turtle (Dermochelys coriacea). Journal of Zoology 248: 397 - 409.
4) Dutton, P.H., Frey, A., LeRoux, R., Balazs, G.H. (2000) Molecular ecology of leatherback turtles in the Pacific. In: Sea turtles of the Indo-Pacific: Research management and conservation (Pilcher, N., Ismail, G., eds). p248-253, ASEAN Academic Press, London.</t>
        </r>
      </text>
      <mc:AlternateContent>
        <mc:Choice Requires="v2">
          <commentPr autoFill="true" autoScale="false" colHidden="false" locked="false" rowHidden="false" textHAlign="justify" textVAlign="top">
            <anchor moveWithCells="false" sizeWithCells="false">
              <xdr:from>
                <xdr:col>12</xdr:col>
                <xdr:colOff>0</xdr:colOff>
                <xdr:row>32</xdr:row>
                <xdr:rowOff>0</xdr:rowOff>
              </xdr:from>
              <xdr:to>
                <xdr:col>15</xdr:col>
                <xdr:colOff>50</xdr:colOff>
                <xdr:row>48</xdr:row>
                <xdr:rowOff>85</xdr:rowOff>
              </xdr:to>
            </anchor>
          </commentPr>
        </mc:Choice>
        <mc:Fallback/>
      </mc:AlternateContent>
    </comment>
    <comment ref="K35" authorId="0">
      <text>
        <r>
          <rPr>
            <b val="true"/>
            <sz val="9"/>
            <color rgb="FF000000"/>
            <rFont val="Verdana"/>
            <family val="0"/>
          </rPr>
          <t xml:space="preserve">Citations:
</t>
        </r>
        <r>
          <rPr>
            <sz val="9"/>
            <color rgb="FF000000"/>
            <rFont val="Verdana"/>
            <family val="0"/>
          </rPr>
          <t xml:space="preserve">1) Spotila, J.R., Dunham, A.E., Leslie, A.J., Steyermark, A.C., Plotkin, P.T., Paladino, F.V. (1996) Worldwide population decline of Dermochelys coriacea: are leatherback turtles going extinct? Chel Cons Biol 2:209-222.
2) Spotila, J.R., Reina, R.D., Steyermark, A.C., Plotkin, P.T., Paladino, F.V. (2000). Pacific leatherback turtles face extinction. Nature 405: 529-530.
3) Sarti Martínez L, Barragán AR, Muñoz DG, García N, Huerta P, Vargas F (2007) Conservation and biology of the leatherback turtle in the Mexican Pacific. Chelonian
Conserv Biol 6:70–78
4) Santidrián Tomillo P, Veléz E, Reina RD, Piedra R, Paladino FV, Spotila JR (2007) Reassessment of the leatherback turtle
(Dermochelys coriacea) nesting population at Parque Nacional Marino Las Baulas, Costa Rica: effects of conservation efforts. Chel Cons Biol 6: 54-62
5) Dutton, P.H., Bowen, B.W., Owens, D.W., Barragan, A., and Davis, S.K. 1999. Global phylogeography of the leatherback turtle (Dermochelys coriacea). Journal of Zoology 248: 397 - 409.
6) Dutton, P.H., Frey, A., LeRoux, R., Balazs, G.H. (2000) Molecular ecology of leatherback turtles in the Pacific. In: Sea turtles of the Indo-Pacific: Research management and conservation (Pilcher, N., Ismail, G., eds). p248-253, ASEAN Academic Press, London.</t>
        </r>
      </text>
      <mc:AlternateContent>
        <mc:Choice Requires="v2">
          <commentPr autoFill="true" autoScale="false" colHidden="false" locked="false" rowHidden="false" textHAlign="justify" textVAlign="top">
            <anchor moveWithCells="false" sizeWithCells="false">
              <xdr:from>
                <xdr:col>12</xdr:col>
                <xdr:colOff>0</xdr:colOff>
                <xdr:row>33</xdr:row>
                <xdr:rowOff>0</xdr:rowOff>
              </xdr:from>
              <xdr:to>
                <xdr:col>16</xdr:col>
                <xdr:colOff>20</xdr:colOff>
                <xdr:row>48</xdr:row>
                <xdr:rowOff>51</xdr:rowOff>
              </xdr:to>
            </anchor>
          </commentPr>
        </mc:Choice>
        <mc:Fallback/>
      </mc:AlternateContent>
    </comment>
    <comment ref="K36" authorId="0">
      <text>
        <r>
          <rPr>
            <b val="true"/>
            <sz val="9"/>
            <color rgb="FF000000"/>
            <rFont val="Verdana"/>
            <family val="0"/>
          </rPr>
          <t xml:space="preserve">Citations:
</t>
        </r>
        <r>
          <rPr>
            <sz val="9"/>
            <color rgb="FF000000"/>
            <rFont val="Verdana"/>
            <family val="0"/>
          </rPr>
          <t xml:space="preserve">1) Dutton, P.H., Hitipeuw, C., Zein, M., Benson, S.R., Petro, G., Pita, J., Rei, V., Ambio, L., Bakarbessy, J. (2007). Status and genetic structure of nesting populations of leatherback turtles (Dermochelys coriacea) in the Western Pacific. Chel Cons Biol 6: 47-53.
2) Tiwari, M. (2007). Leatherback turtle (Dermochelys coriacea) five-year review. NMFS &amp; USFWS, Jacksonville, FL, 81 pp.
3) Hitipeuw, C., Dutton, P.H., Benson, S., Thebu, J., Bakabessy, J. (2007). Chel Cons Biol 6: 28-36.
4) Dutton, P.H., Bowen, B.W., Owens, D.W., Barragan, A., and Davis, S.K. 1999. Global phylogeography of the leatherback turtle (Dermochelys coriacea). Journal of Zoology 248: 397 - 409.
5) Dutton, P.H., Frey, A., LeRoux, R., Balazs, G.H. (2000) Molecular ecology of leatherback turtles in the Pacific. In: Sea turtles of the Indo-Pacific: Research management and conservation (Pilcher, N., Ismail, G., eds). p248-253, ASEAN Academic Press, London.</t>
        </r>
      </text>
      <mc:AlternateContent>
        <mc:Choice Requires="v2">
          <commentPr autoFill="true" autoScale="false" colHidden="false" locked="false" rowHidden="false" textHAlign="justify" textVAlign="top">
            <anchor moveWithCells="false" sizeWithCells="false">
              <xdr:from>
                <xdr:col>11</xdr:col>
                <xdr:colOff>128</xdr:colOff>
                <xdr:row>34</xdr:row>
                <xdr:rowOff>0</xdr:rowOff>
              </xdr:from>
              <xdr:to>
                <xdr:col>13</xdr:col>
                <xdr:colOff>34</xdr:colOff>
                <xdr:row>58</xdr:row>
                <xdr:rowOff>27</xdr:rowOff>
              </xdr:to>
            </anchor>
          </commentPr>
        </mc:Choice>
        <mc:Fallback/>
      </mc:AlternateContent>
    </comment>
    <comment ref="K37" authorId="0">
      <text>
        <r>
          <rPr>
            <b val="true"/>
            <sz val="9"/>
            <color rgb="FF000000"/>
            <rFont val="Verdana"/>
            <family val="0"/>
          </rPr>
          <t xml:space="preserve">Citations:
</t>
        </r>
        <r>
          <rPr>
            <sz val="9"/>
            <color rgb="FF000000"/>
            <rFont val="Verdana"/>
            <family val="0"/>
          </rPr>
          <t xml:space="preserve">1) Godgenger, M.-C., A. Gibudi, and M. Girondot. 2008. Activités de ponte des tortues marines sur l'Ouest africain, Pages 700, Rapport d'étude pour Protomac, Gabon. Orsay, France, Université Paris Sud, AgroParisTech, CNRS et Protomac.
2) Fretey, J. 2001. Biogeography and conservation of marine turtles of the Atlantic coast of Africa, CMS Technical Series Publication. Bonn, Germany, UNEP/CMS Secretariat.
3) Monzon-Arguello C, Rico C, Marco A, Lopez P, Lopez-Jurado LF (2010c) Genetic characterization of eastern Atlantic hawksbill turtles at a foraging group indicates major undiscovered nesting populations in the region. Journal of Experimental Marine Biology and Ecology 387:9-14
</t>
        </r>
      </text>
      <mc:AlternateContent>
        <mc:Choice Requires="v2">
          <commentPr autoFill="true" autoScale="false" colHidden="false" locked="false" rowHidden="false" textHAlign="justify" textVAlign="top">
            <anchor moveWithCells="false" sizeWithCells="false">
              <xdr:from>
                <xdr:col>12</xdr:col>
                <xdr:colOff>0</xdr:colOff>
                <xdr:row>35</xdr:row>
                <xdr:rowOff>0</xdr:rowOff>
              </xdr:from>
              <xdr:to>
                <xdr:col>15</xdr:col>
                <xdr:colOff>44</xdr:colOff>
                <xdr:row>48</xdr:row>
                <xdr:rowOff>55</xdr:rowOff>
              </xdr:to>
            </anchor>
          </commentPr>
        </mc:Choice>
        <mc:Fallback/>
      </mc:AlternateContent>
    </comment>
    <comment ref="K38" authorId="0">
      <text>
        <r>
          <rPr>
            <b val="true"/>
            <sz val="9"/>
            <color rgb="FF000000"/>
            <rFont val="Verdana"/>
            <family val="0"/>
          </rPr>
          <t xml:space="preserve">Citations:
</t>
        </r>
        <r>
          <rPr>
            <sz val="9"/>
            <color rgb="FF000000"/>
            <rFont val="Verdana"/>
            <family val="0"/>
          </rPr>
          <t xml:space="preserve">1) Mortimer, J.A, (2007) Hawksbill sea turtle (Eretmochelys imbricata) five-year review. NMFS &amp; USFWS, Jacksonville, FL, 93 pp.
2) Mortimer, J.A., Donnelly, M. (2007) IUCN Red List Status Assessment: hawksbill turtle (Eretmochelys imbricata). IUCN/SSC-Marine Turtle Specialist Group, 121pp.
3) Dow, W., Eckert, K., Palmer, M., Kramer, P. (2007) An atlas for sea turtle nesting habitat for the Wider Caribbean Region. WIDECAST Technical Report 6, 272 pp.
4) Abreu-Grobois, F.A., LeRoux, R. (2007). Hawksbill genetics explained. In: State of the World's Sea Turtles (SWOT Report, Vol 3. Eds: Mast, R.B., Bailey, L.M., Hutchinson, B.H., Hutchinson, A., Washington, DC, 42 pp.
5) Lara-Ruiz P, Lopez GG, Santos FR, Soares LS (2006) Extensive hybridization in hawksbill turtles (Eretmochelys imbricata) nesting in Brazil revealed by mtDNA analyses. Conservation Genetics:773-781
6) Bass AL (1996) Testing models of female reproductive migratory behavior and population structure in the Caribbean hawksbill turtle, Eretmochelys imbricata, with mtDNA sequences. Molecular Ecology 5:321-328
</t>
        </r>
      </text>
      <mc:AlternateContent>
        <mc:Choice Requires="v2">
          <commentPr autoFill="true" autoScale="false" colHidden="false" locked="false" rowHidden="false" textHAlign="justify" textVAlign="top">
            <anchor moveWithCells="false" sizeWithCells="false">
              <xdr:from>
                <xdr:col>12</xdr:col>
                <xdr:colOff>0</xdr:colOff>
                <xdr:row>36</xdr:row>
                <xdr:rowOff>0</xdr:rowOff>
              </xdr:from>
              <xdr:to>
                <xdr:col>13</xdr:col>
                <xdr:colOff>66</xdr:colOff>
                <xdr:row>58</xdr:row>
                <xdr:rowOff>8</xdr:rowOff>
              </xdr:to>
            </anchor>
          </commentPr>
        </mc:Choice>
        <mc:Fallback/>
      </mc:AlternateContent>
    </comment>
    <comment ref="K39" authorId="0">
      <text>
        <r>
          <rPr>
            <b val="true"/>
            <sz val="9"/>
            <color rgb="FF000000"/>
            <rFont val="Verdana"/>
            <family val="0"/>
          </rPr>
          <t xml:space="preserve">Citations:
</t>
        </r>
        <r>
          <rPr>
            <sz val="9"/>
            <color rgb="FF000000"/>
            <rFont val="Verdana"/>
            <family val="0"/>
          </rPr>
          <t xml:space="preserve">1) Mortimer, J.A., Donnelly, M. (2007) IUCN Red List Status Assessment: hawksbill turtle (Eretmochelys imbricata). IUCN/SSC-Marine Turtle Specialist Group, 121pp.
(and references therein)
2) Mortimer, J.A, (2007) Hawksbill sea turtle (Eretmochelys imbricata) five-year review. NMFS &amp; USFWS, Jacksonville, FL, 93 pp. (and references therein)
3) Bass AL (1994) Conservation genetics of hawksbill turtles, Eretmochelys imbricata, in the Caribbean and Western Atlantic. M.S. Thesis. Louisiana State University
4) Bass AL (1996) Testing models of female reproductive migratory behavior and population structure in the Caribbean hawksbill turtle, Eretmochelys imbricata, with mtDNA sequences. Molecular Ecology 5:321-328
5) Bass AL (1999) Genetic Analysis to Elucidate the Natural History and Behavior of Hawksbill Turtles (Eretmochelys imbricata) in the Wider Caribbean: a Review and Re-Analysis. Chelonian Conservation and Biology 3:195-199
6) Koike B (1998) Sea turtle stranding and salvage network- Louisiana Cajun style. In: Byles R, Fernandez Y (eds) Proceedings of the Sixteenth Annual Symposium on Sea Turtle Biology and Conservation. NOAA Technical Memorandum NMFS-SEFSC-412, Hilton Head, South Carolina. 158 p., p 86
7) Okayama T, Diaz T, Koike H, Diez CE, Marquez-M. R, Espinosa G (1996) Mitochondrial DNAanalysis of the hawksbill turtle .I. Haplotype detection among samples in the Pacific and Atlantic Oceans. International Symposium on Network and Evolution of Molecular Information, Tokyo
8) Republic of Cuba (1997) An annotated transfer of the Cuban population of hawksbill turtles (Eretmochelys imbricata) from Appendix I to Appendix II, submitted in accordance with Resolution Conf. 9.24 and 9.20. Proposal submitted to the Tenth Conference of the Parties to CITES, 9-20 June 1997, Harare, Zimbabwe
9) Bowen BW, Karl SA (2007) Population genetics and phylogeography of sea turtles. Molecular Ecology 16:4886-4907
10) Velez-Zuazo X, Ramos WD, Van Dam R, Diez CE, Abreu-Grobois FA, McMillan WO (2008) Dispersal, recruitment and migratory behaviour in a hawksbill sea turtle aggregation. Molecular Ecology 17:839-853
11) Browne DC, Horrocks JA, Abreu-Grobois FA (2009) Population subdivision in hawksbill turtles nesting on Barbados, West Indies, determined from mitochondrial DNA control region sequences. Conservation Genetics Published online. URL: http://www.springerlink.com/content/x05w7j72744774ug
12) Troëng S, Dutton PH, Evans D (2005a) Migration of hawksbill turtles Eretmochelys imbricata from Tortuguero, Costa Rica. Ecography 28:394-402
13) Diaz-Fernandez R, Okayama T, Uchiyama T, Carillo E, Espinosa G, Diez CE, Koike H (1998) Genetic sourcing for the hawksbill turtle, Eretmochelys imbricata, in the northern Caribbean region. Chelonian Conservation and Biology 3:296-300
14) Monzon-Arguello C, Rico C, Marco A, Lopez P, Lopez-Jurado LF (2010c) Genetic characterization of eastern Atlantic hawksbill turtles at a foraging group indicates major undiscovered nesting populations in the region. Journal of Experimental Marine Biology and Ecology 387:9-14
</t>
        </r>
      </text>
      <mc:AlternateContent>
        <mc:Choice Requires="v2">
          <commentPr autoFill="true" autoScale="false" colHidden="false" locked="false" rowHidden="false" textHAlign="justify" textVAlign="top">
            <anchor moveWithCells="false" sizeWithCells="false">
              <xdr:from>
                <xdr:col>12</xdr:col>
                <xdr:colOff>0</xdr:colOff>
                <xdr:row>37</xdr:row>
                <xdr:rowOff>0</xdr:rowOff>
              </xdr:from>
              <xdr:to>
                <xdr:col>20</xdr:col>
                <xdr:colOff>31</xdr:colOff>
                <xdr:row>58</xdr:row>
                <xdr:rowOff>20</xdr:rowOff>
              </xdr:to>
            </anchor>
          </commentPr>
        </mc:Choice>
        <mc:Fallback/>
      </mc:AlternateContent>
    </comment>
    <comment ref="K40" authorId="0">
      <text>
        <r>
          <rPr>
            <b val="true"/>
            <sz val="9"/>
            <color rgb="FF000000"/>
            <rFont val="Verdana"/>
            <family val="0"/>
          </rPr>
          <t xml:space="preserve">Citations:
</t>
        </r>
        <r>
          <rPr>
            <sz val="9"/>
            <color rgb="FF000000"/>
            <rFont val="Verdana"/>
            <family val="0"/>
          </rPr>
          <t xml:space="preserve">1) Mortimer, J.A., Donnelly, M. (2007) IUCN Red List Status Assessment: hawksbill turtle (Eretmochelys imbricata). IUCN/SSC-Marine Turtle Specialist Group, 121pp.
2) Mortimer, J.A, (2007) Hawksbill sea turtle (Eretmochelys imbricata) five-year review. NMFS &amp; USFWS, Jacksonville, FL, 93 pp.
3)  Shanker, K., Choudhury, B.C. (2006). Marine turtles of the Indian subcontinent. Universities Press (India) Private Limited, Hyderguda, Hyderbad, India. 415 pp.</t>
        </r>
      </text>
      <mc:AlternateContent>
        <mc:Choice Requires="v2">
          <commentPr autoFill="true" autoScale="false" colHidden="false" locked="false" rowHidden="false" textHAlign="justify" textVAlign="top">
            <anchor moveWithCells="false" sizeWithCells="false">
              <xdr:from>
                <xdr:col>11</xdr:col>
                <xdr:colOff>129</xdr:colOff>
                <xdr:row>38</xdr:row>
                <xdr:rowOff>0</xdr:rowOff>
              </xdr:from>
              <xdr:to>
                <xdr:col>13</xdr:col>
                <xdr:colOff>36</xdr:colOff>
                <xdr:row>45</xdr:row>
                <xdr:rowOff>24</xdr:rowOff>
              </xdr:to>
            </anchor>
          </commentPr>
        </mc:Choice>
        <mc:Fallback/>
      </mc:AlternateContent>
    </comment>
    <comment ref="K41" authorId="0">
      <text>
        <r>
          <rPr>
            <b val="true"/>
            <sz val="9"/>
            <color rgb="FF000000"/>
            <rFont val="Verdana"/>
            <family val="0"/>
          </rPr>
          <t xml:space="preserve">Citations:
</t>
        </r>
        <r>
          <rPr>
            <sz val="9"/>
            <color rgb="FF000000"/>
            <rFont val="Verdana"/>
            <family val="0"/>
          </rPr>
          <t xml:space="preserve">1) Mortimer, J.A., Donnelly, M. (2007) IUCN Red List Status Assessment: hawksbill turtle (Eretmochelys imbricata). IUCN/SSC-Marine Turtle Specialist Group, 121pp.
(and references therein)
2) Mortimer, J.A, (2007) Hawksbill sea turtle (Eretmochelys imbricata) five-year review. NMFS &amp; USFWS, Jacksonville, FL, 93 pp. (and references therein)
</t>
        </r>
      </text>
      <mc:AlternateContent>
        <mc:Choice Requires="v2">
          <commentPr autoFill="true" autoScale="false" colHidden="false" locked="false" rowHidden="false" textHAlign="justify" textVAlign="top">
            <anchor moveWithCells="false" sizeWithCells="false">
              <xdr:from>
                <xdr:col>11</xdr:col>
                <xdr:colOff>129</xdr:colOff>
                <xdr:row>39</xdr:row>
                <xdr:rowOff>0</xdr:rowOff>
              </xdr:from>
              <xdr:to>
                <xdr:col>13</xdr:col>
                <xdr:colOff>36</xdr:colOff>
                <xdr:row>47</xdr:row>
                <xdr:rowOff>41</xdr:rowOff>
              </xdr:to>
            </anchor>
          </commentPr>
        </mc:Choice>
        <mc:Fallback/>
      </mc:AlternateContent>
    </comment>
    <comment ref="K43" authorId="0">
      <text>
        <r>
          <rPr>
            <b val="true"/>
            <sz val="9"/>
            <color rgb="FF000000"/>
            <rFont val="Verdana"/>
            <family val="0"/>
          </rPr>
          <t xml:space="preserve">Citations:
</t>
        </r>
        <r>
          <rPr>
            <sz val="9"/>
            <color rgb="FF000000"/>
            <rFont val="Verdana"/>
            <family val="0"/>
          </rPr>
          <t xml:space="preserve">1) Mortimer, J.A., Donnelly, M. (2007) IUCN Red List Status Assessment: hawksbill turtle (Eretmochelys imbricata). IUCN/SSC-Marine Turtle Specialist Group, 121pp.
2) Mortimer, J.A, (2007) Hawksbill sea turtle (Eretmochelys imbricata) five-year review. NMFS &amp; USFWS, Jacksonville, FL, 93 pp.
3) Mortimer JA, Broderick D (1999a) Population genetic structure and developmental migrations of sea turtles in the Chagos Archipelago and adjacent regions inferred from mtDNA sequence variation. In: Sheppard CRC, Seaward MRD (eds) Ecology of the Chagos Archipelago, Vol 2. Linnean Society Occasional Publications. 350 p, p 185-194</t>
        </r>
      </text>
      <mc:AlternateContent>
        <mc:Choice Requires="v2">
          <commentPr autoFill="true" autoScale="false" colHidden="false" locked="false" rowHidden="false" textHAlign="justify" textVAlign="top">
            <anchor moveWithCells="false" sizeWithCells="false">
              <xdr:from>
                <xdr:col>12</xdr:col>
                <xdr:colOff>0</xdr:colOff>
                <xdr:row>41</xdr:row>
                <xdr:rowOff>0</xdr:rowOff>
              </xdr:from>
              <xdr:to>
                <xdr:col>13</xdr:col>
                <xdr:colOff>50</xdr:colOff>
                <xdr:row>50</xdr:row>
                <xdr:rowOff>7</xdr:rowOff>
              </xdr:to>
            </anchor>
          </commentPr>
        </mc:Choice>
        <mc:Fallback/>
      </mc:AlternateContent>
    </comment>
    <comment ref="K45" authorId="0">
      <text>
        <r>
          <rPr>
            <b val="true"/>
            <sz val="9"/>
            <color rgb="FF000000"/>
            <rFont val="Verdana"/>
            <family val="0"/>
          </rPr>
          <t xml:space="preserve">Citations:
</t>
        </r>
        <r>
          <rPr>
            <sz val="9"/>
            <color rgb="FF000000"/>
            <rFont val="Verdana"/>
            <family val="0"/>
          </rPr>
          <t xml:space="preserve">1) Mortimer, J.A., Donnelly, M. (2007) IUCN Red List Status Assessment: hawksbill turtle (Eretmochelys imbricata). IUCN/SSC-Marine Turtle Specialist Group, 121pp.
2) Mortimer, J.A, (2007) Hawksbill sea turtle (Eretmochelys imbricata) five-year review. NMFS &amp; USFWS, Jacksonville, FL, 93 pp.</t>
        </r>
      </text>
      <mc:AlternateContent>
        <mc:Choice Requires="v2">
          <commentPr autoFill="true" autoScale="false" colHidden="false" locked="false" rowHidden="false" textHAlign="justify" textVAlign="top">
            <anchor moveWithCells="false" sizeWithCells="false">
              <xdr:from>
                <xdr:col>11</xdr:col>
                <xdr:colOff>129</xdr:colOff>
                <xdr:row>43</xdr:row>
                <xdr:rowOff>0</xdr:rowOff>
              </xdr:from>
              <xdr:to>
                <xdr:col>13</xdr:col>
                <xdr:colOff>36</xdr:colOff>
                <xdr:row>48</xdr:row>
                <xdr:rowOff>76</xdr:rowOff>
              </xdr:to>
            </anchor>
          </commentPr>
        </mc:Choice>
        <mc:Fallback/>
      </mc:AlternateContent>
    </comment>
    <comment ref="K46" authorId="0">
      <text>
        <r>
          <rPr>
            <b val="true"/>
            <sz val="9"/>
            <color rgb="FF000000"/>
            <rFont val="Verdana"/>
            <family val="0"/>
          </rPr>
          <t xml:space="preserve">Citations:
</t>
        </r>
        <r>
          <rPr>
            <sz val="9"/>
            <color rgb="FF000000"/>
            <rFont val="Verdana"/>
            <family val="0"/>
          </rPr>
          <t xml:space="preserve">1) Mortimer, J.A., Donnelly, M. (2007) IUCN Red List Status Assessment: hawksbill turtle (Eretmochelys imbricata). IUCN/SSC-Marine Turtle Specialist Group, 121pp.
2) Mortimer, J.A, (2007) Hawksbill sea turtle (Eretmochelys imbricata) five-year review. NMFS &amp; USFWS, Jacksonville, FL, 93 pp.</t>
        </r>
      </text>
      <mc:AlternateContent>
        <mc:Choice Requires="v2">
          <commentPr autoFill="true" autoScale="false" colHidden="false" locked="false" rowHidden="false" textHAlign="justify" textVAlign="top">
            <anchor moveWithCells="false" sizeWithCells="false">
              <xdr:from>
                <xdr:col>12</xdr:col>
                <xdr:colOff>0</xdr:colOff>
                <xdr:row>44</xdr:row>
                <xdr:rowOff>0</xdr:rowOff>
              </xdr:from>
              <xdr:to>
                <xdr:col>13</xdr:col>
                <xdr:colOff>53</xdr:colOff>
                <xdr:row>56</xdr:row>
                <xdr:rowOff>31</xdr:rowOff>
              </xdr:to>
            </anchor>
          </commentPr>
        </mc:Choice>
        <mc:Fallback/>
      </mc:AlternateContent>
    </comment>
    <comment ref="K47" authorId="0">
      <text>
        <r>
          <rPr>
            <b val="true"/>
            <sz val="9"/>
            <color rgb="FF000000"/>
            <rFont val="Verdana"/>
            <family val="0"/>
          </rPr>
          <t xml:space="preserve">Citations:
</t>
        </r>
        <r>
          <rPr>
            <sz val="9"/>
            <color rgb="FF000000"/>
            <rFont val="Verdana"/>
            <family val="0"/>
          </rPr>
          <t xml:space="preserve">1) Silva, A.C.C.D., de Castilhos, T.C., Lopez, G., Barata, P.C.R. (2007) Nesting biology and conservation of the olive ridley sea turtle (Lepidochelys olivacea) in Brazil, 1991/1992 to 2002/2003. J Mar Biol Assc UK 87:1047-1056 
2) Abreu-Grobois, F.A. (2006). Red List Assessment of the olive ridley sea turtle (Lepidochelys olivacea). IUCN/SSC-Marine Turtle Specialist Group, 39 pp.
3) Plotkin, P. (2007) Olive ridley sea turtle (Lepidochelys olivacea) five-year review: summary and evaluation. NMFS &amp; USFWS, Jacksonville, FL, 67 pp. 
4) Reichart, H. A., and J. Fretey. 1993. WIDECAST sea turtle recovery action plan for Suriname, Pages 65. Kingston, Jamaica, UNEP Caribbean Environment Programme.
5) Godfrey, M.H., Chevalier, J. (2004). The status of olive ridley sea turltes in the West Atlantic. IUCN/SSC-Marine Turtle Specialist Group</t>
        </r>
      </text>
      <mc:AlternateContent>
        <mc:Choice Requires="v2">
          <commentPr autoFill="true" autoScale="false" colHidden="false" locked="false" rowHidden="false" textHAlign="justify" textVAlign="top">
            <anchor moveWithCells="false" sizeWithCells="false">
              <xdr:from>
                <xdr:col>11</xdr:col>
                <xdr:colOff>129</xdr:colOff>
                <xdr:row>45</xdr:row>
                <xdr:rowOff>0</xdr:rowOff>
              </xdr:from>
              <xdr:to>
                <xdr:col>13</xdr:col>
                <xdr:colOff>36</xdr:colOff>
                <xdr:row>63</xdr:row>
                <xdr:rowOff>9</xdr:rowOff>
              </xdr:to>
            </anchor>
          </commentPr>
        </mc:Choice>
        <mc:Fallback/>
      </mc:AlternateContent>
    </comment>
    <comment ref="K48" authorId="0">
      <text>
        <r>
          <rPr>
            <b val="true"/>
            <sz val="9"/>
            <color rgb="FF000000"/>
            <rFont val="Verdana"/>
            <family val="0"/>
          </rPr>
          <t xml:space="preserve">Citations:
</t>
        </r>
        <r>
          <rPr>
            <sz val="9"/>
            <color rgb="FF000000"/>
            <rFont val="Verdana"/>
            <family val="0"/>
          </rPr>
          <t xml:space="preserve">1) Mortimer, J.A., Donnelly, M. (2007) IUCN Red List Status Assessment: hawksbill turtle (Eretmochelys imbricata). IUCN/SSC-Marine Turtle Specialist Group, 121pp.
2) Mortimer, J.A, (2007) Hawksbill sea turtle (Eretmochelys imbricata) five-year review. NMFS &amp; USFWS, Jacksonville, FL, 93 pp.</t>
        </r>
      </text>
      <mc:AlternateContent>
        <mc:Choice Requires="v2">
          <commentPr autoFill="true" autoScale="false" colHidden="false" locked="false" rowHidden="false" textHAlign="justify" textVAlign="top">
            <anchor moveWithCells="false" sizeWithCells="false">
              <xdr:from>
                <xdr:col>12</xdr:col>
                <xdr:colOff>0</xdr:colOff>
                <xdr:row>46</xdr:row>
                <xdr:rowOff>0</xdr:rowOff>
              </xdr:from>
              <xdr:to>
                <xdr:col>14</xdr:col>
                <xdr:colOff>56</xdr:colOff>
                <xdr:row>56</xdr:row>
                <xdr:rowOff>21</xdr:rowOff>
              </xdr:to>
            </anchor>
          </commentPr>
        </mc:Choice>
        <mc:Fallback/>
      </mc:AlternateContent>
    </comment>
    <comment ref="K49" authorId="0">
      <text>
        <r>
          <rPr>
            <b val="true"/>
            <sz val="9"/>
            <color rgb="FF000000"/>
            <rFont val="Verdana"/>
            <family val="0"/>
          </rPr>
          <t xml:space="preserve">Citations:
</t>
        </r>
        <r>
          <rPr>
            <sz val="9"/>
            <color rgb="FF000000"/>
            <rFont val="Verdana"/>
            <family val="0"/>
          </rPr>
          <t xml:space="preserve">1) Mortimer, J.A., Donnelly, M. (2007) IUCN Red List Status Assessment: hawksbill turtle (Eretmochelys imbricata). IUCN/SSC-Marine Turtle Specialist Group, 121pp.
2) Mortimer, J.A, (2007) Hawksbill sea turtle (Eretmochelys imbricata) five-year review. NMFS &amp; USFWS, Jacksonville, FL, 93 pp.
3) Broderick D, Moritz C (1996) Hawksbill breeding and foraging populations in the Indo-Pacific region. In: Bowen BW, Witzell WN (eds) Proceedings of the International Symposium on Sea Turtle Conservation Genetics. NOAA Technical Memorandum NMFS-SEFSC-396. 173p., p 119-128
</t>
        </r>
      </text>
      <mc:AlternateContent>
        <mc:Choice Requires="v2">
          <commentPr autoFill="true" autoScale="false" colHidden="false" locked="false" rowHidden="false" textHAlign="justify" textVAlign="top">
            <anchor moveWithCells="false" sizeWithCells="false">
              <xdr:from>
                <xdr:col>11</xdr:col>
                <xdr:colOff>125</xdr:colOff>
                <xdr:row>47</xdr:row>
                <xdr:rowOff>0</xdr:rowOff>
              </xdr:from>
              <xdr:to>
                <xdr:col>13</xdr:col>
                <xdr:colOff>29</xdr:colOff>
                <xdr:row>58</xdr:row>
                <xdr:rowOff>12</xdr:rowOff>
              </xdr:to>
            </anchor>
          </commentPr>
        </mc:Choice>
        <mc:Fallback/>
      </mc:AlternateContent>
    </comment>
    <comment ref="K50" authorId="0">
      <text>
        <r>
          <rPr>
            <b val="true"/>
            <sz val="9"/>
            <color rgb="FF000000"/>
            <rFont val="Verdana"/>
            <family val="0"/>
          </rPr>
          <t xml:space="preserve">Citations:
</t>
        </r>
        <r>
          <rPr>
            <sz val="9"/>
            <color rgb="FF000000"/>
            <rFont val="Verdana"/>
            <family val="0"/>
          </rPr>
          <t xml:space="preserve">1) TEWG (1998) An assessment of the Kemp's ridley (Lepidochelys kempii) and loggerhead (Caretta caretta) sea turtle populations in the western North Atlantic. NOAA Technical Memorandum NMFS-SEFSC-409, 105pp.
2) TEWG (2000) Assessment update for the Kemp's ridley and loggerhead sea turtle populations in the western North Atlantic. NOAA Technical Memorandum NMFS-SEFSC-444, 132 pp.
3) NMFS &amp; USFWS (in review). US Kemp's ridley Recovery Plan (and references therein)</t>
        </r>
      </text>
      <mc:AlternateContent>
        <mc:Choice Requires="v2">
          <commentPr autoFill="true" autoScale="false" colHidden="false" locked="false" rowHidden="false" textHAlign="justify" textVAlign="top">
            <anchor moveWithCells="false" sizeWithCells="false">
              <xdr:from>
                <xdr:col>11</xdr:col>
                <xdr:colOff>128</xdr:colOff>
                <xdr:row>48</xdr:row>
                <xdr:rowOff>0</xdr:rowOff>
              </xdr:from>
              <xdr:to>
                <xdr:col>13</xdr:col>
                <xdr:colOff>34</xdr:colOff>
                <xdr:row>59</xdr:row>
                <xdr:rowOff>27</xdr:rowOff>
              </xdr:to>
            </anchor>
          </commentPr>
        </mc:Choice>
        <mc:Fallback/>
      </mc:AlternateContent>
    </comment>
    <comment ref="K51" authorId="0">
      <text>
        <r>
          <rPr>
            <b val="true"/>
            <sz val="9"/>
            <color rgb="FF000000"/>
            <rFont val="Verdana"/>
            <family val="0"/>
          </rPr>
          <t xml:space="preserve">Citations:
</t>
        </r>
        <r>
          <rPr>
            <sz val="9"/>
            <color rgb="FF000000"/>
            <rFont val="Verdana"/>
            <family val="0"/>
          </rPr>
          <t xml:space="preserve">1) Weir, C. R., T. Ron, M. Morais, and A. D. C. Duarte. 2007. Nesting and at-sea distribution of marine turtles in Angola, West Africa, 2000-2006: occurrence, threats and conservation implications. Oryx 41:224-231.
2) Fretey, J. 2001. Biogeography and conservation of marine turtles of the Atlantic coast of Africa, CMS Technical Series Publication. Bonn, Germany, UNEP/CMS Secretariat.
3) Godgenger, M.-C., N. Bréheret, G. Bal, K. N’Damité, A. Girard, and M. Girondot. 2009. Nesting estimation and analysis of threats for Critically Endangered leatherback Dermochelys coriacea and Endangered olive ridley Lepidochelys olivacea marine turtles nesting in Congo. Oryx In press.
4) Godgenger, M.-C., A. Gibudi, and M. Girondot. 2008. Activités de ponte des tortues marines sur l'Ouest africain, Pages 700, Rapport d'étude pour Protomac, Gabon. Orsay, France, Université Paris Sud, AgroParisTech, CNRS et Protomac.
5) Abreu-Grobois FA, Plotkin PT (2007) IUCN Red List Status Assessment of the olive ridley sea turtle (Lepidochelys olivacea). IUCN/SSC-Marine Turtle Specialist Group, 39 pp</t>
        </r>
      </text>
      <mc:AlternateContent>
        <mc:Choice Requires="v2">
          <commentPr autoFill="true" autoScale="false" colHidden="false" locked="false" rowHidden="false" textHAlign="justify" textVAlign="top">
            <anchor moveWithCells="false" sizeWithCells="false">
              <xdr:from>
                <xdr:col>12</xdr:col>
                <xdr:colOff>0</xdr:colOff>
                <xdr:row>49</xdr:row>
                <xdr:rowOff>0</xdr:rowOff>
              </xdr:from>
              <xdr:to>
                <xdr:col>15</xdr:col>
                <xdr:colOff>60</xdr:colOff>
                <xdr:row>77</xdr:row>
                <xdr:rowOff>1</xdr:rowOff>
              </xdr:to>
            </anchor>
          </commentPr>
        </mc:Choice>
        <mc:Fallback/>
      </mc:AlternateContent>
    </comment>
    <comment ref="K52" authorId="0">
      <text>
        <r>
          <rPr>
            <b val="true"/>
            <sz val="9"/>
            <color rgb="FF000000"/>
            <rFont val="Verdana"/>
            <family val="0"/>
          </rPr>
          <t xml:space="preserve">Citations:
</t>
        </r>
        <r>
          <rPr>
            <sz val="9"/>
            <color rgb="FF000000"/>
            <rFont val="Verdana"/>
            <family val="0"/>
          </rPr>
          <t xml:space="preserve">1) Abreu-Grobois FA, Plotkin PT (2007) IUCN Red List Status Assessment of the olive ridley sea turtle (Lepidochelys olivacea). IUCN/SSC-Marine Turtle Specialist Group, 39 pp
2) Plotkin, P. (2007a) Olive ridley sea turtle (Lepidochelys olivacea) five-year review: summary and evaluation. NMFS &amp; USFWS, Jacksonville, FL, 67 pp. 
3) Plotkin, P.T. (2007b) Biology and conservation of ridley sea turtles. Johns Hopkins University Press, Baltimore, MD, USA. 356 pp.
4) Bowen, B.W., Clark, A.M., Abreu-Grobois, F.A., Chaves, A., Reichart, H.A., Ferl, R.J. (1998) Global phylogeography of the ridley sea turtles (Lepidochelys spp.) as inferred from mitochondrial DNA sequences. Genetica 101:179-189.</t>
        </r>
      </text>
      <mc:AlternateContent>
        <mc:Choice Requires="v2">
          <commentPr autoFill="true" autoScale="false" colHidden="false" locked="false" rowHidden="false" textHAlign="justify" textVAlign="top">
            <anchor moveWithCells="false" sizeWithCells="false">
              <xdr:from>
                <xdr:col>12</xdr:col>
                <xdr:colOff>0</xdr:colOff>
                <xdr:row>50</xdr:row>
                <xdr:rowOff>0</xdr:rowOff>
              </xdr:from>
              <xdr:to>
                <xdr:col>13</xdr:col>
                <xdr:colOff>73</xdr:colOff>
                <xdr:row>67</xdr:row>
                <xdr:rowOff>17</xdr:rowOff>
              </xdr:to>
            </anchor>
          </commentPr>
        </mc:Choice>
        <mc:Fallback/>
      </mc:AlternateContent>
    </comment>
    <comment ref="K53" authorId="0">
      <text>
        <r>
          <rPr>
            <b val="true"/>
            <sz val="9"/>
            <color rgb="FF000000"/>
            <rFont val="Verdana"/>
            <family val="0"/>
          </rPr>
          <t xml:space="preserve">Citations:
</t>
        </r>
        <r>
          <rPr>
            <sz val="9"/>
            <color rgb="FF000000"/>
            <rFont val="Verdana"/>
            <family val="0"/>
          </rPr>
          <t xml:space="preserve">1) Abreu-Grobois, F.A., Plotkin, P.T. (2007). Red List Assessment of the olive ridley sea turtle (Lepidochelys olivacea). IUCN/SSC-Marine Turtle Specialist Group, 39 pp.
2) Plotkin, P. (2007a) Olive ridley sea turtle (Lepidochelys olivacea) five-year review: summary and evaluation. NMFS &amp; USFWS, Jacksonville, FL, 67 pp.
3) Shanker, K., Choudhury, B.C. (2006). Marine turtles of the Indian subcontinent. Universities Press (India) Private Limited, Hyderguda, Hyderbad, India. 415 pp.
4) Bowen, B.W., Clark, A.M., Abreu-Grobois, F.A., Chaves, A., Reichart, H.A., Ferl, R.J. (1998) Global phylogeography of the ridley sea turtles (Lepidochelys spp.) as inferred from mitochondrial DNA sequences. Genetica 101:179-189.
5) Shanker, K., Ramadevi, J., Choudhury, B.C., Singh, L., Aggarwal, R.K. (2004) Phylogeography of olive ridley turtles (Lepidochelys olivacea) on the east coast of India: implications for conservation theory. Mol Ecol 13: 1899-1909.</t>
        </r>
      </text>
      <mc:AlternateContent>
        <mc:Choice Requires="v2">
          <commentPr autoFill="true" autoScale="false" colHidden="false" locked="false" rowHidden="false" textHAlign="justify" textVAlign="top">
            <anchor moveWithCells="false" sizeWithCells="false">
              <xdr:from>
                <xdr:col>12</xdr:col>
                <xdr:colOff>0</xdr:colOff>
                <xdr:row>51</xdr:row>
                <xdr:rowOff>0</xdr:rowOff>
              </xdr:from>
              <xdr:to>
                <xdr:col>14</xdr:col>
                <xdr:colOff>58</xdr:colOff>
                <xdr:row>76</xdr:row>
                <xdr:rowOff>5</xdr:rowOff>
              </xdr:to>
            </anchor>
          </commentPr>
        </mc:Choice>
        <mc:Fallback/>
      </mc:AlternateContent>
    </comment>
    <comment ref="K54" authorId="0">
      <text>
        <r>
          <rPr>
            <b val="true"/>
            <sz val="9"/>
            <color rgb="FF000000"/>
            <rFont val="Verdana"/>
            <family val="0"/>
          </rPr>
          <t xml:space="preserve">Citations:
</t>
        </r>
        <r>
          <rPr>
            <sz val="9"/>
            <color rgb="FF000000"/>
            <rFont val="Verdana"/>
            <family val="0"/>
          </rPr>
          <t xml:space="preserve">1) Abreu-Grobois, F.A. (2006). Red List Assessment of the olive ridley sea turtle (Lepidochelys olivacea). IUCN/SSC-Marine Turtle Specialist Group, 39 pp.
2) Plotkin, P. (2007) Olive ridley sea turtle (Lepidochelys olivacea) five-year review: summary and evaluation. NMFS &amp; USFWS, Jacksonville, FL, 67 pp.
3) Shanker, K., Choudhury, B.C. (2006). Marine turtles of the Indian subcontinent. Universities Press (India) Private Limited, Hyderguda, Hyderbad, India. 415 pp.
4) Plotkin, P.T. (2007) Biology and conservation of ridley sea turtles. Johns Hopkins University Press, Baltimore, MD, USA. 356 pp.</t>
        </r>
      </text>
      <mc:AlternateContent>
        <mc:Choice Requires="v2">
          <commentPr autoFill="true" autoScale="false" colHidden="false" locked="false" rowHidden="false" textHAlign="justify" textVAlign="top">
            <anchor moveWithCells="false" sizeWithCells="false">
              <xdr:from>
                <xdr:col>12</xdr:col>
                <xdr:colOff>0</xdr:colOff>
                <xdr:row>52</xdr:row>
                <xdr:rowOff>0</xdr:rowOff>
              </xdr:from>
              <xdr:to>
                <xdr:col>14</xdr:col>
                <xdr:colOff>7</xdr:colOff>
                <xdr:row>67</xdr:row>
                <xdr:rowOff>7</xdr:rowOff>
              </xdr:to>
            </anchor>
          </commentPr>
        </mc:Choice>
        <mc:Fallback/>
      </mc:AlternateContent>
    </comment>
    <comment ref="K55" authorId="0">
      <text>
        <r>
          <rPr>
            <b val="true"/>
            <sz val="9"/>
            <color rgb="FF000000"/>
            <rFont val="Verdana"/>
            <family val="0"/>
          </rPr>
          <t xml:space="preserve">Citations:
</t>
        </r>
        <r>
          <rPr>
            <sz val="9"/>
            <color rgb="FF000000"/>
            <rFont val="Verdana"/>
            <family val="0"/>
          </rPr>
          <t xml:space="preserve">1) Abreu-Grobois, F.A. (2006). Red List Assessment of the olive ridley sea turtle (Lepidochelys olivacea). IUCN/SSC-Marine Turtle Specialist Group, 39 pp.
2) Plotkin, P. (2007) Olive ridley sea turtle (Lepidochelys olivacea) five-year review: summary and evaluation. NMFS &amp; USFWS, Jacksonville, FL, 67 pp.
3) Shanker, K., Choudhury, B.C. (2006). Marine turtles of the Indian subcontinent. Universities Press (India) Private Limited, Hyderguda, Hyderbad, India. 415 pp.
4) Rees, AF, Baker, SL (2006) Hawksbill and olive ridley nesting on Masirah Island, Sultanate of Oman: an update. Marine Turtle Newsletter 113:2-5.
5) Plotkin, P.T. (2007b) Biology and conservation of ridley sea turtles. Johns Hopkins University Press, Baltimore, MD, USA. 356 pp.
6)  Bowen, B.W., Clark, A.M., Abreu-Grobois, F.A., Chaves, A., Reichart, H.A., Ferl, R.J. (1998) Global phylogeography of the ridley sea turtles (Lepidochelys spp.) as inferred from mitochondrial DNA sequences. Genetica 101:179-189.</t>
        </r>
      </text>
      <mc:AlternateContent>
        <mc:Choice Requires="v2">
          <commentPr autoFill="true" autoScale="false" colHidden="false" locked="false" rowHidden="false" textHAlign="justify" textVAlign="top">
            <anchor moveWithCells="false" sizeWithCells="false">
              <xdr:from>
                <xdr:col>12</xdr:col>
                <xdr:colOff>0</xdr:colOff>
                <xdr:row>53</xdr:row>
                <xdr:rowOff>0</xdr:rowOff>
              </xdr:from>
              <xdr:to>
                <xdr:col>14</xdr:col>
                <xdr:colOff>58</xdr:colOff>
                <xdr:row>78</xdr:row>
                <xdr:rowOff>4</xdr:rowOff>
              </xdr:to>
            </anchor>
          </commentPr>
        </mc:Choice>
        <mc:Fallback/>
      </mc:AlternateContent>
    </comment>
    <comment ref="K56" authorId="0">
      <text>
        <r>
          <rPr>
            <b val="true"/>
            <sz val="9"/>
            <color rgb="FF000000"/>
            <rFont val="Verdana"/>
            <family val="0"/>
          </rPr>
          <t xml:space="preserve">Citations:
</t>
        </r>
        <r>
          <rPr>
            <sz val="9"/>
            <color rgb="FF000000"/>
            <rFont val="Verdana"/>
            <family val="0"/>
          </rPr>
          <t xml:space="preserve">1) Abreu-Grobois, F.A. (2006). Red List Assessment of the olive ridley sea turtle (Lepidochelys olivacea). IUCN/SSC-Marine Turtle Specialist Group, 39 pp.
2) Plotkin, P. (2007) Olive ridley sea turtle (Lepidochelys olivacea) five-year review: summary and evaluation. NMFS &amp; USFWS, Jacksonville, FL, 67 pp. 
3) Bowen, B.W., Clark, A.M., Abreu-Grobois, F.A., Chaves, A., Reichart, H.A., Ferl, R.J. (1998) Global phylogeography of the ridley sea turtles (Lepidochelys spp.) as inferred from mitochondrial DNA sequences. Genetica 101:179-189.
4) Briseno Duenas, R. (1998) MSc Thesis
5) Camacho-Mosquera, L., Amorocho, D., Mejia-Ladino, L.M., Palacino-Meija, J.D., Rondon-Gonzalez, F. Caracterizacion genetica de la colonia reproductiva de la tortuga marina golfina -Lepidochelys olivacea- en el Parque Nacional Natural Gorgona (Pacifico Colombiano) a partir de secuencias de ADN mitrocondrial. Bol. Invest. Mar. Cost. 37:79-94.
6) Lopez-Castro, M.C., Rocha-Olivares, A. The panmixia paradigm of eastern Pacific olive ridley turtles revised: consequences for their conservation and evolutionary biology. Mol Ecol 14:3325-3334.</t>
        </r>
      </text>
      <mc:AlternateContent>
        <mc:Choice Requires="v2">
          <commentPr autoFill="true" autoScale="false" colHidden="false" locked="false" rowHidden="false" textHAlign="justify" textVAlign="top">
            <anchor moveWithCells="false" sizeWithCells="false">
              <xdr:from>
                <xdr:col>11</xdr:col>
                <xdr:colOff>128</xdr:colOff>
                <xdr:row>54</xdr:row>
                <xdr:rowOff>0</xdr:rowOff>
              </xdr:from>
              <xdr:to>
                <xdr:col>13</xdr:col>
                <xdr:colOff>34</xdr:colOff>
                <xdr:row>92</xdr:row>
                <xdr:rowOff>3</xdr:rowOff>
              </xdr:to>
            </anchor>
          </commentPr>
        </mc:Choice>
        <mc:Fallback/>
      </mc:AlternateContent>
    </comment>
    <comment ref="K57" authorId="0">
      <text>
        <r>
          <rPr>
            <b val="true"/>
            <sz val="9"/>
            <color rgb="FF000000"/>
            <rFont val="Verdana"/>
            <family val="0"/>
          </rPr>
          <t xml:space="preserve">Citations:
</t>
        </r>
        <r>
          <rPr>
            <sz val="9"/>
            <color rgb="FF000000"/>
            <rFont val="Verdana"/>
            <family val="0"/>
          </rPr>
          <t xml:space="preserve">1) Abreu-Grobois, F.A. (2006). Red List Assessment of the olive ridley sea turtle (Lepidochelys olivacea). IUCN/SSC-Marine Turtle Specialist Group, 39 pp.
2) Plotkin, P. (2007) Olive ridley sea turtle (Lepidochelys olivacea) five-year review: summary and evaluation. NMFS &amp; USFWS, Jacksonville, FL, 67 pp. 
3) Bowen, B.W., Clark, A.M., Abreu-Grobois, F.A., Chaves, A., Reichart, H.A., Ferl, R.J. (1998) Global phylogeography of the ridley sea turtles (Lepidochelys spp.) as inferred from mitochondrial DNA sequences. Genetica 101:179-189.
4) Briseno Duenas, R. (1998) MSc Thesis
5) Camacho-Mosquera, L., Amorocho, D., Mejia-Ladino, L.M., Palacino-Meija, J.D., Rondon-Gonzalez, F. Caracterizacion genetica de la colonia reproductiva de la tortuga marina golfina -Lepidochelys olivacea- en el Parque Nacional Natural Gorgona (Pacifico Colombiano) a partir de secuencias de ADN mitrocondrial. Bol. Invest. Mar. Cost. 37:79-94.
6) Lopez-Castro, M.C., Rocha-Olivares, A. The panmixia paradigm of eastern Pacific olive ridley turtles revised: consequences for their conservation and evolutionary biology. Mol Ecol 14:3325-3334.</t>
        </r>
      </text>
      <mc:AlternateContent>
        <mc:Choice Requires="v2">
          <commentPr autoFill="true" autoScale="false" colHidden="false" locked="false" rowHidden="false" textHAlign="justify" textVAlign="top">
            <anchor moveWithCells="false" sizeWithCells="false">
              <xdr:from>
                <xdr:col>11</xdr:col>
                <xdr:colOff>128</xdr:colOff>
                <xdr:row>55</xdr:row>
                <xdr:rowOff>0</xdr:rowOff>
              </xdr:from>
              <xdr:to>
                <xdr:col>13</xdr:col>
                <xdr:colOff>34</xdr:colOff>
                <xdr:row>99</xdr:row>
                <xdr:rowOff>15</xdr:rowOff>
              </xdr:to>
            </anchor>
          </commentPr>
        </mc:Choice>
        <mc:Fallback/>
      </mc:AlternateContent>
    </comment>
    <comment ref="K58" authorId="0">
      <text>
        <r>
          <rPr>
            <b val="true"/>
            <sz val="9"/>
            <color rgb="FF000000"/>
            <rFont val="Verdana"/>
            <family val="0"/>
          </rPr>
          <t xml:space="preserve">Citations:
</t>
        </r>
        <r>
          <rPr>
            <sz val="9"/>
            <color rgb="FF000000"/>
            <rFont val="Verdana"/>
            <family val="0"/>
          </rPr>
          <t xml:space="preserve">1) Abreu-Grobois, F.A., Plotkin, P.T. (2007). Red List Assessment of the olive ridley sea turtle (Lepidochelys olivacea). IUCN/SSC-Marine Turtle Specialist Group, 39 pp.
2) Plotkin, P. (2007a) Olive ridley sea turtle (Lepidochelys olivacea) five-year review: summary and evaluation. NMFS &amp; USFWS, Jacksonville, FL, 67 pp. 
3) Limpus, C.J. (2008c) A biological review of Australian marine turtles. 4. Olive ridley turtle Lepidochelys olivacea (Eschscholtz). The State of Queensland, Environmental Protection Agency. 27 pp.
4) Bowen, B.W., Clark, A.M., Abreu-Grobois, F.A., Chaves, A., Reichart, H.A., Ferl, R.J. (1998) Global phylogeography of the ridley sea turtles (Lepidochelys spp.) as inferred from mitochondrial DNA sequences. Genetica 101:179-189.
5) Briseno Duenas, R. (1998) MSc Thesis
6)Prince R, Jensen M, Oades D, Rangers BJ (2010) Olive ridley turtle presence and nesting records for Western Australia. Marine Turtle Newsletter, in press
</t>
        </r>
      </text>
      <mc:AlternateContent>
        <mc:Choice Requires="v2">
          <commentPr autoFill="true" autoScale="false" colHidden="false" locked="false" rowHidden="false" textHAlign="justify" textVAlign="top">
            <anchor moveWithCells="false" sizeWithCells="false">
              <xdr:from>
                <xdr:col>12</xdr:col>
                <xdr:colOff>0</xdr:colOff>
                <xdr:row>56</xdr:row>
                <xdr:rowOff>0</xdr:rowOff>
              </xdr:from>
              <xdr:to>
                <xdr:col>16</xdr:col>
                <xdr:colOff>7</xdr:colOff>
                <xdr:row>76</xdr:row>
                <xdr:rowOff>9</xdr:rowOff>
              </xdr:to>
            </anchor>
          </commentPr>
        </mc:Choice>
        <mc:Fallback/>
      </mc:AlternateContent>
    </comment>
    <comment ref="K59" authorId="0">
      <text>
        <r>
          <rPr>
            <b val="true"/>
            <sz val="9"/>
            <color rgb="FF000000"/>
            <rFont val="Verdana"/>
            <family val="0"/>
          </rPr>
          <t xml:space="preserve">Citations:
</t>
        </r>
        <r>
          <rPr>
            <sz val="9"/>
            <color rgb="FF000000"/>
            <rFont val="Verdana"/>
            <family val="0"/>
          </rPr>
          <t xml:space="preserve">1) Chaloupka M, Dutton P, Nakano H (2004) Status of sea turtle stocks in the Pacific. pp 135-164. in "Papers presented at the Expert Consultation on interactions between sea turtles and fisheries within an ecosystem context". FAO, Rome 9-12 March 2004. FAO Fisheries Report No. 738, Supplement.
2) Limpus C (2007a) A biological review for conservation of the flatback turtle, Natator depressus (Garman), in Australia. In: A Biological Review of Australian Marine Turtles (Queensland Government Environmental Protection Agency, Brisbane)
3) Whiting A (2009) IUCN Red List : draft flatback assessment.
4) FitzSimmons, N. (2009) Known genetic stocks of the flatback turtle: Personal Communication. In SWOT - The State of the World's Sea Turtles Report, Vol. 4, pp. 48
5) Dutton PH, Broderick, D., FitzSimmons, N. (2002a) Defining management units: molecular genetics. In: Kinan I (ed) Proceedings of the Western Pacific Sea Turtle Cooperative Research and Management Workshop. Western Pacific Regional Fishery Management Council, Honolulu, Hawaii. 290 p, p 93-101
</t>
        </r>
      </text>
      <mc:AlternateContent>
        <mc:Choice Requires="v2">
          <commentPr autoFill="true" autoScale="false" colHidden="false" locked="false" rowHidden="false" textHAlign="justify" textVAlign="top">
            <anchor moveWithCells="false" sizeWithCells="false">
              <xdr:from>
                <xdr:col>12</xdr:col>
                <xdr:colOff>0</xdr:colOff>
                <xdr:row>57</xdr:row>
                <xdr:rowOff>0</xdr:rowOff>
              </xdr:from>
              <xdr:to>
                <xdr:col>15</xdr:col>
                <xdr:colOff>41</xdr:colOff>
                <xdr:row>80</xdr:row>
                <xdr:rowOff>5</xdr:rowOff>
              </xdr:to>
            </anchor>
          </commentPr>
        </mc:Choice>
        <mc:Fallback/>
      </mc:AlternateContent>
    </comment>
    <comment ref="K60" authorId="0">
      <text>
        <r>
          <rPr>
            <b val="true"/>
            <sz val="9"/>
            <color rgb="FF000000"/>
            <rFont val="Verdana"/>
            <family val="0"/>
          </rPr>
          <t xml:space="preserve">Citations:
</t>
        </r>
        <r>
          <rPr>
            <sz val="9"/>
            <color rgb="FF000000"/>
            <rFont val="Verdana"/>
            <family val="0"/>
          </rPr>
          <t xml:space="preserve">1) Chaloupka M, Dutton P, Nakano H (2004) Status of sea turtle stocks in the Pacific. pp 135-164. in "Papers presented at the Expert Consultation on interactions between sea turtles and fisheries within an ecosystem context". FAO, Rome 9-12 March 2004. FAO Fisheries Report No. 738, Supplement.
2) Limpus C (2007a) A biological review for conservation of the flatback turtle, Natator depressus (Garman), in Australia. In: A Biological Review of Australian Marine Turtles (Queensland Government Environmental Protection Agency, Brisbane)
3) Whiting A (2009) IUCN Red List : draft flatback assessment.
4) FitzSimmons, N. (2009) Known genetic stocks of the flatback turtle: Personal Communication. In SWOT - The State of the World's Sea Turtles Report, Vol. 4, pp. 48
5) Dutton PH, Broderick, D., FitzSimmons, N. (2002a) Defining management units: molecular genetics. In: Kinan I (ed) Proceedings of the Western Pacific Sea Turtle Cooperative Research and Management Workshop. Western Pacific Regional Fishery Management Council, Honolulu, Hawaii. 290 p, p 93-101</t>
        </r>
      </text>
      <mc:AlternateContent>
        <mc:Choice Requires="v2">
          <commentPr autoFill="true" autoScale="false" colHidden="false" locked="false" rowHidden="false" textHAlign="justify" textVAlign="top">
            <anchor moveWithCells="false" sizeWithCells="false">
              <xdr:from>
                <xdr:col>12</xdr:col>
                <xdr:colOff>0</xdr:colOff>
                <xdr:row>58</xdr:row>
                <xdr:rowOff>0</xdr:rowOff>
              </xdr:from>
              <xdr:to>
                <xdr:col>14</xdr:col>
                <xdr:colOff>44</xdr:colOff>
                <xdr:row>96</xdr:row>
                <xdr:rowOff>9</xdr:rowOff>
              </xdr:to>
            </anchor>
          </commentPr>
        </mc:Choice>
        <mc:Fallback/>
      </mc:AlternateContent>
    </comment>
  </commentList>
</comments>
</file>

<file path=xl/comments4.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H2" authorId="0">
      <text>
        <r>
          <rPr>
            <b val="true"/>
            <sz val="9"/>
            <color rgb="FF000000"/>
            <rFont val="Verdana"/>
            <family val="0"/>
          </rPr>
          <t xml:space="preserve">Fisheries Bycatch scores:
</t>
        </r>
        <r>
          <rPr>
            <sz val="9"/>
            <color rgb="FF000000"/>
            <rFont val="Verdana"/>
            <family val="0"/>
          </rPr>
          <t xml:space="preserve">if scored as 3='high', list the fishing gear(s) of highest impact</t>
        </r>
      </text>
      <mc:AlternateContent>
        <mc:Choice Requires="v2">
          <commentPr autoFill="true" autoScale="false" colHidden="false" locked="false" rowHidden="false" textHAlign="justify" textVAlign="top">
            <anchor moveWithCells="false" sizeWithCells="false">
              <xdr:from>
                <xdr:col>9</xdr:col>
                <xdr:colOff>0</xdr:colOff>
                <xdr:row>0</xdr:row>
                <xdr:rowOff>0</xdr:rowOff>
              </xdr:from>
              <xdr:to>
                <xdr:col>11</xdr:col>
                <xdr:colOff>28</xdr:colOff>
                <xdr:row>1</xdr:row>
                <xdr:rowOff>67</xdr:rowOff>
              </xdr:to>
            </anchor>
          </commentPr>
        </mc:Choice>
        <mc:Fallback/>
      </mc:AlternateContent>
    </comment>
    <comment ref="J2" authorId="0">
      <text>
        <r>
          <rPr>
            <b val="true"/>
            <sz val="9"/>
            <color rgb="FF000000"/>
            <rFont val="Verdana"/>
            <family val="0"/>
          </rPr>
          <t xml:space="preserve">Take scores:
</t>
        </r>
        <r>
          <rPr>
            <sz val="9"/>
            <color rgb="FF000000"/>
            <rFont val="Verdana"/>
            <family val="0"/>
          </rPr>
          <t xml:space="preserve">if scored as 3='high', indicate which type occurs:
a) egg loss (feral animals); b) egg harvest/poaching
c) nesting female harvest
d) adult/immature harvest</t>
        </r>
      </text>
      <mc:AlternateContent>
        <mc:Choice Requires="v2">
          <commentPr autoFill="true" autoScale="false" colHidden="false" locked="false" rowHidden="false" textHAlign="justify" textVAlign="top">
            <anchor moveWithCells="false" sizeWithCells="false">
              <xdr:from>
                <xdr:col>11</xdr:col>
                <xdr:colOff>0</xdr:colOff>
                <xdr:row>0</xdr:row>
                <xdr:rowOff>0</xdr:rowOff>
              </xdr:from>
              <xdr:to>
                <xdr:col>14</xdr:col>
                <xdr:colOff>6</xdr:colOff>
                <xdr:row>3</xdr:row>
                <xdr:rowOff>19</xdr:rowOff>
              </xdr:to>
            </anchor>
          </commentPr>
        </mc:Choice>
        <mc:Fallback/>
      </mc:AlternateContent>
    </comment>
    <comment ref="L2" authorId="0">
      <text>
        <r>
          <rPr>
            <b val="true"/>
            <sz val="9"/>
            <color rgb="FF000000"/>
            <rFont val="Verdana"/>
            <family val="0"/>
          </rPr>
          <t xml:space="preserve">Coastal Development scores:
</t>
        </r>
        <r>
          <rPr>
            <sz val="9"/>
            <color rgb="FF000000"/>
            <rFont val="Verdana"/>
            <family val="0"/>
          </rPr>
          <t xml:space="preserve">if scored as 3='high', provide type of coastal development that occurs
</t>
        </r>
      </text>
      <mc:AlternateContent>
        <mc:Choice Requires="v2">
          <commentPr autoFill="true" autoScale="false" colHidden="false" locked="false" rowHidden="false" textHAlign="justify" textVAlign="top">
            <anchor moveWithCells="false" sizeWithCells="false">
              <xdr:from>
                <xdr:col>13</xdr:col>
                <xdr:colOff>0</xdr:colOff>
                <xdr:row>0</xdr:row>
                <xdr:rowOff>0</xdr:rowOff>
              </xdr:from>
              <xdr:to>
                <xdr:col>15</xdr:col>
                <xdr:colOff>47</xdr:colOff>
                <xdr:row>2</xdr:row>
                <xdr:rowOff>13</xdr:rowOff>
              </xdr:to>
            </anchor>
          </commentPr>
        </mc:Choice>
        <mc:Fallback/>
      </mc:AlternateContent>
    </comment>
    <comment ref="P60" authorId="0">
      <text>
        <r>
          <rPr>
            <b val="true"/>
            <sz val="9"/>
            <color rgb="FF000000"/>
            <rFont val="Verdana"/>
            <family val="0"/>
          </rPr>
          <t xml:space="preserve">Bryan Wallace:
</t>
        </r>
      </text>
      <mc:AlternateContent>
        <mc:Choice Requires="v2">
          <commentPr autoFill="true" autoScale="false" colHidden="false" locked="false" rowHidden="false" textHAlign="justify" textVAlign="top">
            <anchor moveWithCells="false" sizeWithCells="false">
              <xdr:from>
                <xdr:col>16</xdr:col>
                <xdr:colOff>10</xdr:colOff>
                <xdr:row>58</xdr:row>
                <xdr:rowOff>0</xdr:rowOff>
              </xdr:from>
              <xdr:to>
                <xdr:col>17</xdr:col>
                <xdr:colOff>-52</xdr:colOff>
                <xdr:row>70</xdr:row>
                <xdr:rowOff>1</xdr:rowOff>
              </xdr:to>
            </anchor>
          </commentPr>
        </mc:Choice>
        <mc:Fallback/>
      </mc:AlternateContent>
    </comment>
  </commentList>
</comments>
</file>

<file path=xl/comments5.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G3" authorId="0">
      <text>
        <r>
          <rPr>
            <b val="true"/>
            <sz val="9"/>
            <color rgb="FF000000"/>
            <rFont val="Verdana"/>
            <family val="0"/>
          </rPr>
          <t xml:space="preserve">Citations:
</t>
        </r>
        <r>
          <rPr>
            <sz val="9"/>
            <color rgb="FF000000"/>
            <rFont val="Verdana"/>
            <family val="0"/>
          </rPr>
          <t xml:space="preserve">1) Carranza, A., A. Domingo, and A. Estrades. 2006. Pelagic longlines: A threat to sea turtles in the Equatorial Eastern Atlantic. Biological Conservation 131:52-57.
2) Marco A, Lo´pez O, Abella E, Varo N, Martins S, Gaona P, Sanz P, Lo´pez-Jurado LF (2008) Massive capture of nesting females in
severely threatening the CaboVerdian loggerhead population. In: 28th Annual symposium on sea turtle biology and conservation, Loreto, Baja California Sur, Mexico, 19–26 January
2008
3) Monzón-Argüello C, Rico C, Naro-Maciel E, Varo-Cruz N, López P, Marco A, López-Jurado L (2010a) Population structure and conservation implications for the loggerhead sea turtle of the Cape Verde Islands. Conservation Genetics 9:1045-1049</t>
        </r>
      </text>
      <mc:AlternateContent>
        <mc:Choice Requires="v2">
          <commentPr autoFill="true" autoScale="false" colHidden="false" locked="false" rowHidden="false" textHAlign="justify" textVAlign="top">
            <anchor moveWithCells="false" sizeWithCells="false">
              <xdr:from>
                <xdr:col>8</xdr:col>
                <xdr:colOff>0</xdr:colOff>
                <xdr:row>1</xdr:row>
                <xdr:rowOff>0</xdr:rowOff>
              </xdr:from>
              <xdr:to>
                <xdr:col>10</xdr:col>
                <xdr:colOff>21</xdr:colOff>
                <xdr:row>3</xdr:row>
                <xdr:rowOff>13</xdr:rowOff>
              </xdr:to>
            </anchor>
          </commentPr>
        </mc:Choice>
        <mc:Fallback/>
      </mc:AlternateContent>
    </comment>
    <comment ref="G4" authorId="0">
      <text>
        <r>
          <rPr>
            <b val="true"/>
            <sz val="9"/>
            <color rgb="FF000000"/>
            <rFont val="Verdana"/>
            <family val="0"/>
          </rPr>
          <t xml:space="preserve">Citations:
</t>
        </r>
        <r>
          <rPr>
            <sz val="9"/>
            <color rgb="FF000000"/>
            <rFont val="Verdana"/>
            <family val="0"/>
          </rPr>
          <t xml:space="preserve">1) NMFS &amp; USFWS (2009). US Loggerhead Recovery Plan (and references therein)</t>
        </r>
      </text>
      <mc:AlternateContent>
        <mc:Choice Requires="v2">
          <commentPr autoFill="true" autoScale="false" colHidden="false" locked="false" rowHidden="false" textHAlign="justify" textVAlign="top">
            <anchor moveWithCells="false" sizeWithCells="false">
              <xdr:from>
                <xdr:col>8</xdr:col>
                <xdr:colOff>0</xdr:colOff>
                <xdr:row>2</xdr:row>
                <xdr:rowOff>0</xdr:rowOff>
              </xdr:from>
              <xdr:to>
                <xdr:col>10</xdr:col>
                <xdr:colOff>63</xdr:colOff>
                <xdr:row>6</xdr:row>
                <xdr:rowOff>1</xdr:rowOff>
              </xdr:to>
            </anchor>
          </commentPr>
        </mc:Choice>
        <mc:Fallback/>
      </mc:AlternateContent>
    </comment>
    <comment ref="G5" authorId="0">
      <text>
        <r>
          <rPr>
            <b val="true"/>
            <sz val="9"/>
            <color rgb="FF000000"/>
            <rFont val="Verdana"/>
            <family val="0"/>
          </rPr>
          <t xml:space="preserve">Citations:
</t>
        </r>
        <r>
          <rPr>
            <sz val="9"/>
            <color rgb="FF000000"/>
            <rFont val="Verdana"/>
            <family val="0"/>
          </rPr>
          <t xml:space="preserve">1) Sales, G., Giffoni, B. and  P. C. R. Barata. 2008. Incidental catch of sea turtles by the Brazilian pelagic longline fishery. Journal of the Marine Biological Association of the United Kingdom, 2008, 88(4), 853–864.
2) López-Mendilaharsu, M., G. Sales, B. Giffoni, P. Miller, F. N. Fiedler, A. Domingo. 2007. Distribución y composición de tallas de las tortugas marinas Caretta caretta y Dermochelys coriacea que interactúan con el palangre pelágico en el Atlántico Sur. Collect. Vol. Sci. Pap. ICCAT, 60 (6): 2094-2109. http://www.iccat.int/en/pubs_CVSP
3) Pinedo M.C. &amp; T. Polacheck. 2004. Sea turtle bycatch in pelagic longline sets off southern Brazil. Biological Conservation 119: 335–339.
4) Kotas J.E., dos Santos S., de Azevedo V.G., Gallo B.M.G. and Barata P.C.R. (2004) Incidental capture of loggerhead (Caretta caretta) and leatherback (Dermochelys coriacea) sea turtles by the pelagic longline fishery off southern Brazil. Fishery Bulletin 102, 393–399.
5) Sales, B.B. Giffoni, F.N. Fiedler, V.G. Azevedo, J.E. Kotas, Y. Swimmer and L. Bugoni (in review). Circle hook effectiveness for the mitigation of sea turtle bycatch and capture of target species in a Brazilian pelagic longline fishery. Aquatic Conservation: Marine and Freshwater Ecosystems.
</t>
        </r>
      </text>
      <mc:AlternateContent>
        <mc:Choice Requires="v2">
          <commentPr autoFill="true" autoScale="false" colHidden="false" locked="false" rowHidden="false" textHAlign="justify" textVAlign="top">
            <anchor moveWithCells="false" sizeWithCells="false">
              <xdr:from>
                <xdr:col>8</xdr:col>
                <xdr:colOff>0</xdr:colOff>
                <xdr:row>4</xdr:row>
                <xdr:rowOff>0</xdr:rowOff>
              </xdr:from>
              <xdr:to>
                <xdr:col>10</xdr:col>
                <xdr:colOff>22</xdr:colOff>
                <xdr:row>43</xdr:row>
                <xdr:rowOff>12</xdr:rowOff>
              </xdr:to>
            </anchor>
          </commentPr>
        </mc:Choice>
        <mc:Fallback/>
      </mc:AlternateContent>
    </comment>
    <comment ref="G6" authorId="0">
      <text>
        <r>
          <rPr>
            <b val="true"/>
            <sz val="9"/>
            <color rgb="FF000000"/>
            <rFont val="Verdana"/>
            <family val="0"/>
          </rPr>
          <t xml:space="preserve">Citations:
</t>
        </r>
        <r>
          <rPr>
            <sz val="9"/>
            <color rgb="FF000000"/>
            <rFont val="Verdana"/>
            <family val="0"/>
          </rPr>
          <t xml:space="preserve">1) Shanker, K., Choudhury, B.C. (2006). Marine turtles of the Indian subcontinent. Universities Press (India) Private Limited, Hyderguda, Hyderbad, India. 415 pp.
2) National Reports, IOSEA: www.IOSEAturtles.org</t>
        </r>
      </text>
      <mc:AlternateContent>
        <mc:Choice Requires="v2">
          <commentPr autoFill="true" autoScale="false" colHidden="false" locked="false" rowHidden="false" textHAlign="justify" textVAlign="top">
            <anchor moveWithCells="false" sizeWithCells="false">
              <xdr:from>
                <xdr:col>8</xdr:col>
                <xdr:colOff>0</xdr:colOff>
                <xdr:row>4</xdr:row>
                <xdr:rowOff>0</xdr:rowOff>
              </xdr:from>
              <xdr:to>
                <xdr:col>10</xdr:col>
                <xdr:colOff>64</xdr:colOff>
                <xdr:row>11</xdr:row>
                <xdr:rowOff>11</xdr:rowOff>
              </xdr:to>
            </anchor>
          </commentPr>
        </mc:Choice>
        <mc:Fallback/>
      </mc:AlternateContent>
    </comment>
    <comment ref="G7" authorId="0">
      <text>
        <r>
          <rPr>
            <b val="true"/>
            <sz val="9"/>
            <color rgb="FF000000"/>
            <rFont val="Verdana"/>
            <family val="0"/>
          </rPr>
          <t xml:space="preserve">Citations:
</t>
        </r>
        <r>
          <rPr>
            <sz val="9"/>
            <color rgb="FF000000"/>
            <rFont val="Verdana"/>
            <family val="0"/>
          </rPr>
          <t xml:space="preserve">1) Conant, T.A., P.H. Dutton, T. Eguchi, S.P. Epperly, C.C. Fahy, M.H. Godfrey, S.L. MacPherson,
E.E. Possardt, B.A. Schroeder, J.A. Seminoff, M.L. Snover, C.M. Upite, and B.E. Witherington.
2009. Loggerhead sea turtle (Caretta caretta) 2009 status review under the U.S. Endangered Species Act. Report of the Loggerhead Biological Review Team to the National Marine Fisheries Service, August 2009. 222 pages. (and references therein)
2) National Reports, IOSEA: www.IOSEAturtles.org</t>
        </r>
      </text>
      <mc:AlternateContent>
        <mc:Choice Requires="v2">
          <commentPr autoFill="true" autoScale="false" colHidden="false" locked="false" rowHidden="false" textHAlign="justify" textVAlign="top">
            <anchor moveWithCells="false" sizeWithCells="false">
              <xdr:from>
                <xdr:col>8</xdr:col>
                <xdr:colOff>0</xdr:colOff>
                <xdr:row>5</xdr:row>
                <xdr:rowOff>0</xdr:rowOff>
              </xdr:from>
              <xdr:to>
                <xdr:col>10</xdr:col>
                <xdr:colOff>63</xdr:colOff>
                <xdr:row>18</xdr:row>
                <xdr:rowOff>7</xdr:rowOff>
              </xdr:to>
            </anchor>
          </commentPr>
        </mc:Choice>
        <mc:Fallback/>
      </mc:AlternateContent>
    </comment>
    <comment ref="G8" authorId="0">
      <text>
        <r>
          <rPr>
            <b val="true"/>
            <sz val="9"/>
            <color rgb="FF000000"/>
            <rFont val="Verdana"/>
            <family val="0"/>
          </rPr>
          <t xml:space="preserve">Citations:
</t>
        </r>
        <r>
          <rPr>
            <sz val="9"/>
            <color rgb="FF000000"/>
            <rFont val="Verdana"/>
            <family val="0"/>
          </rPr>
          <t xml:space="preserve">1) Limpus C, Limpus D  (2003) The biology of the loggerhead turtle in western south Pacific Ocean foraging areas. In: Bolten A, Witherington B (eds) Loggerhead sea turtles. Smithsonian Books, Washington, DC, p 93-113
2) Limpus, C.J. (2008). A biological review of Australian marine turtles. 1. Loggerhead turtle, Caretta caretta (Linnaeus). The State of Queensland (Australia), Environmental Protection Agency, pp. 67. </t>
        </r>
      </text>
      <mc:AlternateContent>
        <mc:Choice Requires="v2">
          <commentPr autoFill="true" autoScale="false" colHidden="false" locked="false" rowHidden="false" textHAlign="justify" textVAlign="top">
            <anchor moveWithCells="false" sizeWithCells="false">
              <xdr:from>
                <xdr:col>8</xdr:col>
                <xdr:colOff>0</xdr:colOff>
                <xdr:row>6</xdr:row>
                <xdr:rowOff>0</xdr:rowOff>
              </xdr:from>
              <xdr:to>
                <xdr:col>10</xdr:col>
                <xdr:colOff>64</xdr:colOff>
                <xdr:row>21</xdr:row>
                <xdr:rowOff>9</xdr:rowOff>
              </xdr:to>
            </anchor>
          </commentPr>
        </mc:Choice>
        <mc:Fallback/>
      </mc:AlternateContent>
    </comment>
    <comment ref="G9" authorId="0">
      <text>
        <r>
          <rPr>
            <b val="true"/>
            <sz val="9"/>
            <color rgb="FF000000"/>
            <rFont val="Verdana"/>
            <family val="0"/>
          </rPr>
          <t xml:space="preserve">Citations:
</t>
        </r>
        <r>
          <rPr>
            <sz val="9"/>
            <color rgb="FF000000"/>
            <rFont val="Verdana"/>
            <family val="0"/>
          </rPr>
          <t xml:space="preserve">1) Bourjea, J., Nel, R., Jiddawi, N.S., Koonjul, M.S., and Bianchi, G. 2008. Sea turtle bycatch in the West Indian Ocean: Review, recommendations and research priorities. Western Indian Ocean Journal of Marine Science 7: 137 - 150.
2) Petersen, S.L., Honig, M.B., Ryan, P.G., Nel, R., and Underhill, L.G. 2009. Turtle bycatch in the pelagic longline fishery off southern Africa. African Journal of Marine Science 31: 87 - 96.</t>
        </r>
      </text>
      <mc:AlternateContent>
        <mc:Choice Requires="v2">
          <commentPr autoFill="true" autoScale="false" colHidden="false" locked="false" rowHidden="false" textHAlign="justify" textVAlign="top">
            <anchor moveWithCells="false" sizeWithCells="false">
              <xdr:from>
                <xdr:col>8</xdr:col>
                <xdr:colOff>0</xdr:colOff>
                <xdr:row>7</xdr:row>
                <xdr:rowOff>0</xdr:rowOff>
              </xdr:from>
              <xdr:to>
                <xdr:col>10</xdr:col>
                <xdr:colOff>21</xdr:colOff>
                <xdr:row>21</xdr:row>
                <xdr:rowOff>7</xdr:rowOff>
              </xdr:to>
            </anchor>
          </commentPr>
        </mc:Choice>
        <mc:Fallback/>
      </mc:AlternateContent>
    </comment>
    <comment ref="G10" authorId="0">
      <text>
        <r>
          <rPr>
            <b val="true"/>
            <sz val="9"/>
            <color rgb="FF000000"/>
            <rFont val="Verdana"/>
            <family val="0"/>
          </rPr>
          <t xml:space="preserve">Citations:
</t>
        </r>
        <r>
          <rPr>
            <sz val="9"/>
            <color rgb="FF000000"/>
            <rFont val="Verdana"/>
            <family val="0"/>
          </rPr>
          <t xml:space="preserve">1) Casale, P. (2008).Incidental catch of marine turtles in the Mediterranean Sea: captures, mortality, priorities. WWF Italy, Rome.</t>
        </r>
      </text>
      <mc:AlternateContent>
        <mc:Choice Requires="v2">
          <commentPr autoFill="true" autoScale="false" colHidden="false" locked="false" rowHidden="false" textHAlign="justify" textVAlign="top">
            <anchor moveWithCells="false" sizeWithCells="false">
              <xdr:from>
                <xdr:col>8</xdr:col>
                <xdr:colOff>0</xdr:colOff>
                <xdr:row>8</xdr:row>
                <xdr:rowOff>0</xdr:rowOff>
              </xdr:from>
              <xdr:to>
                <xdr:col>10</xdr:col>
                <xdr:colOff>22</xdr:colOff>
                <xdr:row>14</xdr:row>
                <xdr:rowOff>13</xdr:rowOff>
              </xdr:to>
            </anchor>
          </commentPr>
        </mc:Choice>
        <mc:Fallback/>
      </mc:AlternateContent>
    </comment>
    <comment ref="G11" authorId="0">
      <text>
        <r>
          <rPr>
            <b val="true"/>
            <sz val="9"/>
            <color rgb="FF000000"/>
            <rFont val="Verdana"/>
            <family val="0"/>
          </rPr>
          <t xml:space="preserve">Citations:
</t>
        </r>
        <r>
          <rPr>
            <sz val="9"/>
            <color rgb="FF000000"/>
            <rFont val="Verdana"/>
            <family val="0"/>
          </rPr>
          <t xml:space="preserve">1) Chaloupka M, Parker D, Balazs G (2004) Modeling post-release mortality of pelagic loggerhead sea turtles exposed to the Hawaii-based pelagic longline fishery. Marine Ecology Progress Series 280: 285-293
2) Kamezaki, N., Matsuzawa, Y., Abe, O., Asakawa, H., Fujii, T., and 24 others., 2003. Loggerhead turtle nesting in Japan. In: Bolten, A., Witherington, B. (Eds), Loggerhead Sea Turtles. Smithsonian Books, Washington DC,  pp. 210-217.
3) Peckham H, Diaz, A., Walli, A., Ruiz, G., Crowder, L., Nichols, W., 2007. Small-scale fisheries bycatch jeopardizes endangered Pacific loggerhead turtles. PLoS ONE 2(10): e1041. doi:10.1371/journal.pone.0001041.
4) Lewison, R.L., Freeman, S.A., &amp; Crowder, L.B. (2004). Quantifying the effects of fisheries on threatened species: the impact of pelagic longlines on loggerhead and leatherback sea turtles. Ecol. Lett., 7, 221-231.
5) Moore, J.E., Wallace, B.P., Lewison, R.L., Žydelis, R., Cox, T.M., &amp; Crowder, L.B. (2009). A review of marine mammal, sea turtle and seabird bycatch in USA fisheries and the role of policy in shaping management. Mar. Pol., 33, 435-451.
6) Ishihara T (2007) Bycatch investigations in coastal Japan. In: Dalzell P (ed) North Pacific Loggerhead Sea Turtle Expert Workshop. Western Pacific Regional Fishery Management Council, Honolulu, Hawaii, pp 21-23
7) Shiode D, Kawarabayashi N, Toukai T (2006) Sea turtle bycatch in large size pound net in coastal waters of Japan as determined through questionnaire. Teichi: 54-62
</t>
        </r>
      </text>
      <mc:AlternateContent>
        <mc:Choice Requires="v2">
          <commentPr autoFill="true" autoScale="false" colHidden="false" locked="false" rowHidden="false" textHAlign="justify" textVAlign="top">
            <anchor moveWithCells="false" sizeWithCells="false">
              <xdr:from>
                <xdr:col>8</xdr:col>
                <xdr:colOff>0</xdr:colOff>
                <xdr:row>5</xdr:row>
                <xdr:rowOff>16</xdr:rowOff>
              </xdr:from>
              <xdr:to>
                <xdr:col>13</xdr:col>
                <xdr:colOff>29</xdr:colOff>
                <xdr:row>25</xdr:row>
                <xdr:rowOff>12</xdr:rowOff>
              </xdr:to>
            </anchor>
          </commentPr>
        </mc:Choice>
        <mc:Fallback/>
      </mc:AlternateContent>
    </comment>
    <comment ref="G12" authorId="0">
      <text>
        <r>
          <rPr>
            <b val="true"/>
            <sz val="9"/>
            <color rgb="FF000000"/>
            <rFont val="Verdana"/>
            <family val="0"/>
          </rPr>
          <t xml:space="preserve">Citations:
</t>
        </r>
        <r>
          <rPr>
            <sz val="9"/>
            <color rgb="FF000000"/>
            <rFont val="Verdana"/>
            <family val="0"/>
          </rPr>
          <t xml:space="preserve">1) Chaloupka M (2003) Stochastic simulation modelling of loggerhead sea turtle population dynamics given exposure to competing mortality risks in the western south Pacific. p 274-294, In: Bolten AB, Witherington B (Eds) Loggerhead Sea Turtles. Smithsonian Institution Press, Washington, DC, USA
2) Chaloupka M, Dutton P, Nakano H (2004) Status of sea turtle stocks in the Pacific. pp 135-164. in "Papers presented at the Expert Consultation on interactions between sea turtles and fisheries within an ecosystem context". FAO, Rome 9-12 March 2004. FAO Fisheries Report No. 738, Supplement
3) Limpus C, Limpus D  (2003) The biology of the loggerhead turtle in western south Pacific Ocean foraging areas. In: Bolten A, Witherington B (eds) Loggerhead sea turtles. Smithsonian Books, Washington, DC, p 93-113
4) Poiner I, Harris A (1996)  Incidental capture, direct mortality and delayed mortality of sea turtles in Australia’s Northern Prawn Fishery. Marine Biology 125: 813-25
</t>
        </r>
      </text>
      <mc:AlternateContent>
        <mc:Choice Requires="v2">
          <commentPr autoFill="true" autoScale="false" colHidden="false" locked="false" rowHidden="false" textHAlign="justify" textVAlign="top">
            <anchor moveWithCells="false" sizeWithCells="false">
              <xdr:from>
                <xdr:col>8</xdr:col>
                <xdr:colOff>0</xdr:colOff>
                <xdr:row>1</xdr:row>
                <xdr:rowOff>0</xdr:rowOff>
              </xdr:from>
              <xdr:to>
                <xdr:col>10</xdr:col>
                <xdr:colOff>22</xdr:colOff>
                <xdr:row>28</xdr:row>
                <xdr:rowOff>17</xdr:rowOff>
              </xdr:to>
            </anchor>
          </commentPr>
        </mc:Choice>
        <mc:Fallback/>
      </mc:AlternateContent>
    </comment>
    <comment ref="G13" authorId="0">
      <text>
        <r>
          <rPr>
            <b val="true"/>
            <sz val="9"/>
            <color rgb="FF000000"/>
            <rFont val="Verdana"/>
            <family val="0"/>
          </rPr>
          <t xml:space="preserve">Citations:
</t>
        </r>
        <r>
          <rPr>
            <sz val="9"/>
            <color rgb="FF000000"/>
            <rFont val="Verdana"/>
            <family val="0"/>
          </rPr>
          <t xml:space="preserve">1) Godgenger, M.-C., N. Bréheret, G. Bal, K. N’Damité, A. Girard, and M. Girondot. 2009. Nesting estimation and analysis of threats for Critically Endangered leatherback Dermochelys coriacea and Endangered olive ridley Lepidochelys olivacea marine turtles nesting in Congo. Oryx In press.
2) Carranza, A., A. Domingo, and A. Estrades. 2006. Pelagic longlines: A threat to sea turtles in the Equatorial Eastern Atlantic. Biological Conservation 131:52-57.
3) Parnell, R., B. Verhage, S. L. Deem, H. V. Leeuwe, T. Nishihara, C. Moukoula, and A. Gibudi. 2007. Marine turtle mortality in Southern Gabon and Northern Congo. Marine Turtle Newsletter 116:12-14.
4) Bal, G., and N. Breheret. 2005. Rapport d'activité du programme d'étude et de protection des tortues marines au Congo. Saison 2004/2005, Pages 30. Pointe Noire, Congo, Renatura Congo, Renatura, Programme Kudu.</t>
        </r>
      </text>
      <mc:AlternateContent>
        <mc:Choice Requires="v2">
          <commentPr autoFill="true" autoScale="false" colHidden="false" locked="false" rowHidden="false" textHAlign="justify" textVAlign="top">
            <anchor moveWithCells="false" sizeWithCells="false">
              <xdr:from>
                <xdr:col>8</xdr:col>
                <xdr:colOff>0</xdr:colOff>
                <xdr:row>11</xdr:row>
                <xdr:rowOff>0</xdr:rowOff>
              </xdr:from>
              <xdr:to>
                <xdr:col>14</xdr:col>
                <xdr:colOff>20</xdr:colOff>
                <xdr:row>31</xdr:row>
                <xdr:rowOff>3</xdr:rowOff>
              </xdr:to>
            </anchor>
          </commentPr>
        </mc:Choice>
        <mc:Fallback/>
      </mc:AlternateContent>
    </comment>
    <comment ref="G14" authorId="0">
      <text>
        <r>
          <rPr>
            <b val="true"/>
            <sz val="9"/>
            <color rgb="FF000000"/>
            <rFont val="Verdana"/>
            <family val="0"/>
          </rPr>
          <t xml:space="preserve">Citations:
</t>
        </r>
        <r>
          <rPr>
            <sz val="9"/>
            <color rgb="FF000000"/>
            <rFont val="Verdana"/>
            <family val="0"/>
          </rPr>
          <t xml:space="preserve">1) Lewison, R.L., Crowder, L.B., Read, A.J., &amp; Freeman, S.A. (2004). Understanding impacts of fisheries bycatch on marine megafauna. Trends Ecol. Evol., 19, 598-604.
2) Decline of Sea Turtles (1990) National Research Council</t>
        </r>
      </text>
      <mc:AlternateContent>
        <mc:Choice Requires="v2">
          <commentPr autoFill="true" autoScale="false" colHidden="false" locked="false" rowHidden="false" textHAlign="justify" textVAlign="top">
            <anchor moveWithCells="false" sizeWithCells="false">
              <xdr:from>
                <xdr:col>8</xdr:col>
                <xdr:colOff>0</xdr:colOff>
                <xdr:row>12</xdr:row>
                <xdr:rowOff>0</xdr:rowOff>
              </xdr:from>
              <xdr:to>
                <xdr:col>10</xdr:col>
                <xdr:colOff>64</xdr:colOff>
                <xdr:row>21</xdr:row>
                <xdr:rowOff>21</xdr:rowOff>
              </xdr:to>
            </anchor>
          </commentPr>
        </mc:Choice>
        <mc:Fallback/>
      </mc:AlternateContent>
    </comment>
    <comment ref="G15" authorId="0">
      <text>
        <r>
          <rPr>
            <b val="true"/>
            <sz val="9"/>
            <color rgb="FF000000"/>
            <rFont val="Verdana"/>
            <family val="0"/>
          </rPr>
          <t xml:space="preserve">Citations:
</t>
        </r>
        <r>
          <rPr>
            <sz val="9"/>
            <color rgb="FF000000"/>
            <rFont val="Verdana"/>
            <family val="0"/>
          </rPr>
          <t xml:space="preserve">1) Lewison, R.L., Crowder, L.B., Read, A.J., &amp; Freeman, S.A. (2004). Understanding impacts of fisheries bycatch on marine megafauna. Trends Ecol. Evol., 19, 598-604.
2) Decline of Sea Turtles (1990) National Research Council
3) Madarie, H.M. (2006) Estimated turtle by-catch by the coastal fishing fleet of Suriname. WWF-Suriname Report, 19pp.
4) Moore, J.E., Wallace, B.P., Lewison, R.L., Žydelis, R., Cox, T.M., &amp; Crowder, L.B. (2009). A review of marine mammal, sea turtle and seabird bycatch in USA fisheries and the role of policy in shaping management. Mar. Pol., 33, 435-451.</t>
        </r>
      </text>
      <mc:AlternateContent>
        <mc:Choice Requires="v2">
          <commentPr autoFill="true" autoScale="false" colHidden="false" locked="false" rowHidden="false" textHAlign="justify" textVAlign="top">
            <anchor moveWithCells="false" sizeWithCells="false">
              <xdr:from>
                <xdr:col>8</xdr:col>
                <xdr:colOff>0</xdr:colOff>
                <xdr:row>13</xdr:row>
                <xdr:rowOff>0</xdr:rowOff>
              </xdr:from>
              <xdr:to>
                <xdr:col>10</xdr:col>
                <xdr:colOff>64</xdr:colOff>
                <xdr:row>22</xdr:row>
                <xdr:rowOff>3</xdr:rowOff>
              </xdr:to>
            </anchor>
          </commentPr>
        </mc:Choice>
        <mc:Fallback/>
      </mc:AlternateContent>
    </comment>
    <comment ref="G16" authorId="0">
      <text>
        <r>
          <rPr>
            <b val="true"/>
            <sz val="9"/>
            <color rgb="FF000000"/>
            <rFont val="Verdana"/>
            <family val="0"/>
          </rPr>
          <t xml:space="preserve">Citations:
</t>
        </r>
        <r>
          <rPr>
            <sz val="9"/>
            <color rgb="FF000000"/>
            <rFont val="Verdana"/>
            <family val="0"/>
          </rPr>
          <t xml:space="preserve">1) Godgenger, M.-C., N. Bréheret, G. Bal, K. N’Damité, A. Girard, and M. Girondot. 2009. Nesting estimation and analysis of threats for Critically Endangered leatherback Dermochelys coriacea and Endangered olive ridley Lepidochelys olivacea marine turtles nesting in Congo. Oryx In press.
2) Carranza, A., A. Domingo, and A. Estrades. 2006. Pelagic longlines: A threat to sea turtles in the Equatorial Eastern Atlantic. Biological Conservation 131:52-57.
3) Parnell, R., B. Verhage, S. L. Deem, H. V. Leeuwe, T. Nishihara, C. Moukoula, and A. Gibudi. 2007. Marine turtle mortality in Southern Gabon and Northern Congo. Marine Turtle Newsletter 116:12-14.
4) Bal, G., and N. Breheret. 2005. Rapport d'activité du programme d'étude et de protection des tortues marines au Congo. Saison 2004/2005, Pages 30. Pointe Noire, Congo, Renatura Congo, Renatura, Programme Kudu.
5) Gallo BMG, Macedo S, Giffoni BB,Jose, Becker JE, And Barata PCR. 2006. Sea Turtle Conservation in Ubatuba, Southeastern Brazil, a Feeding Area with Incidental Capture in Coastal Fisheries. Chelonian Conservation and Biology 5(1): 93–101
6) Miller P., Laporta M., and Fallabrino A. 2007. Sea Turtles and Trawl Fishery In The Rio de la Plata Estuary: What Is Going On Here? p. 196. In: Mast RB, Hutchinson BJ, Hutchinson AH. (comps.) Proceedings of the 24th Annual Symposium on Sea Turtle Biology and conservation, NOAA Tech. Memo. NMFS-SEFSC-567
7) Miller, P., Laporta, M., Domingo, A., Lezama, C., Rios, M., 2006. Bycatch assessment of sea turtles by a coastal bottom trawl fishery on the Rio de la Plata estuary, Uruguay. In: Frick, M., Panagopoulou, A., Rees, A.F., Williams, K. (Eds.), Book of Abstracts. Proc 26th Annu Symp on Sea Turtle Biology and Conservation. ISTS, Athens., Greece, p. 256.
8) Fiedler, F.N. 2009. As pescarias industriais de rede de emalhe de superficie e as tartarugas marinhas: Caracterização das frotas de itajaí, navegantes, porto belo (Santa Catarina) e ubatuba (São Paulo), suas áreas de atuação, sazonalidade e a interação com as tartarugas marinhas. MSc. Thesis. Universidade Federal do Paraná, Brazil.
9) Marcovaldi, M. A.; Giffoni, B.B.; Becker, H.; Fiedler F.N. 2009. Sea Turtle Interactions in Coastal Net Fisheries in Brazil. In: Gilman, E. (Ed.). Proceedings of the Technical Workshop on Mitigating Sea Turtle Bycatch in Coastal Net Fisheries. Pp. 28.
10) Lezama, C. 2009. Sea Turtle Bycatch in Small-Scale Artisanal Fisheries of Uruguay. Sea Turtle Interactions in Coastal Net Fisheries in Brazil. In: Gilman, E. (Ed.). Proceedings of the Technical Workshop on Mitigating Sea Turtle Bycatch in Coastal Net Fisheries. Pp. 27.
11) Nagaoka et al. 2008. Sea Turtle Bycatch by Cerco-fixo in Cananéia Lagoon Estuarine Complex, São Paulo, Brazil. Marine Turtle Newsletter 119:4-6.
</t>
        </r>
      </text>
      <mc:AlternateContent>
        <mc:Choice Requires="v2">
          <commentPr autoFill="true" autoScale="false" colHidden="false" locked="false" rowHidden="false" textHAlign="justify" textVAlign="top">
            <anchor moveWithCells="false" sizeWithCells="false">
              <xdr:from>
                <xdr:col>8</xdr:col>
                <xdr:colOff>0</xdr:colOff>
                <xdr:row>15</xdr:row>
                <xdr:rowOff>0</xdr:rowOff>
              </xdr:from>
              <xdr:to>
                <xdr:col>13</xdr:col>
                <xdr:colOff>34</xdr:colOff>
                <xdr:row>54</xdr:row>
                <xdr:rowOff>15</xdr:rowOff>
              </xdr:to>
            </anchor>
          </commentPr>
        </mc:Choice>
        <mc:Fallback/>
      </mc:AlternateContent>
    </comment>
    <comment ref="G17" authorId="0">
      <text>
        <r>
          <rPr>
            <b val="true"/>
            <sz val="9"/>
            <color rgb="FF000000"/>
            <rFont val="Verdana"/>
            <family val="0"/>
          </rPr>
          <t xml:space="preserve">Citations:
</t>
        </r>
        <r>
          <rPr>
            <sz val="9"/>
            <color rgb="FF000000"/>
            <rFont val="Verdana"/>
            <family val="0"/>
          </rPr>
          <t xml:space="preserve">1) Gallo BMG, Macedo S, Giffoni BB,Jose, Becker JE, And Barata PCR. 2006. Sea Turtle Conservation in Ubatuba, Southeastern Brazil, a Feeding Area with Incidental Capture in Coastal Fisheries. Chelonian Conservation and Biology 5(1): 93–101
2) Miller P., Laporta M., and Fallabrino A. 2007. Sea Turtles and Trawl Fishery In The Rio de la Plata Estuary: What Is Going On Here? p. 196. In: Mast RB, Hutchinson BJ, Hutchinson AH. (comps.) Proceedings of the 24th Annual Symposium on Sea Turtle Biology and conservation, NOAA Tech. Memo. NMFS-SEFSC-567
3) Miller, P., Laporta, M., Domingo, A., Lezama, C., Rios, M., 2006. Bycatch assessment of sea turtles by a coastal bottom trawl fishery on the Rio de la Plata estuary, Uruguay. In: Frick, M., Panagopoulou, A., Rees, A.F., Williams, K. (Eds.), Book of Abstracts. Proc 26th Annu Symp on Sea Turtle Biology and Conservation. ISTS, Athens., Greece, p. 256.
4) Fiedler, F.N. 2009. As pescarias industriais de rede de emalhe de superficie e as tartarugas marinhas: Caracterização das frotas de itajaí, navegantes, porto belo (Santa Catarina) e ubatuba (São Paulo), suas áreas de atuação, sazonalidade e a interação com as tartarugas marinhas. MSc. Thesis. Universidade Federal do Paraná, Brazil.
5) Marcovaldi, M. A.; Giffoni, B.B.; Becker, H.; Fiedler F.N. 2009. Sea Turtle Interactions in Coastal Net Fisheries in Brazil. In: Gilman, E. (Ed.). Proceedings of the Technical Workshop on Mitigating Sea Turtle Bycatch in Coastal Net Fisheries. Pp. 28.
6) Lezama, C. 2009. Sea Turtle Bycatch in Small-Scale Artisanal Fisheries of Uruguay. Sea Turtle Interactions in Coastal Net Fisheries in Brazil. In: Gilman, E. (Ed.). Proceedings of the Technical Workshop on Mitigating Sea Turtle Bycatch in Coastal Net Fisheries. Pp. 27.
7) Nagaoka et al. 2008. Sea Turtle Bycatch by Cerco-fixo in Cananéia Lagoon Estuarine Complex, São Paulo, Brazil. Marine Turtle Newsletter 119:4-6.
</t>
        </r>
      </text>
      <mc:AlternateContent>
        <mc:Choice Requires="v2">
          <commentPr autoFill="true" autoScale="false" colHidden="false" locked="false" rowHidden="false" textHAlign="justify" textVAlign="top">
            <anchor moveWithCells="false" sizeWithCells="false">
              <xdr:from>
                <xdr:col>8</xdr:col>
                <xdr:colOff>0</xdr:colOff>
                <xdr:row>6</xdr:row>
                <xdr:rowOff>0</xdr:rowOff>
              </xdr:from>
              <xdr:to>
                <xdr:col>13</xdr:col>
                <xdr:colOff>19</xdr:colOff>
                <xdr:row>31</xdr:row>
                <xdr:rowOff>12</xdr:rowOff>
              </xdr:to>
            </anchor>
          </commentPr>
        </mc:Choice>
        <mc:Fallback/>
      </mc:AlternateContent>
    </comment>
    <comment ref="G18" authorId="0">
      <text>
        <r>
          <rPr>
            <b val="true"/>
            <sz val="9"/>
            <color rgb="FF000000"/>
            <rFont val="Verdana"/>
            <family val="0"/>
          </rPr>
          <t xml:space="preserve">Citations:
</t>
        </r>
        <r>
          <rPr>
            <sz val="9"/>
            <color rgb="FF000000"/>
            <rFont val="Verdana"/>
            <family val="0"/>
          </rPr>
          <t xml:space="preserve">1) Seminoff, J.A. (2004). Global Status Assessment, Green turtle (Chelonia mydas). IUCN Red List Assessment, IUCN/SSC-Marine Turtle Specialist Group, 71 pp.
2) Seminoff, J.A. (2007). Green sea turtle (Chelonia mydas) five-year review: summary and evaluation. NMFS &amp; USFWS, Jacksonville, FL, USA, 105 pp.
3)  Shanker, K., Choudhury, B.C. (2006). Marine turtles of the Indian subcontinent. Universities Press (India) Private Limited, Hyderguda, Hyderbad, India. 415 pp.</t>
        </r>
      </text>
      <mc:AlternateContent>
        <mc:Choice Requires="v2">
          <commentPr autoFill="true" autoScale="false" colHidden="false" locked="false" rowHidden="false" textHAlign="justify" textVAlign="top">
            <anchor moveWithCells="false" sizeWithCells="false">
              <xdr:from>
                <xdr:col>8</xdr:col>
                <xdr:colOff>0</xdr:colOff>
                <xdr:row>16</xdr:row>
                <xdr:rowOff>0</xdr:rowOff>
              </xdr:from>
              <xdr:to>
                <xdr:col>10</xdr:col>
                <xdr:colOff>64</xdr:colOff>
                <xdr:row>30</xdr:row>
                <xdr:rowOff>13</xdr:rowOff>
              </xdr:to>
            </anchor>
          </commentPr>
        </mc:Choice>
        <mc:Fallback/>
      </mc:AlternateContent>
    </comment>
    <comment ref="G19" authorId="0">
      <text>
        <r>
          <rPr>
            <b val="true"/>
            <sz val="9"/>
            <color rgb="FF000000"/>
            <rFont val="Verdana"/>
            <family val="0"/>
          </rPr>
          <t xml:space="preserve">Citations:
</t>
        </r>
        <r>
          <rPr>
            <sz val="9"/>
            <color rgb="FF000000"/>
            <rFont val="Verdana"/>
            <family val="0"/>
          </rPr>
          <t xml:space="preserve">1) Seminoff, J.A. (2004). Global Status Assessment, Green turtle (Chelonia mydas). IUCN Red List Assessment, IUCN/SSC-Marine Turtle Specialist Group, 71 pp.
2) Seminoff, J.A. (2007). Green sea turtle (Chelonia mydas) five-year review: summary and evaluation. NMFS &amp; USFWS, Jacksonville, FL, USA, 105 pp.
3)  Shanker, K., Choudhury, B.C. (2006). Marine turtles of the Indian subcontinent. Universities Press (India) Private Limited, Hyderguda, Hyderbad, India. 415 pp.</t>
        </r>
      </text>
      <mc:AlternateContent>
        <mc:Choice Requires="v2">
          <commentPr autoFill="true" autoScale="false" colHidden="false" locked="false" rowHidden="false" textHAlign="justify" textVAlign="top">
            <anchor moveWithCells="false" sizeWithCells="false">
              <xdr:from>
                <xdr:col>8</xdr:col>
                <xdr:colOff>0</xdr:colOff>
                <xdr:row>17</xdr:row>
                <xdr:rowOff>0</xdr:rowOff>
              </xdr:from>
              <xdr:to>
                <xdr:col>10</xdr:col>
                <xdr:colOff>64</xdr:colOff>
                <xdr:row>31</xdr:row>
                <xdr:rowOff>13</xdr:rowOff>
              </xdr:to>
            </anchor>
          </commentPr>
        </mc:Choice>
        <mc:Fallback/>
      </mc:AlternateContent>
    </comment>
    <comment ref="G20" authorId="0">
      <text>
        <r>
          <rPr>
            <b val="true"/>
            <sz val="9"/>
            <color rgb="FF000000"/>
            <rFont val="Verdana"/>
            <family val="0"/>
          </rPr>
          <t xml:space="preserve">Citations:
</t>
        </r>
        <r>
          <rPr>
            <sz val="9"/>
            <color rgb="FF000000"/>
            <rFont val="Verdana"/>
            <family val="0"/>
          </rPr>
          <t xml:space="preserve">1) Limpus, C.J. (2008). A biological review of Australian marine turtles. 2. Green turtle, Chelonia mydas (Linnaeus). The State of Queensland (Australia), Environmental Protection Agency, pp. 96.</t>
        </r>
      </text>
      <mc:AlternateContent>
        <mc:Choice Requires="v2">
          <commentPr autoFill="true" autoScale="false" colHidden="false" locked="false" rowHidden="false" textHAlign="justify" textVAlign="top">
            <anchor moveWithCells="false" sizeWithCells="false">
              <xdr:from>
                <xdr:col>8</xdr:col>
                <xdr:colOff>0</xdr:colOff>
                <xdr:row>18</xdr:row>
                <xdr:rowOff>0</xdr:rowOff>
              </xdr:from>
              <xdr:to>
                <xdr:col>10</xdr:col>
                <xdr:colOff>63</xdr:colOff>
                <xdr:row>23</xdr:row>
                <xdr:rowOff>27</xdr:rowOff>
              </xdr:to>
            </anchor>
          </commentPr>
        </mc:Choice>
        <mc:Fallback/>
      </mc:AlternateContent>
    </comment>
    <comment ref="G21" authorId="0">
      <text>
        <r>
          <rPr>
            <b val="true"/>
            <sz val="9"/>
            <color rgb="FF000000"/>
            <rFont val="Verdana"/>
            <family val="0"/>
          </rPr>
          <t xml:space="preserve">Citations:
</t>
        </r>
        <r>
          <rPr>
            <sz val="9"/>
            <color rgb="FF000000"/>
            <rFont val="Verdana"/>
            <family val="0"/>
          </rPr>
          <t xml:space="preserve">1) Bourjea, J., Nel, R., Jiddawi, N.S., Koonjul, M.S., and Bianchi, G. 2008. Sea turtle bycatch in the West Indian Ocean: Review, recommendations and research priorities. Western Indian Ocean Journal of Marine Science 7: 137 - 150.
2) Petersen, S.L., Honig, M.B., Ryan, P.G., Nel, R., and Underhill, L.G. 2009. Turtle bycatch in the pelagic longline fishery off southern Africa. African Journal of Marine Science 31: 87 - 96.
3) Francis J., Bryceson I. 2000. Tanzanian coastal and marine resources: Some examples illustrating questions of sustainable use., Lessons learned: Case studies in sustainable use.</t>
        </r>
      </text>
      <mc:AlternateContent>
        <mc:Choice Requires="v2">
          <commentPr autoFill="true" autoScale="false" colHidden="false" locked="false" rowHidden="false" textHAlign="justify" textVAlign="top">
            <anchor moveWithCells="false" sizeWithCells="false">
              <xdr:from>
                <xdr:col>8</xdr:col>
                <xdr:colOff>0</xdr:colOff>
                <xdr:row>1</xdr:row>
                <xdr:rowOff>0</xdr:rowOff>
              </xdr:from>
              <xdr:to>
                <xdr:col>10</xdr:col>
                <xdr:colOff>21</xdr:colOff>
                <xdr:row>17</xdr:row>
                <xdr:rowOff>1</xdr:rowOff>
              </xdr:to>
            </anchor>
          </commentPr>
        </mc:Choice>
        <mc:Fallback/>
      </mc:AlternateContent>
    </comment>
    <comment ref="G22" authorId="0">
      <text>
        <r>
          <rPr>
            <b val="true"/>
            <sz val="9"/>
            <color rgb="FF000000"/>
            <rFont val="Verdana"/>
            <family val="0"/>
          </rPr>
          <t xml:space="preserve">Citations:
</t>
        </r>
        <r>
          <rPr>
            <sz val="9"/>
            <color rgb="FF000000"/>
            <rFont val="Verdana"/>
            <family val="0"/>
          </rPr>
          <t xml:space="preserve">1) Casale, P. (2008).Incidental catch of marine turtles in the Mediterranean Sea: captures, mortality, priorities. WWF Italy, Rome.</t>
        </r>
      </text>
      <mc:AlternateContent>
        <mc:Choice Requires="v2">
          <commentPr autoFill="true" autoScale="false" colHidden="false" locked="false" rowHidden="false" textHAlign="justify" textVAlign="top">
            <anchor moveWithCells="false" sizeWithCells="false">
              <xdr:from>
                <xdr:col>8</xdr:col>
                <xdr:colOff>0</xdr:colOff>
                <xdr:row>20</xdr:row>
                <xdr:rowOff>0</xdr:rowOff>
              </xdr:from>
              <xdr:to>
                <xdr:col>10</xdr:col>
                <xdr:colOff>21</xdr:colOff>
                <xdr:row>25</xdr:row>
                <xdr:rowOff>31</xdr:rowOff>
              </xdr:to>
            </anchor>
          </commentPr>
        </mc:Choice>
        <mc:Fallback/>
      </mc:AlternateContent>
    </comment>
    <comment ref="G23" authorId="0">
      <text>
        <r>
          <rPr>
            <b val="true"/>
            <sz val="9"/>
            <color rgb="FF000000"/>
            <rFont val="Verdana"/>
            <family val="0"/>
          </rPr>
          <t xml:space="preserve">Citations:
</t>
        </r>
        <r>
          <rPr>
            <sz val="9"/>
            <color rgb="FF000000"/>
            <rFont val="Verdana"/>
            <family val="0"/>
          </rPr>
          <t xml:space="preserve">1) Seminoff, J.A. (2004). Global Status Assessment, Green turtle (Chelonia mydas). IUCN Red List Assessment, IUCN/SSC-Marine Turtle Specialist Group, 71 pp.
2) Seminoff, J.A. (2007). Green sea turtle (Chelonia mydas) five-year review: summary and evaluation. NMFS &amp; USFWS, Jacksonville, FL, USA, 105 pp.</t>
        </r>
      </text>
      <mc:AlternateContent>
        <mc:Choice Requires="v2">
          <commentPr autoFill="true" autoScale="false" colHidden="false" locked="false" rowHidden="false" textHAlign="justify" textVAlign="top">
            <anchor moveWithCells="false" sizeWithCells="false">
              <xdr:from>
                <xdr:col>8</xdr:col>
                <xdr:colOff>0</xdr:colOff>
                <xdr:row>21</xdr:row>
                <xdr:rowOff>0</xdr:rowOff>
              </xdr:from>
              <xdr:to>
                <xdr:col>10</xdr:col>
                <xdr:colOff>64</xdr:colOff>
                <xdr:row>30</xdr:row>
                <xdr:rowOff>13</xdr:rowOff>
              </xdr:to>
            </anchor>
          </commentPr>
        </mc:Choice>
        <mc:Fallback/>
      </mc:AlternateContent>
    </comment>
    <comment ref="G24" authorId="0">
      <text>
        <r>
          <rPr>
            <b val="true"/>
            <sz val="9"/>
            <color rgb="FF000000"/>
            <rFont val="Verdana"/>
            <family val="0"/>
          </rPr>
          <t xml:space="preserve">Citations:
</t>
        </r>
        <r>
          <rPr>
            <sz val="9"/>
            <color rgb="FF000000"/>
            <rFont val="Verdana"/>
            <family val="0"/>
          </rPr>
          <t xml:space="preserve">1) Balazs G, Chaloupka M (2004) Thirty-year recovery trend in the once depleted Hawaiian green sea turtle stock. Biological Conservation 117: 491-498
2) Chaloupka M, Balazs, G (2007) Using Bayesian state-space modelling to assess the recovery and harvest potential of the Hawaiian green sea turtle stock. Ecological Modelling 205: 93-109
3) Chaloupka M, Dutton P, Nakano H (2004) Status of sea turtle stocks in the Pacific. pp 135-164. in "Papers presented at the Expert Consultation on interactions between sea turtles and fisheries within an ecosystem context". FAO, Rome 9-12 March 2004. FAO Fisheries Report No. 738, Supplement
4) Chaloupka M, Work T, Balazs G, Murakawa S, Morris R (2008) Cause-specific temporal and spatial trends in green sea turtle strandings in the Hawaiian Archipelago (1982-2003). Marine Biology 154: 887-898
5) Moore, J.E., Wallace, B.P., Lewison, R.L., Žydelis, R., Cox, T.M., &amp; Crowder, L.B. (2009). A review of marine mammal, sea turtle and seabird bycatch in USA fisheries and the role of policy in shaping management. Mar. Pol., 33, 435-451.</t>
        </r>
      </text>
      <mc:AlternateContent>
        <mc:Choice Requires="v2">
          <commentPr autoFill="true" autoScale="false" colHidden="false" locked="false" rowHidden="false" textHAlign="justify" textVAlign="top">
            <anchor moveWithCells="false" sizeWithCells="false">
              <xdr:from>
                <xdr:col>8</xdr:col>
                <xdr:colOff>0</xdr:colOff>
                <xdr:row>4</xdr:row>
                <xdr:rowOff>0</xdr:rowOff>
              </xdr:from>
              <xdr:to>
                <xdr:col>10</xdr:col>
                <xdr:colOff>27</xdr:colOff>
                <xdr:row>31</xdr:row>
                <xdr:rowOff>8</xdr:rowOff>
              </xdr:to>
            </anchor>
          </commentPr>
        </mc:Choice>
        <mc:Fallback/>
      </mc:AlternateContent>
    </comment>
    <comment ref="G25" authorId="0">
      <text>
        <r>
          <rPr>
            <b val="true"/>
            <sz val="9"/>
            <color rgb="FF000000"/>
            <rFont val="Verdana"/>
            <family val="0"/>
          </rPr>
          <t xml:space="preserve">Citations:
</t>
        </r>
        <r>
          <rPr>
            <sz val="9"/>
            <color rgb="FF000000"/>
            <rFont val="Verdana"/>
            <family val="0"/>
          </rPr>
          <t xml:space="preserve">1) Chaloupka M, Dutton P, Nakano H (2004) Status of sea turtle stocks in the Pacific. pp 135-164. in "Papers presented at the Expert Consultation on interactions between sea turtles and fisheries within an ecosystem context". FAO, Rome 9-12 March 2004. FAO Fisheries Report No. 738, Supplement</t>
        </r>
      </text>
      <mc:AlternateContent>
        <mc:Choice Requires="v2">
          <commentPr autoFill="true" autoScale="false" colHidden="false" locked="false" rowHidden="false" textHAlign="justify" textVAlign="top">
            <anchor moveWithCells="false" sizeWithCells="false">
              <xdr:from>
                <xdr:col>8</xdr:col>
                <xdr:colOff>0</xdr:colOff>
                <xdr:row>11</xdr:row>
                <xdr:rowOff>0</xdr:rowOff>
              </xdr:from>
              <xdr:to>
                <xdr:col>10</xdr:col>
                <xdr:colOff>64</xdr:colOff>
                <xdr:row>23</xdr:row>
                <xdr:rowOff>21</xdr:rowOff>
              </xdr:to>
            </anchor>
          </commentPr>
        </mc:Choice>
        <mc:Fallback/>
      </mc:AlternateContent>
    </comment>
    <comment ref="G26" authorId="0">
      <text>
        <r>
          <rPr>
            <b val="true"/>
            <sz val="9"/>
            <color rgb="FF000000"/>
            <rFont val="Verdana"/>
            <family val="0"/>
          </rPr>
          <t xml:space="preserve">Citations:
</t>
        </r>
        <r>
          <rPr>
            <sz val="9"/>
            <color rgb="FF000000"/>
            <rFont val="Verdana"/>
            <family val="0"/>
          </rPr>
          <t xml:space="preserve">1) Chaloupka M, Dutton P, Nakano H (2004) Status of sea turtle stocks in the Pacific. pp 135-164. in "Papers presented at the Expert Consultation on interactions between sea turtles and fisheries within an ecosystem context". FAO, Rome 9-12 March 2004. FAO Fisheries Report No. 738, Supplement</t>
        </r>
      </text>
      <mc:AlternateContent>
        <mc:Choice Requires="v2">
          <commentPr autoFill="true" autoScale="false" colHidden="false" locked="false" rowHidden="false" textHAlign="justify" textVAlign="top">
            <anchor moveWithCells="false" sizeWithCells="false">
              <xdr:from>
                <xdr:col>8</xdr:col>
                <xdr:colOff>0</xdr:colOff>
                <xdr:row>14</xdr:row>
                <xdr:rowOff>0</xdr:rowOff>
              </xdr:from>
              <xdr:to>
                <xdr:col>10</xdr:col>
                <xdr:colOff>22</xdr:colOff>
                <xdr:row>24</xdr:row>
                <xdr:rowOff>3</xdr:rowOff>
              </xdr:to>
            </anchor>
          </commentPr>
        </mc:Choice>
        <mc:Fallback/>
      </mc:AlternateContent>
    </comment>
    <comment ref="G27" authorId="0">
      <text>
        <r>
          <rPr>
            <b val="true"/>
            <sz val="9"/>
            <color rgb="FF000000"/>
            <rFont val="Verdana"/>
            <family val="0"/>
          </rPr>
          <t xml:space="preserve">Citations:
</t>
        </r>
        <r>
          <rPr>
            <sz val="9"/>
            <color rgb="FF000000"/>
            <rFont val="Verdana"/>
            <family val="0"/>
          </rPr>
          <t xml:space="preserve">1) Chaloupka M (2002) Stochastic simulation modelling of southern Great Barrier Reef green turtle population dynamics. Ecological Modelling 148: 79-109 
2) Chaloupka M (2004) Exploring the metapopulation dynamics of the southern Great Barrier Reef green turtle stock and possible consequences of sex-biased local harvesting. In: Akçakaya H, Burgman M, Kindvall O, Wood C, Sjogren-Gulve P, Hattfield J, McCarthy M (eds) Species conservation and management: case studies. Oxford University Press, New York, p 340-354
3) Chaloupka M, Dutton P, Nakano H (2004) Status of sea turtle stocks in the Pacific. pp 135-164. in "Papers presented at the Expert Consultation on interactions between sea turtles and fisheries within an ecosystem context". FAO, Rome 9-12 March 2004. FAO Fisheries Report No. 738, Supplement
4) Limpus C, Couper P, Read M (1994) The green turtle, Chelonia mydas, in Queensland: population structure in a warm temperate feeding area. Mem. Queensland Mus. 35, 139–154
5) Poiner I, Harris A (1996)  Incidental capture, direct mortality and delayed mortality of sea turtles in Australia’s Northern Prawn Fishery. Marine Biology 125: 813-25
6) Limpus, C.J. (2008). A biological review of Australian marine turtles. 2. Green turtle, Chelonia mydas (Linnaeus). The State of Queensland (Australia), Environmental Protection Agency, pp. 96.
</t>
        </r>
      </text>
      <mc:AlternateContent>
        <mc:Choice Requires="v2">
          <commentPr autoFill="true" autoScale="false" colHidden="false" locked="false" rowHidden="false" textHAlign="justify" textVAlign="top">
            <anchor moveWithCells="false" sizeWithCells="false">
              <xdr:from>
                <xdr:col>8</xdr:col>
                <xdr:colOff>0</xdr:colOff>
                <xdr:row>0</xdr:row>
                <xdr:rowOff>0</xdr:rowOff>
              </xdr:from>
              <xdr:to>
                <xdr:col>11</xdr:col>
                <xdr:colOff>42</xdr:colOff>
                <xdr:row>32</xdr:row>
                <xdr:rowOff>1</xdr:rowOff>
              </xdr:to>
            </anchor>
          </commentPr>
        </mc:Choice>
        <mc:Fallback/>
      </mc:AlternateContent>
    </comment>
    <comment ref="G28" authorId="0">
      <text>
        <r>
          <rPr>
            <b val="true"/>
            <sz val="9"/>
            <color rgb="FF000000"/>
            <rFont val="Verdana"/>
            <family val="0"/>
          </rPr>
          <t xml:space="preserve">Citations:
</t>
        </r>
        <r>
          <rPr>
            <sz val="9"/>
            <color rgb="FF000000"/>
            <rFont val="Verdana"/>
            <family val="0"/>
          </rPr>
          <t xml:space="preserve">1) Chaloupka M, Dutton P, Nakano H (2004) Status of sea turtle stocks in the Pacific. pp 135-164. in "Papers presented at the Expert Consultation on interactions between sea turtles and fisheries within an ecosystem context". FAO, Rome 9-12 March 2004. FAO Fisheries Report No. 738, Supplement</t>
        </r>
      </text>
      <mc:AlternateContent>
        <mc:Choice Requires="v2">
          <commentPr autoFill="true" autoScale="false" colHidden="false" locked="false" rowHidden="false" textHAlign="justify" textVAlign="top">
            <anchor moveWithCells="false" sizeWithCells="false">
              <xdr:from>
                <xdr:col>8</xdr:col>
                <xdr:colOff>0</xdr:colOff>
                <xdr:row>17</xdr:row>
                <xdr:rowOff>0</xdr:rowOff>
              </xdr:from>
              <xdr:to>
                <xdr:col>10</xdr:col>
                <xdr:colOff>21</xdr:colOff>
                <xdr:row>26</xdr:row>
                <xdr:rowOff>4</xdr:rowOff>
              </xdr:to>
            </anchor>
          </commentPr>
        </mc:Choice>
        <mc:Fallback/>
      </mc:AlternateContent>
    </comment>
    <comment ref="G29" authorId="0">
      <text>
        <r>
          <rPr>
            <b val="true"/>
            <sz val="9"/>
            <color rgb="FF000000"/>
            <rFont val="Verdana"/>
            <family val="0"/>
          </rPr>
          <t xml:space="preserve">Citations:
</t>
        </r>
        <r>
          <rPr>
            <sz val="9"/>
            <color rgb="FF000000"/>
            <rFont val="Verdana"/>
            <family val="0"/>
          </rPr>
          <t xml:space="preserve">1) Chaloupka M, Dutton P, Nakano H (2004) Status of sea turtle stocks in the Pacific. pp 135-164. in "Papers presented at the Expert Consultation on interactions between sea turtles and fisheries within an ecosystem context". FAO, Rome 9-12 March 2004. FAO Fisheries Report No. 738, Supplement</t>
        </r>
      </text>
      <mc:AlternateContent>
        <mc:Choice Requires="v2">
          <commentPr autoFill="true" autoScale="false" colHidden="false" locked="false" rowHidden="false" textHAlign="justify" textVAlign="top">
            <anchor moveWithCells="false" sizeWithCells="false">
              <xdr:from>
                <xdr:col>8</xdr:col>
                <xdr:colOff>0</xdr:colOff>
                <xdr:row>19</xdr:row>
                <xdr:rowOff>0</xdr:rowOff>
              </xdr:from>
              <xdr:to>
                <xdr:col>10</xdr:col>
                <xdr:colOff>63</xdr:colOff>
                <xdr:row>27</xdr:row>
                <xdr:rowOff>37</xdr:rowOff>
              </xdr:to>
            </anchor>
          </commentPr>
        </mc:Choice>
        <mc:Fallback/>
      </mc:AlternateContent>
    </comment>
    <comment ref="G30" authorId="0">
      <text>
        <r>
          <rPr>
            <b val="true"/>
            <sz val="9"/>
            <color rgb="FF000000"/>
            <rFont val="Verdana"/>
            <family val="0"/>
          </rPr>
          <t xml:space="preserve">Citations:
</t>
        </r>
        <r>
          <rPr>
            <sz val="9"/>
            <color rgb="FF000000"/>
            <rFont val="Verdana"/>
            <family val="0"/>
          </rPr>
          <t xml:space="preserve">1) TEWG (2007). An assessment of the leatherback turtle population in the Atlantic Ocean. NOAA Tech Memo NMFS-SEFSC-555, 124 pp.
2) Tiwari, M. (2007). Leatherback turtle (Dermochelys coriacea) five-year review. NMFS &amp; USFWS, Jacksonville, FL, 81 pp.
3)  Lewison RL, Freeman SA, Crowder LB (2004) Quantifying the effects of fisheries on threatened species: the impact of
pelagic longlines on loggerhead and leatherback sea turtles. Ecol Lett 7:221–231
4) Moore, J.E., Wallace, B.P., Lewison, R.L., Žydelis, R., Cox, T.M., &amp; Crowder, L.B. (2009). A review of marine mammal, sea turtle and seabird bycatch in USA fisheries and the role of policy in shaping management. Mar. Pol., 33, 435-451.</t>
        </r>
      </text>
      <mc:AlternateContent>
        <mc:Choice Requires="v2">
          <commentPr autoFill="true" autoScale="false" colHidden="false" locked="false" rowHidden="false" textHAlign="justify" textVAlign="top">
            <anchor moveWithCells="false" sizeWithCells="false">
              <xdr:from>
                <xdr:col>8</xdr:col>
                <xdr:colOff>0</xdr:colOff>
                <xdr:row>15</xdr:row>
                <xdr:rowOff>0</xdr:rowOff>
              </xdr:from>
              <xdr:to>
                <xdr:col>11</xdr:col>
                <xdr:colOff>19</xdr:colOff>
                <xdr:row>28</xdr:row>
                <xdr:rowOff>51</xdr:rowOff>
              </xdr:to>
            </anchor>
          </commentPr>
        </mc:Choice>
        <mc:Fallback/>
      </mc:AlternateContent>
    </comment>
    <comment ref="G31" authorId="0">
      <text>
        <r>
          <rPr>
            <b val="true"/>
            <sz val="9"/>
            <color rgb="FF000000"/>
            <rFont val="Verdana"/>
            <family val="0"/>
          </rPr>
          <t xml:space="preserve">Citations:
</t>
        </r>
        <r>
          <rPr>
            <sz val="9"/>
            <color rgb="FF000000"/>
            <rFont val="Verdana"/>
            <family val="0"/>
          </rPr>
          <t xml:space="preserve">1) Godgenger, M.-C., N. Bréheret, G. Bal, K. N’Damité, A. Girard, and M. Girondot. 2009. Nesting estimation and analysis of threats for Critically Endangered leatherback Dermochelys coriacea and Endangered olive ridley Lepidochelys olivacea marine turtles nesting in Congo. Oryx In press.
2) Carranza, A., A. Domingo, and A. Estrades. 2006. Pelagic longlines: A threat to sea turtles in the Equatorial Eastern Atlantic. Biological Conservation 131:52-57.
3) Parnell, R., B. Verhage, S. L. Deem, H. V. Leeuwe, T. Nishihara, C. Moukoula, and A. Gibudi. 2007. Marine turtle mortality in Southern Gabon and Northern Congo. Marine Turtle Newsletter 116:12-14.
4) Bal, G., and N. Breheret. 2005. Rapport d'activité du programme d'étude et de protection des tortues marines au Congo. Saison 2004/2005, Pages 30. Pointe Noire, Congo, Renatura Congo, Renatura, Programme Kudu.
5)  Lewison RL, Freeman SA, Crowder LB (2004) Quantifying the effects of fisheries on threatened species: the impact of
pelagic longlines on loggerhead and leatherback sea turtles. Ecol Lett 7:221–231</t>
        </r>
      </text>
      <mc:AlternateContent>
        <mc:Choice Requires="v2">
          <commentPr autoFill="true" autoScale="false" colHidden="false" locked="false" rowHidden="false" textHAlign="justify" textVAlign="top">
            <anchor moveWithCells="false" sizeWithCells="false">
              <xdr:from>
                <xdr:col>8</xdr:col>
                <xdr:colOff>0</xdr:colOff>
                <xdr:row>3</xdr:row>
                <xdr:rowOff>0</xdr:rowOff>
              </xdr:from>
              <xdr:to>
                <xdr:col>10</xdr:col>
                <xdr:colOff>64</xdr:colOff>
                <xdr:row>29</xdr:row>
                <xdr:rowOff>17</xdr:rowOff>
              </xdr:to>
            </anchor>
          </commentPr>
        </mc:Choice>
        <mc:Fallback/>
      </mc:AlternateContent>
    </comment>
    <comment ref="G32" authorId="0">
      <text>
        <r>
          <rPr>
            <b val="true"/>
            <sz val="9"/>
            <color rgb="FF000000"/>
            <rFont val="Verdana"/>
            <family val="0"/>
          </rPr>
          <t xml:space="preserve">Citations:
</t>
        </r>
        <r>
          <rPr>
            <sz val="9"/>
            <color rgb="FF000000"/>
            <rFont val="Verdana"/>
            <family val="0"/>
          </rPr>
          <t xml:space="preserve">1) Sales, G., Giffoni, B., Barata, P.C.R. (2008) Incidental capture of sea turtles by the Brazilian pelagic longline fishery. J Mar Biol Assc UK 88: 853-864.
2) Lopez-Mendilaharsu, M., Sales, G., Giffoni, B., Miller, P., Fielder, F.N., Domingo, A. (2007) Distribucion y composicion de tallas de tortugas marinas, Caretta caretta y Dermochelys coriacea que interactuan con el palangre pelagico en Atlantico Sur. Col Vol Sci Papers ICCAT 60: 2094-2109
3) Pinedo, M.C., Polacheck, P.T. (2004) Sea turtle bycatch in pelagic longline sets off southern Brazil. Biol Cons 119: 335-339.
4) Kotas, J.E., dos Santos, S., de Azevedo, V.G., Gallo, B.M.G., Barata, P.C.R. (2004) Incidental capture of loggerhead and leatherback sea turtles by the pelagic longline fishery off southern Brazil. Fish Bull 102: 393-399
5) Fiedler, F.N. 2009. As pescarias industriais de rede de emalhe de superficie e as tartarugas marinhas: Caracterização das frotas de itajaí, navegantes, porto belo (Santa Catarina) e ubatuba (São Paulo), suas áreas de atuação, sazonalidade e a interação com as tartarugas marinhas. MSc. Thesis. Universidade Federal do Paraná, Brazil.
6)  Lewison RL, Freeman SA, Crowder LB (2004) Quantifying the effects of fisheries on threatened species: the impact of pelagic longlines on loggerhead and leatherback sea turtles. Ecol Lett 7:221–231
7) Sales, B.B. Giffoni, F.N. Fiedler, V.G. Azevedo, J.E. Kotas, Y. Swimmer and L. Bugoni (in review). Circle hook effectiveness for the mitigation of sea turtle bycatch and capture of target species in a Brazilian pelagic longline fishery. Aquatic Conservation: Marine and Freshwater Ecosystems.</t>
        </r>
      </text>
      <mc:AlternateContent>
        <mc:Choice Requires="v2">
          <commentPr autoFill="true" autoScale="false" colHidden="false" locked="false" rowHidden="false" textHAlign="justify" textVAlign="top">
            <anchor moveWithCells="false" sizeWithCells="false">
              <xdr:from>
                <xdr:col>8</xdr:col>
                <xdr:colOff>0</xdr:colOff>
                <xdr:row>0</xdr:row>
                <xdr:rowOff>0</xdr:rowOff>
              </xdr:from>
              <xdr:to>
                <xdr:col>11</xdr:col>
                <xdr:colOff>37</xdr:colOff>
                <xdr:row>32</xdr:row>
                <xdr:rowOff>1</xdr:rowOff>
              </xdr:to>
            </anchor>
          </commentPr>
        </mc:Choice>
        <mc:Fallback/>
      </mc:AlternateContent>
    </comment>
    <comment ref="G34" authorId="0">
      <text>
        <r>
          <rPr>
            <b val="true"/>
            <sz val="9"/>
            <color rgb="FF000000"/>
            <rFont val="Verdana"/>
            <family val="0"/>
          </rPr>
          <t xml:space="preserve">Citations:
</t>
        </r>
        <r>
          <rPr>
            <sz val="9"/>
            <color rgb="FF000000"/>
            <rFont val="Verdana"/>
            <family val="0"/>
          </rPr>
          <t xml:space="preserve">1) Luschi, P., Lutjeharms, J.R.E., Lambardi, R., Mencacci, R., Hughes, G.R., and Hays, G.C. 2006. A review of migratory behaviour of sea turtles off southeastern Africa. South African Journal of Science 102: 51 - 58.
2) Bourjea, J., Nel, R., Jiddawi, N.S., Koonjul, M.S., and Bianchi, G. 2008. Sea turtle bycatch in the West Indian Ocean: Review, recommendations and research priorities. Western Indian Ocean Journal of Marine Science 7: 137 - 150.
3) Petersen, S.L., Honig, M.B., Ryan, P.G., Nel, R., and Underhill, L.G. 2009. Turtle bycatch in the pelagic longline fishery off southern Africa. African Journal of Marine Science 31: 87 - 96.</t>
        </r>
      </text>
      <mc:AlternateContent>
        <mc:Choice Requires="v2">
          <commentPr autoFill="true" autoScale="false" colHidden="false" locked="false" rowHidden="false" textHAlign="justify" textVAlign="top">
            <anchor moveWithCells="false" sizeWithCells="false">
              <xdr:from>
                <xdr:col>8</xdr:col>
                <xdr:colOff>0</xdr:colOff>
                <xdr:row>32</xdr:row>
                <xdr:rowOff>0</xdr:rowOff>
              </xdr:from>
              <xdr:to>
                <xdr:col>10</xdr:col>
                <xdr:colOff>63</xdr:colOff>
                <xdr:row>49</xdr:row>
                <xdr:rowOff>3</xdr:rowOff>
              </xdr:to>
            </anchor>
          </commentPr>
        </mc:Choice>
        <mc:Fallback/>
      </mc:AlternateContent>
    </comment>
    <comment ref="G35" authorId="0">
      <text>
        <r>
          <rPr>
            <b val="true"/>
            <sz val="9"/>
            <color rgb="FF000000"/>
            <rFont val="Verdana"/>
            <family val="0"/>
          </rPr>
          <t xml:space="preserve">Citations:
</t>
        </r>
        <r>
          <rPr>
            <sz val="9"/>
            <color rgb="FF000000"/>
            <rFont val="Verdana"/>
            <family val="0"/>
          </rPr>
          <t xml:space="preserve">1) Spotila, J.R., Dunham, A.E., Leslie, A.J., Steyermark, A.C., Plotkin, P.T., Paladino, F.V. (1996) Worldwide population decline of Dermochelys coriacea: are leatherback turtles going extinct? Chel Cons Biol 2:209-222.
2) Spotila, J.R., Reina, R.D., Steyermark, A.C., Plotkin, P.T., Paladino, F.V. (2000). Pacific leatherback turtles face extinction. Nature 405: 529-530.
3) Sarti Martínez L, Barragán AR, Muñoz DG, García N, Huerta P, Vargas F (2007) Conservation and biology of the leatherback turtle in the Mexican Pacific. Chelonian
Conserv Biol 6:70–78
4) Santidrián Tomillo P, Veléz E, Reina RD, Piedra R, Paladino FV, Spotila JR (2007) Reassessment of the leatherback turtle
(Dermochelys coriacea) nesting population at Parque Nacional Marino Las Baulas, Costa Rica: effects of conservation efforts. Chel Cons Biol 6: 54-62
5) Wallace, B.P., Saba, V.S. (2009) Environmental and anthropogenic impacts on intra-specific variation in leatherback turtles: opportunities for targeted research and conservation. Endang Sp Res 7:11-21
6) Lewison RL, Freeman SA, Crowder LB (2004) Quantifying the effects of fisheries on threatened species: the impact of
pelagic longlines on loggerhead and leatherback sea turtles. Ecol Lett 7:221–231</t>
        </r>
      </text>
      <mc:AlternateContent>
        <mc:Choice Requires="v2">
          <commentPr autoFill="true" autoScale="false" colHidden="false" locked="false" rowHidden="false" textHAlign="justify" textVAlign="top">
            <anchor moveWithCells="false" sizeWithCells="false">
              <xdr:from>
                <xdr:col>8</xdr:col>
                <xdr:colOff>0</xdr:colOff>
                <xdr:row>33</xdr:row>
                <xdr:rowOff>0</xdr:rowOff>
              </xdr:from>
              <xdr:to>
                <xdr:col>10</xdr:col>
                <xdr:colOff>46</xdr:colOff>
                <xdr:row>72</xdr:row>
                <xdr:rowOff>12</xdr:rowOff>
              </xdr:to>
            </anchor>
          </commentPr>
        </mc:Choice>
        <mc:Fallback/>
      </mc:AlternateContent>
    </comment>
    <comment ref="G36" authorId="0">
      <text>
        <r>
          <rPr>
            <b val="true"/>
            <sz val="9"/>
            <color rgb="FF000000"/>
            <rFont val="Verdana"/>
            <family val="0"/>
          </rPr>
          <t xml:space="preserve">Citations:
</t>
        </r>
        <r>
          <rPr>
            <sz val="9"/>
            <color rgb="FF000000"/>
            <rFont val="Verdana"/>
            <family val="0"/>
          </rPr>
          <t xml:space="preserve">1) Tiwari, M. (2007). Leatherback turtle (Dermochelys coriacea) five-year review. NMFS &amp; USFWS, Jacksonville, FL, 81 pp.
2) Lewison RL, Freeman SA, Crowder LB (2004) Quantifying the effects of fisheries on threatened species: the impact of
pelagic longlines on loggerhead and leatherback sea turtles. Ecol Lett 7:221–231</t>
        </r>
      </text>
      <mc:AlternateContent>
        <mc:Choice Requires="v2">
          <commentPr autoFill="true" autoScale="false" colHidden="false" locked="false" rowHidden="false" textHAlign="justify" textVAlign="top">
            <anchor moveWithCells="false" sizeWithCells="false">
              <xdr:from>
                <xdr:col>8</xdr:col>
                <xdr:colOff>0</xdr:colOff>
                <xdr:row>34</xdr:row>
                <xdr:rowOff>0</xdr:rowOff>
              </xdr:from>
              <xdr:to>
                <xdr:col>10</xdr:col>
                <xdr:colOff>64</xdr:colOff>
                <xdr:row>46</xdr:row>
                <xdr:rowOff>3</xdr:rowOff>
              </xdr:to>
            </anchor>
          </commentPr>
        </mc:Choice>
        <mc:Fallback/>
      </mc:AlternateContent>
    </comment>
    <comment ref="G37" authorId="0">
      <text>
        <r>
          <rPr>
            <b val="true"/>
            <sz val="9"/>
            <color rgb="FF000000"/>
            <rFont val="Verdana"/>
            <family val="0"/>
          </rPr>
          <t xml:space="preserve">Citations:
</t>
        </r>
        <r>
          <rPr>
            <sz val="9"/>
            <color rgb="FF000000"/>
            <rFont val="Verdana"/>
            <family val="0"/>
          </rPr>
          <t xml:space="preserve">1) Bal, G., N. Breheret, and H. Vanleeuwe. 2007. An update on sea turtle conservation activities in the Republic of Congo. Marine Turtle Newsletter 116:9-10.</t>
        </r>
      </text>
      <mc:AlternateContent>
        <mc:Choice Requires="v2">
          <commentPr autoFill="true" autoScale="false" colHidden="false" locked="false" rowHidden="false" textHAlign="justify" textVAlign="top">
            <anchor moveWithCells="false" sizeWithCells="false">
              <xdr:from>
                <xdr:col>8</xdr:col>
                <xdr:colOff>0</xdr:colOff>
                <xdr:row>35</xdr:row>
                <xdr:rowOff>0</xdr:rowOff>
              </xdr:from>
              <xdr:to>
                <xdr:col>10</xdr:col>
                <xdr:colOff>22</xdr:colOff>
                <xdr:row>38</xdr:row>
                <xdr:rowOff>45</xdr:rowOff>
              </xdr:to>
            </anchor>
          </commentPr>
        </mc:Choice>
        <mc:Fallback/>
      </mc:AlternateContent>
    </comment>
    <comment ref="G38" authorId="0">
      <text>
        <r>
          <rPr>
            <b val="true"/>
            <sz val="9"/>
            <color rgb="FF000000"/>
            <rFont val="Verdana"/>
            <family val="0"/>
          </rPr>
          <t xml:space="preserve">Citations:
</t>
        </r>
        <r>
          <rPr>
            <sz val="9"/>
            <color rgb="FF000000"/>
            <rFont val="Verdana"/>
            <family val="0"/>
          </rPr>
          <t xml:space="preserve">1) Mortimer, J.A., Donnelly, M. (2007) IUCN Red List Status Assessment: hawksbill turtle (Eretmochelys imbricata). IUCN/SSC-Marine Turtle Specialist Group, 121pp.
2) Mortimer, J.A, (2007) Hawksbill sea turtle (Eretmochelys imbricata) five-year review. NMFS &amp; USFWS, Jacksonville, FL, 93 pp.
3) Gallo BMG, Macedo S, Giffoni BB,Jose, Becker JE, And Barata PCR. 2006. Sea Turtle Conservation in Ubatuba, Southeastern Brazil, a Feeding Area with Incidental Capture in Coastal Fisheries. Chelonian Conservation and Biology 5(1): 93–101
4) Marcovaldi, Maria Ângela., Sales, Gilberto., Thomé, João C. A., Dias da Silva, Augusto C. C., Gallo, Berenice M. G., Lima, Eduardo H. S. M., Lima, Eron P., and Bellini, Cláudio. (2006) Sea Turtles and Fishery Interactions in Brazil: Identifying and Mitigating Potential Conflicts. Marine Turtle Newsletter 112: 4-8. 
5) Marcovaldi, M. A.; Giffoni, B.B.; Becker, H.; Fiedler F.N. 2009. Sea Turtle Interactions in Coastal Net Fisheries in Brazil. In: Gilman, E. (Ed.). Proceedings of the Technical Workshop on Mitigating Sea Turtle Bycatch in Coastal Net Fisheries. Pp. 28.
</t>
        </r>
      </text>
      <mc:AlternateContent>
        <mc:Choice Requires="v2">
          <commentPr autoFill="true" autoScale="false" colHidden="false" locked="false" rowHidden="false" textHAlign="justify" textVAlign="top">
            <anchor moveWithCells="false" sizeWithCells="false">
              <xdr:from>
                <xdr:col>8</xdr:col>
                <xdr:colOff>0</xdr:colOff>
                <xdr:row>36</xdr:row>
                <xdr:rowOff>0</xdr:rowOff>
              </xdr:from>
              <xdr:to>
                <xdr:col>11</xdr:col>
                <xdr:colOff>44</xdr:colOff>
                <xdr:row>65</xdr:row>
                <xdr:rowOff>9</xdr:rowOff>
              </xdr:to>
            </anchor>
          </commentPr>
        </mc:Choice>
        <mc:Fallback/>
      </mc:AlternateContent>
    </comment>
    <comment ref="G39" authorId="0">
      <text>
        <r>
          <rPr>
            <b val="true"/>
            <sz val="9"/>
            <color rgb="FF000000"/>
            <rFont val="Verdana"/>
            <family val="0"/>
          </rPr>
          <t xml:space="preserve">Citations:
</t>
        </r>
        <r>
          <rPr>
            <sz val="9"/>
            <color rgb="FF000000"/>
            <rFont val="Verdana"/>
            <family val="0"/>
          </rPr>
          <t xml:space="preserve">1) Mortimer, J.A., Donnelly, M. (2007) IUCN Red List Status Assessment: hawksbill turtle (Eretmochelys imbricata). IUCN/SSC-Marine Turtle Specialist Group, 121pp.
2) Mortimer, J.A, (2007) Hawksbill sea turtle (Eretmochelys imbricata) five-year review. NMFS &amp; USFWS, Jacksonville, FL, 93 pp.</t>
        </r>
      </text>
      <mc:AlternateContent>
        <mc:Choice Requires="v2">
          <commentPr autoFill="true" autoScale="false" colHidden="false" locked="false" rowHidden="false" textHAlign="justify" textVAlign="top">
            <anchor moveWithCells="false" sizeWithCells="false">
              <xdr:from>
                <xdr:col>8</xdr:col>
                <xdr:colOff>0</xdr:colOff>
                <xdr:row>37</xdr:row>
                <xdr:rowOff>0</xdr:rowOff>
              </xdr:from>
              <xdr:to>
                <xdr:col>10</xdr:col>
                <xdr:colOff>64</xdr:colOff>
                <xdr:row>45</xdr:row>
                <xdr:rowOff>21</xdr:rowOff>
              </xdr:to>
            </anchor>
          </commentPr>
        </mc:Choice>
        <mc:Fallback/>
      </mc:AlternateContent>
    </comment>
    <comment ref="G40" authorId="0">
      <text>
        <r>
          <rPr>
            <b val="true"/>
            <sz val="9"/>
            <color rgb="FF000000"/>
            <rFont val="Verdana"/>
            <family val="0"/>
          </rPr>
          <t xml:space="preserve">Citations:
</t>
        </r>
        <r>
          <rPr>
            <sz val="9"/>
            <color rgb="FF000000"/>
            <rFont val="Verdana"/>
            <family val="0"/>
          </rPr>
          <t xml:space="preserve">1) Mortimer, J.A., Donnelly, M. (2007) IUCN Red List Status Assessment: hawksbill turtle (Eretmochelys imbricata). IUCN/SSC-Marine Turtle Specialist Group, 121pp.
2) Mortimer, J.A, (2007) Hawksbill sea turtle (Eretmochelys imbricata) five-year review. NMFS &amp; USFWS, Jacksonville, FL, 93 pp.
3)  Shanker, K., Choudhury, B.C. (2006). Marine turtles of the Indian subcontinent. Universities Press (India) Private Limited, Hyderguda, Hyderbad, India. 415 pp.</t>
        </r>
      </text>
      <mc:AlternateContent>
        <mc:Choice Requires="v2">
          <commentPr autoFill="true" autoScale="false" colHidden="false" locked="false" rowHidden="false" textHAlign="justify" textVAlign="top">
            <anchor moveWithCells="false" sizeWithCells="false">
              <xdr:from>
                <xdr:col>8</xdr:col>
                <xdr:colOff>0</xdr:colOff>
                <xdr:row>38</xdr:row>
                <xdr:rowOff>0</xdr:rowOff>
              </xdr:from>
              <xdr:to>
                <xdr:col>10</xdr:col>
                <xdr:colOff>64</xdr:colOff>
                <xdr:row>47</xdr:row>
                <xdr:rowOff>7</xdr:rowOff>
              </xdr:to>
            </anchor>
          </commentPr>
        </mc:Choice>
        <mc:Fallback/>
      </mc:AlternateContent>
    </comment>
    <comment ref="G41" authorId="0">
      <text>
        <r>
          <rPr>
            <b val="true"/>
            <sz val="9"/>
            <color rgb="FF000000"/>
            <rFont val="Verdana"/>
            <family val="0"/>
          </rPr>
          <t xml:space="preserve">Citations:
</t>
        </r>
        <r>
          <rPr>
            <sz val="9"/>
            <color rgb="FF000000"/>
            <rFont val="Verdana"/>
            <family val="0"/>
          </rPr>
          <t xml:space="preserve">1) Mortimer, J.A., Donnelly, M. (2007) IUCN Red List Status Assessment: hawksbill turtle (Eretmochelys imbricata). IUCN/SSC-Marine Turtle Specialist Group, 121pp.
2) Mortimer, J.A, (2007) Hawksbill sea turtle (Eretmochelys imbricata) five-year review. NMFS &amp; USFWS, Jacksonville, FL, 93 pp.</t>
        </r>
      </text>
      <mc:AlternateContent>
        <mc:Choice Requires="v2">
          <commentPr autoFill="true" autoScale="false" colHidden="false" locked="false" rowHidden="false" textHAlign="justify" textVAlign="top">
            <anchor moveWithCells="false" sizeWithCells="false">
              <xdr:from>
                <xdr:col>8</xdr:col>
                <xdr:colOff>0</xdr:colOff>
                <xdr:row>39</xdr:row>
                <xdr:rowOff>0</xdr:rowOff>
              </xdr:from>
              <xdr:to>
                <xdr:col>10</xdr:col>
                <xdr:colOff>64</xdr:colOff>
                <xdr:row>48</xdr:row>
                <xdr:rowOff>8</xdr:rowOff>
              </xdr:to>
            </anchor>
          </commentPr>
        </mc:Choice>
        <mc:Fallback/>
      </mc:AlternateContent>
    </comment>
    <comment ref="G42" authorId="0">
      <text>
        <r>
          <rPr>
            <b val="true"/>
            <sz val="9"/>
            <color rgb="FF000000"/>
            <rFont val="Verdana"/>
            <family val="0"/>
          </rPr>
          <t xml:space="preserve">Citations:
</t>
        </r>
        <r>
          <rPr>
            <sz val="9"/>
            <color rgb="FF000000"/>
            <rFont val="Verdana"/>
            <family val="0"/>
          </rPr>
          <t xml:space="preserve">1) Mortimer, J.A., Donnelly, M. (2007) IUCN Red List Status Assessment: hawksbill turtle (Eretmochelys imbricata). IUCN/SSC-Marine Turtle Specialist Group, 121pp.
2) Mortimer, J.A, (2007) Hawksbill sea turtle (Eretmochelys imbricata) five-year review. NMFS &amp; USFWS, Jacksonville, FL, 93 pp.</t>
        </r>
      </text>
      <mc:AlternateContent>
        <mc:Choice Requires="v2">
          <commentPr autoFill="true" autoScale="false" colHidden="false" locked="false" rowHidden="false" textHAlign="justify" textVAlign="top">
            <anchor moveWithCells="false" sizeWithCells="false">
              <xdr:from>
                <xdr:col>8</xdr:col>
                <xdr:colOff>0</xdr:colOff>
                <xdr:row>40</xdr:row>
                <xdr:rowOff>0</xdr:rowOff>
              </xdr:from>
              <xdr:to>
                <xdr:col>11</xdr:col>
                <xdr:colOff>44</xdr:colOff>
                <xdr:row>49</xdr:row>
                <xdr:rowOff>4</xdr:rowOff>
              </xdr:to>
            </anchor>
          </commentPr>
        </mc:Choice>
        <mc:Fallback/>
      </mc:AlternateContent>
    </comment>
    <comment ref="G43" authorId="0">
      <text>
        <r>
          <rPr>
            <b val="true"/>
            <sz val="9"/>
            <color rgb="FF000000"/>
            <rFont val="Verdana"/>
            <family val="0"/>
          </rPr>
          <t xml:space="preserve">Citations:
</t>
        </r>
        <r>
          <rPr>
            <sz val="9"/>
            <color rgb="FF000000"/>
            <rFont val="Verdana"/>
            <family val="0"/>
          </rPr>
          <t xml:space="preserve">1) Mortimer, J.A., Donnelly, M. (2007) IUCN Red List Status Assessment: hawksbill turtle (Eretmochelys imbricata). IUCN/SSC-Marine Turtle Specialist Group, 121pp.
2) Mortimer, J.A, (2007) Hawksbill sea turtle (Eretmochelys imbricata) five-year review. NMFS &amp; USFWS, Jacksonville, FL, 93 pp.</t>
        </r>
      </text>
      <mc:AlternateContent>
        <mc:Choice Requires="v2">
          <commentPr autoFill="true" autoScale="false" colHidden="false" locked="false" rowHidden="false" textHAlign="justify" textVAlign="top">
            <anchor moveWithCells="false" sizeWithCells="false">
              <xdr:from>
                <xdr:col>8</xdr:col>
                <xdr:colOff>0</xdr:colOff>
                <xdr:row>41</xdr:row>
                <xdr:rowOff>0</xdr:rowOff>
              </xdr:from>
              <xdr:to>
                <xdr:col>10</xdr:col>
                <xdr:colOff>66</xdr:colOff>
                <xdr:row>48</xdr:row>
                <xdr:rowOff>41</xdr:rowOff>
              </xdr:to>
            </anchor>
          </commentPr>
        </mc:Choice>
        <mc:Fallback/>
      </mc:AlternateContent>
    </comment>
    <comment ref="G44" authorId="0">
      <text>
        <r>
          <rPr>
            <b val="true"/>
            <sz val="9"/>
            <color rgb="FF000000"/>
            <rFont val="Verdana"/>
            <family val="0"/>
          </rPr>
          <t xml:space="preserve">Citations:
</t>
        </r>
        <r>
          <rPr>
            <sz val="9"/>
            <color rgb="FF000000"/>
            <rFont val="Verdana"/>
            <family val="0"/>
          </rPr>
          <t xml:space="preserve">1) Mortimer, J.A., Donnelly, M. (2007) IUCN Red List Status Assessment: hawksbill turtle (Eretmochelys imbricata). IUCN/SSC-Marine Turtle Specialist Group, 121pp.
2) Mortimer, J.A, (2007) Hawksbill sea turtle (Eretmochelys imbricata) five-year review. NMFS &amp; USFWS, Jacksonville, FL, 93 pp.</t>
        </r>
      </text>
      <mc:AlternateContent>
        <mc:Choice Requires="v2">
          <commentPr autoFill="true" autoScale="false" colHidden="false" locked="false" rowHidden="false" textHAlign="justify" textVAlign="top">
            <anchor moveWithCells="false" sizeWithCells="false">
              <xdr:from>
                <xdr:col>8</xdr:col>
                <xdr:colOff>0</xdr:colOff>
                <xdr:row>42</xdr:row>
                <xdr:rowOff>0</xdr:rowOff>
              </xdr:from>
              <xdr:to>
                <xdr:col>10</xdr:col>
                <xdr:colOff>65</xdr:colOff>
                <xdr:row>48</xdr:row>
                <xdr:rowOff>57</xdr:rowOff>
              </xdr:to>
            </anchor>
          </commentPr>
        </mc:Choice>
        <mc:Fallback/>
      </mc:AlternateContent>
    </comment>
    <comment ref="G45" authorId="0">
      <text>
        <r>
          <rPr>
            <b val="true"/>
            <sz val="9"/>
            <color rgb="FF000000"/>
            <rFont val="Verdana"/>
            <family val="0"/>
          </rPr>
          <t xml:space="preserve">Citations:
</t>
        </r>
        <r>
          <rPr>
            <sz val="9"/>
            <color rgb="FF000000"/>
            <rFont val="Verdana"/>
            <family val="0"/>
          </rPr>
          <t xml:space="preserve">1) Mortimer, J.A., Donnelly, M. (2007) IUCN Red List Status Assessment: hawksbill turtle (Eretmochelys imbricata). IUCN/SSC-Marine Turtle Specialist Group, 121pp.
2) Mortimer, J.A, (2007) Hawksbill sea turtle (Eretmochelys imbricata) five-year review. NMFS &amp; USFWS, Jacksonville, FL, 93 pp.</t>
        </r>
      </text>
      <mc:AlternateContent>
        <mc:Choice Requires="v2">
          <commentPr autoFill="true" autoScale="false" colHidden="false" locked="false" rowHidden="false" textHAlign="justify" textVAlign="top">
            <anchor moveWithCells="false" sizeWithCells="false">
              <xdr:from>
                <xdr:col>8</xdr:col>
                <xdr:colOff>0</xdr:colOff>
                <xdr:row>43</xdr:row>
                <xdr:rowOff>0</xdr:rowOff>
              </xdr:from>
              <xdr:to>
                <xdr:col>10</xdr:col>
                <xdr:colOff>66</xdr:colOff>
                <xdr:row>49</xdr:row>
                <xdr:rowOff>9</xdr:rowOff>
              </xdr:to>
            </anchor>
          </commentPr>
        </mc:Choice>
        <mc:Fallback/>
      </mc:AlternateContent>
    </comment>
    <comment ref="G46" authorId="0">
      <text>
        <r>
          <rPr>
            <b val="true"/>
            <sz val="9"/>
            <color rgb="FF000000"/>
            <rFont val="Verdana"/>
            <family val="0"/>
          </rPr>
          <t xml:space="preserve">Citations:
</t>
        </r>
        <r>
          <rPr>
            <sz val="9"/>
            <color rgb="FF000000"/>
            <rFont val="Verdana"/>
            <family val="0"/>
          </rPr>
          <t xml:space="preserve">1) Mortimer, J.A., Donnelly, M. (2007) IUCN Red List Status Assessment: hawksbill turtle (Eretmochelys imbricata). IUCN/SSC-Marine Turtle Specialist Group, 121pp.
2) Mortimer, J.A, (2007) Hawksbill sea turtle (Eretmochelys imbricata) five-year review. NMFS &amp; USFWS, Jacksonville, FL, 93 pp.</t>
        </r>
      </text>
      <mc:AlternateContent>
        <mc:Choice Requires="v2">
          <commentPr autoFill="true" autoScale="false" colHidden="false" locked="false" rowHidden="false" textHAlign="justify" textVAlign="top">
            <anchor moveWithCells="false" sizeWithCells="false">
              <xdr:from>
                <xdr:col>8</xdr:col>
                <xdr:colOff>0</xdr:colOff>
                <xdr:row>44</xdr:row>
                <xdr:rowOff>0</xdr:rowOff>
              </xdr:from>
              <xdr:to>
                <xdr:col>10</xdr:col>
                <xdr:colOff>64</xdr:colOff>
                <xdr:row>48</xdr:row>
                <xdr:rowOff>59</xdr:rowOff>
              </xdr:to>
            </anchor>
          </commentPr>
        </mc:Choice>
        <mc:Fallback/>
      </mc:AlternateContent>
    </comment>
    <comment ref="G47" authorId="0">
      <text>
        <r>
          <rPr>
            <b val="true"/>
            <sz val="9"/>
            <color rgb="FF000000"/>
            <rFont val="Verdana"/>
            <family val="0"/>
          </rPr>
          <t xml:space="preserve">Citations:
</t>
        </r>
        <r>
          <rPr>
            <sz val="9"/>
            <color rgb="FF000000"/>
            <rFont val="Verdana"/>
            <family val="0"/>
          </rPr>
          <t xml:space="preserve">1) Mortimer, J.A., Donnelly, M. (2007) IUCN Red List Status Assessment: hawksbill turtle (Eretmochelys imbricata). IUCN/SSC-Marine Turtle Specialist Group, 121pp.
2) Mortimer, J.A, (2007) Hawksbill sea turtle (Eretmochelys imbricata) five-year review. NMFS &amp; USFWS, Jacksonville, FL, 93 pp.</t>
        </r>
      </text>
      <mc:AlternateContent>
        <mc:Choice Requires="v2">
          <commentPr autoFill="true" autoScale="false" colHidden="false" locked="false" rowHidden="false" textHAlign="justify" textVAlign="top">
            <anchor moveWithCells="false" sizeWithCells="false">
              <xdr:from>
                <xdr:col>8</xdr:col>
                <xdr:colOff>0</xdr:colOff>
                <xdr:row>45</xdr:row>
                <xdr:rowOff>0</xdr:rowOff>
              </xdr:from>
              <xdr:to>
                <xdr:col>10</xdr:col>
                <xdr:colOff>64</xdr:colOff>
                <xdr:row>52</xdr:row>
                <xdr:rowOff>7</xdr:rowOff>
              </xdr:to>
            </anchor>
          </commentPr>
        </mc:Choice>
        <mc:Fallback/>
      </mc:AlternateContent>
    </comment>
    <comment ref="G48" authorId="0">
      <text>
        <r>
          <rPr>
            <b val="true"/>
            <sz val="9"/>
            <color rgb="FF000000"/>
            <rFont val="Verdana"/>
            <family val="0"/>
          </rPr>
          <t xml:space="preserve">Citations:
</t>
        </r>
        <r>
          <rPr>
            <sz val="9"/>
            <color rgb="FF000000"/>
            <rFont val="Verdana"/>
            <family val="0"/>
          </rPr>
          <t xml:space="preserve">1) Mortimer, J.A., Donnelly, M. (2007) IUCN Red List Status Assessment: hawksbill turtle (Eretmochelys imbricata). IUCN/SSC-Marine Turtle Specialist Group, 121pp.
2) Mortimer, J.A, (2007) Hawksbill sea turtle (Eretmochelys imbricata) five-year review. NMFS &amp; USFWS, Jacksonville, FL, 93 pp.</t>
        </r>
      </text>
      <mc:AlternateContent>
        <mc:Choice Requires="v2">
          <commentPr autoFill="true" autoScale="false" colHidden="false" locked="false" rowHidden="false" textHAlign="justify" textVAlign="top">
            <anchor moveWithCells="false" sizeWithCells="false">
              <xdr:from>
                <xdr:col>8</xdr:col>
                <xdr:colOff>0</xdr:colOff>
                <xdr:row>46</xdr:row>
                <xdr:rowOff>0</xdr:rowOff>
              </xdr:from>
              <xdr:to>
                <xdr:col>10</xdr:col>
                <xdr:colOff>64</xdr:colOff>
                <xdr:row>52</xdr:row>
                <xdr:rowOff>5</xdr:rowOff>
              </xdr:to>
            </anchor>
          </commentPr>
        </mc:Choice>
        <mc:Fallback/>
      </mc:AlternateContent>
    </comment>
    <comment ref="G49" authorId="0">
      <text>
        <r>
          <rPr>
            <b val="true"/>
            <sz val="9"/>
            <color rgb="FF000000"/>
            <rFont val="Verdana"/>
            <family val="0"/>
          </rPr>
          <t xml:space="preserve">Citations:
</t>
        </r>
        <r>
          <rPr>
            <sz val="9"/>
            <color rgb="FF000000"/>
            <rFont val="Verdana"/>
            <family val="0"/>
          </rPr>
          <t xml:space="preserve">1) Mortimer, J.A., Donnelly, M. (2007) IUCN Red List Status Assessment: hawksbill turtle (Eretmochelys imbricata). IUCN/SSC-Marine Turtle Specialist Group, 121pp.
2) Mortimer, J.A, (2007) Hawksbill sea turtle (Eretmochelys imbricata) five-year review. NMFS &amp; USFWS, Jacksonville, FL, 93 pp.</t>
        </r>
      </text>
      <mc:AlternateContent>
        <mc:Choice Requires="v2">
          <commentPr autoFill="true" autoScale="false" colHidden="false" locked="false" rowHidden="false" textHAlign="justify" textVAlign="top">
            <anchor moveWithCells="false" sizeWithCells="false">
              <xdr:from>
                <xdr:col>8</xdr:col>
                <xdr:colOff>0</xdr:colOff>
                <xdr:row>47</xdr:row>
                <xdr:rowOff>0</xdr:rowOff>
              </xdr:from>
              <xdr:to>
                <xdr:col>10</xdr:col>
                <xdr:colOff>64</xdr:colOff>
                <xdr:row>54</xdr:row>
                <xdr:rowOff>7</xdr:rowOff>
              </xdr:to>
            </anchor>
          </commentPr>
        </mc:Choice>
        <mc:Fallback/>
      </mc:AlternateContent>
    </comment>
    <comment ref="G50" authorId="0">
      <text>
        <r>
          <rPr>
            <b val="true"/>
            <sz val="9"/>
            <color rgb="FF000000"/>
            <rFont val="Verdana"/>
            <family val="0"/>
          </rPr>
          <t xml:space="preserve">Citations:
</t>
        </r>
        <r>
          <rPr>
            <sz val="9"/>
            <color rgb="FF000000"/>
            <rFont val="Verdana"/>
            <family val="0"/>
          </rPr>
          <t xml:space="preserve">1) TEWG (1998) An assessment of the Kemp's ridley (Lepidochelys kempii) and loggerhead (Caretta caretta) sea turtle populations in the western North Atlantic. NOAA Technical Memorandum NMFS-SEFSC-409, 105pp.
2) TEWG (2000) Assessment update for the Kemp's ridley and loggerhead sea turtle populations in the western North Atlantic. NOAA Technical Memorandum NMFS-SEFSC-444, 132 pp.
3) NMFS &amp; USFWS (in review). US Kemp's ridley Recovery Plan (and references therein)</t>
        </r>
      </text>
      <mc:AlternateContent>
        <mc:Choice Requires="v2">
          <commentPr autoFill="true" autoScale="false" colHidden="false" locked="false" rowHidden="false" textHAlign="justify" textVAlign="top">
            <anchor moveWithCells="false" sizeWithCells="false">
              <xdr:from>
                <xdr:col>8</xdr:col>
                <xdr:colOff>0</xdr:colOff>
                <xdr:row>48</xdr:row>
                <xdr:rowOff>0</xdr:rowOff>
              </xdr:from>
              <xdr:to>
                <xdr:col>10</xdr:col>
                <xdr:colOff>64</xdr:colOff>
                <xdr:row>59</xdr:row>
                <xdr:rowOff>15</xdr:rowOff>
              </xdr:to>
            </anchor>
          </commentPr>
        </mc:Choice>
        <mc:Fallback/>
      </mc:AlternateContent>
    </comment>
    <comment ref="G51" authorId="0">
      <text>
        <r>
          <rPr>
            <b val="true"/>
            <sz val="9"/>
            <color rgb="FF000000"/>
            <rFont val="Verdana"/>
            <family val="0"/>
          </rPr>
          <t xml:space="preserve">Citations:
</t>
        </r>
        <r>
          <rPr>
            <sz val="9"/>
            <color rgb="FF000000"/>
            <rFont val="Verdana"/>
            <family val="0"/>
          </rPr>
          <t xml:space="preserve">1) Godgenger, M.-C., N. Bréheret, G. Bal, K. N’Damité, A. Girard, and M. Girondot. 2009. Nesting estimation and analysis of threats for Critically Endangered leatherback Dermochelys coriacea and Endangered olive ridley Lepidochelys olivacea marine turtles nesting in Congo. Oryx In press.
2) Carranza, A., A. Domingo, and A. Estrades. 2006. Pelagic longlines: A threat to sea turtles in the Equatorial Eastern Atlantic. Biological Conservation 131:52-57.
3) Parnell, R., B. Verhage, S. L. Deem, H. V. Leeuwe, T. Nishihara, C. Moukoula, and A. Gibudi. 2007. Marine turtle mortality in Southern Gabon and Northern Congo. Marine Turtle Newsletter 116:12-14.
4) Bal, G., and N. Breheret. 2005. Rapport d'activité du programme d'étude et de protection des tortues marines au Congo. Saison 2004/2005, Pages 30. Pointe Noire, Congo, Renatura Congo, Renatura, Programme Kudu.</t>
        </r>
      </text>
      <mc:AlternateContent>
        <mc:Choice Requires="v2">
          <commentPr autoFill="true" autoScale="false" colHidden="false" locked="false" rowHidden="false" textHAlign="justify" textVAlign="top">
            <anchor moveWithCells="false" sizeWithCells="false">
              <xdr:from>
                <xdr:col>8</xdr:col>
                <xdr:colOff>0</xdr:colOff>
                <xdr:row>49</xdr:row>
                <xdr:rowOff>0</xdr:rowOff>
              </xdr:from>
              <xdr:to>
                <xdr:col>10</xdr:col>
                <xdr:colOff>21</xdr:colOff>
                <xdr:row>76</xdr:row>
                <xdr:rowOff>16</xdr:rowOff>
              </xdr:to>
            </anchor>
          </commentPr>
        </mc:Choice>
        <mc:Fallback/>
      </mc:AlternateContent>
    </comment>
    <comment ref="G52" authorId="0">
      <text>
        <r>
          <rPr>
            <b val="true"/>
            <sz val="9"/>
            <color rgb="FF000000"/>
            <rFont val="Verdana"/>
            <family val="0"/>
          </rPr>
          <t xml:space="preserve">Citations:
</t>
        </r>
        <r>
          <rPr>
            <sz val="9"/>
            <color rgb="FF000000"/>
            <rFont val="Verdana"/>
            <family val="0"/>
          </rPr>
          <t xml:space="preserve">1) Guégen, F. 2000. Captures accidentelles de tortues marines par la flotille crevettière de Guyane française. Bulletin de la société herpétologique de France 93:27-36.
2)  Silva, A.C.C.D., de Castilhos, T.C., Lopez, G., Barata, P.C.R. (2007) Nesting biology and conservation of the olive ridley sea turtle (Lepidochelys olivacea) in Brazil, 1991/1992 to 2002/2003. J Mar Biol Assc UK 87:1047-1056 
3) Abreu-Grobois, F.A. (2006). Red List Assessment of the olive ridley sea turtle (Lepidochelys olivacea). IUCN/SSC-Marine Turtle Specialist Group, 39 pp.
4) Plotkin, P. (2007) Olive ridley sea turtle (Lepidochelys olivacea) five-year review: summary and evaluation. NMFS &amp; USFWS, Jacksonville, FL, 67 pp.
5) Dow, W., Eckert, K., Palmer, M., Kramer, P. (2007) An atlas for sea turtle nesting habitat for the Wider Caribbean Region. WIDECAST Technical Report 6, 272 pp.
6) Plotkin, P.T. (2007) Biology and conservation of ridley sea turtles. Johns Hopkins University Press, Baltimore, MD, USA. 356 pp.
7) Silva A.C.C.D, Castilhos J.C, Rocha D.A.S, Oliveira F.L.C., Weber M.I., Barata P.C.R. 2003. Nesting biology and conservation of the olive ridley sea turtle (Lepidochelys olivacea) in the State of Sergipe, Brazil, 1990/1991-2000/2001. In: J.A. Seminoff (comp.). Proceedings of the 22nd Annual Symposium on Sea Turtle Biology and Conservation. NOAA Tech. Memo. NMFS-SEFSC-503.
8) Thomé, J.C.A., Marcovaldi, M.A., dei Marcovaldi, G.G., Bellini, C., Gallo, B.M.G., Lima, E.H.S.M., da Silva, A.C.C.D., Sales, G. and Barata, P.C.R. 2003. An overview of Projeto TAMAR-IBAMA’s activities in relation to the incidental capture of sea turtles in the Brazilian fisheries. In: Proc. Twenty-second Annual Symposium on Sea Turtle Biology and Conservation. (J.A. Seminoff, comp.). NOAA Tech. Mem. NMFSSEFSC,503, 119-120.
</t>
        </r>
      </text>
      <mc:AlternateContent>
        <mc:Choice Requires="v2">
          <commentPr autoFill="true" autoScale="false" colHidden="false" locked="false" rowHidden="false" textHAlign="justify" textVAlign="top">
            <anchor moveWithCells="false" sizeWithCells="false">
              <xdr:from>
                <xdr:col>8</xdr:col>
                <xdr:colOff>0</xdr:colOff>
                <xdr:row>50</xdr:row>
                <xdr:rowOff>0</xdr:rowOff>
              </xdr:from>
              <xdr:to>
                <xdr:col>10</xdr:col>
                <xdr:colOff>69</xdr:colOff>
                <xdr:row>73</xdr:row>
                <xdr:rowOff>8</xdr:rowOff>
              </xdr:to>
            </anchor>
          </commentPr>
        </mc:Choice>
        <mc:Fallback/>
      </mc:AlternateContent>
    </comment>
    <comment ref="G53" authorId="0">
      <text>
        <r>
          <rPr>
            <b val="true"/>
            <sz val="9"/>
            <color rgb="FF000000"/>
            <rFont val="Verdana"/>
            <family val="0"/>
          </rPr>
          <t xml:space="preserve">Citations:
</t>
        </r>
        <r>
          <rPr>
            <sz val="9"/>
            <color rgb="FF000000"/>
            <rFont val="Verdana"/>
            <family val="0"/>
          </rPr>
          <t xml:space="preserve">1) Abreu-Grobois, F.A. (2006). Red List Assessment of the olive ridley sea turtle (Lepidochelys olivacea). IUCN/SSC-Marine Turtle Specialist Group, 39 pp.
2) Plotkin, P. (2007) Olive ridley sea turtle (Lepidochelys olivacea) five-year review: summary and evaluation. NMFS &amp; USFWS, Jacksonville, FL, 67 pp.
3) Shanker, K., Choudhury, B.C. (2006). Marine turtles of the Indian subcontinent. Universities Press (India) Private Limited, Hyderguda, Hyderbad, India. 415 pp.</t>
        </r>
      </text>
      <mc:AlternateContent>
        <mc:Choice Requires="v2">
          <commentPr autoFill="true" autoScale="false" colHidden="false" locked="false" rowHidden="false" textHAlign="justify" textVAlign="top">
            <anchor moveWithCells="false" sizeWithCells="false">
              <xdr:from>
                <xdr:col>8</xdr:col>
                <xdr:colOff>0</xdr:colOff>
                <xdr:row>51</xdr:row>
                <xdr:rowOff>0</xdr:rowOff>
              </xdr:from>
              <xdr:to>
                <xdr:col>10</xdr:col>
                <xdr:colOff>64</xdr:colOff>
                <xdr:row>66</xdr:row>
                <xdr:rowOff>8</xdr:rowOff>
              </xdr:to>
            </anchor>
          </commentPr>
        </mc:Choice>
        <mc:Fallback/>
      </mc:AlternateContent>
    </comment>
    <comment ref="G54" authorId="0">
      <text>
        <r>
          <rPr>
            <b val="true"/>
            <sz val="9"/>
            <color rgb="FF000000"/>
            <rFont val="Verdana"/>
            <family val="0"/>
          </rPr>
          <t xml:space="preserve">Citations:
</t>
        </r>
        <r>
          <rPr>
            <sz val="9"/>
            <color rgb="FF000000"/>
            <rFont val="Verdana"/>
            <family val="0"/>
          </rPr>
          <t xml:space="preserve">1) NMFS &amp; USFWS (2009). US Loggerhead Recovery Plan (and references therein)
2) Moore, J.E., Wallace, B.P., Lewison, R.L., Žydelis, R., Cox, T.M., &amp; Crowder, L.B. (2009). A review of marine mammal, sea turtle and seabird bycatch in USA fisheries and the role of policy in shaping management. Mar. Pol., 33, 435-451.
3) Epperly, S., Avens, L., Garrison, L., Henwood, T., Hoggard, W., Mitchell, J., Nance, J., Poffenberger, J., Sasso, C., Scott-Denton, E. &amp; Yeung, C. (2002). Analysis of sea turtle bycatch in the commercial shrimp fisheries of southeast U.S. waters and the Gulf of Mexico. U.S. Department of Commerce, NOAA Tech. Memo. NMFS-SEFSC-490.</t>
        </r>
      </text>
      <mc:AlternateContent>
        <mc:Choice Requires="v2">
          <commentPr autoFill="true" autoScale="false" colHidden="false" locked="false" rowHidden="false" textHAlign="justify" textVAlign="top">
            <anchor moveWithCells="false" sizeWithCells="false">
              <xdr:from>
                <xdr:col>8</xdr:col>
                <xdr:colOff>0</xdr:colOff>
                <xdr:row>52</xdr:row>
                <xdr:rowOff>0</xdr:rowOff>
              </xdr:from>
              <xdr:to>
                <xdr:col>10</xdr:col>
                <xdr:colOff>64</xdr:colOff>
                <xdr:row>71</xdr:row>
                <xdr:rowOff>3</xdr:rowOff>
              </xdr:to>
            </anchor>
          </commentPr>
        </mc:Choice>
        <mc:Fallback/>
      </mc:AlternateContent>
    </comment>
    <comment ref="G55" authorId="0">
      <text>
        <r>
          <rPr>
            <b val="true"/>
            <sz val="9"/>
            <color rgb="FF000000"/>
            <rFont val="Verdana"/>
            <family val="0"/>
          </rPr>
          <t xml:space="preserve">Citations:
</t>
        </r>
        <r>
          <rPr>
            <sz val="9"/>
            <color rgb="FF000000"/>
            <rFont val="Verdana"/>
            <family val="0"/>
          </rPr>
          <t xml:space="preserve">1) Abreu-Grobois, F.A. (2006). Red List Assessment of the olive ridley sea turtle (Lepidochelys olivacea). IUCN/SSC-Marine Turtle Specialist Group, 39 pp.
2) Plotkin, P. (2007) Olive ridley sea turtle (Lepidochelys olivacea) five-year review: summary and evaluation. NMFS &amp; USFWS, Jacksonville, FL, 67 pp.
3) Shanker, K., Choudhury, B.C. (2006). Marine turtles of the Indian subcontinent. Universities Press (India) Private Limited, Hyderguda, Hyderbad, India. 415 pp.</t>
        </r>
      </text>
      <mc:AlternateContent>
        <mc:Choice Requires="v2">
          <commentPr autoFill="true" autoScale="false" colHidden="false" locked="false" rowHidden="false" textHAlign="justify" textVAlign="top">
            <anchor moveWithCells="false" sizeWithCells="false">
              <xdr:from>
                <xdr:col>8</xdr:col>
                <xdr:colOff>0</xdr:colOff>
                <xdr:row>53</xdr:row>
                <xdr:rowOff>0</xdr:rowOff>
              </xdr:from>
              <xdr:to>
                <xdr:col>10</xdr:col>
                <xdr:colOff>64</xdr:colOff>
                <xdr:row>66</xdr:row>
                <xdr:rowOff>3</xdr:rowOff>
              </xdr:to>
            </anchor>
          </commentPr>
        </mc:Choice>
        <mc:Fallback/>
      </mc:AlternateContent>
    </comment>
    <comment ref="G56" authorId="0">
      <text>
        <r>
          <rPr>
            <b val="true"/>
            <sz val="9"/>
            <color rgb="FF000000"/>
            <rFont val="Verdana"/>
            <family val="0"/>
          </rPr>
          <t xml:space="preserve">Citations:
</t>
        </r>
        <r>
          <rPr>
            <sz val="9"/>
            <color rgb="FF000000"/>
            <rFont val="Verdana"/>
            <family val="0"/>
          </rPr>
          <t xml:space="preserve">1) Abreu-Grobois, F.A. (2006). Red List Assessment of the olive ridley sea turtle (Lepidochelys olivacea). IUCN/SSC-Marine Turtle Specialist Group, 39 pp.
2) Plotkin, P. (2007) Olive ridley sea turtle (Lepidochelys olivacea) five-year review: summary and evaluation. NMFS &amp; USFWS, Jacksonville, FL, 67 pp. 
3) Plotkin, P.T. (2007) Biology and conservation of ridley sea turtles. Johns Hopkins University Press, Baltimore, MD, USA. 356 pp.</t>
        </r>
      </text>
      <mc:AlternateContent>
        <mc:Choice Requires="v2">
          <commentPr autoFill="true" autoScale="false" colHidden="false" locked="false" rowHidden="false" textHAlign="justify" textVAlign="top">
            <anchor moveWithCells="false" sizeWithCells="false">
              <xdr:from>
                <xdr:col>8</xdr:col>
                <xdr:colOff>0</xdr:colOff>
                <xdr:row>54</xdr:row>
                <xdr:rowOff>0</xdr:rowOff>
              </xdr:from>
              <xdr:to>
                <xdr:col>10</xdr:col>
                <xdr:colOff>63</xdr:colOff>
                <xdr:row>66</xdr:row>
                <xdr:rowOff>11</xdr:rowOff>
              </xdr:to>
            </anchor>
          </commentPr>
        </mc:Choice>
        <mc:Fallback/>
      </mc:AlternateContent>
    </comment>
    <comment ref="G57" authorId="0">
      <text>
        <r>
          <rPr>
            <b val="true"/>
            <sz val="9"/>
            <color rgb="FF000000"/>
            <rFont val="Verdana"/>
            <family val="0"/>
          </rPr>
          <t xml:space="preserve">Citations:
</t>
        </r>
        <r>
          <rPr>
            <sz val="9"/>
            <color rgb="FF000000"/>
            <rFont val="Verdana"/>
            <family val="0"/>
          </rPr>
          <t xml:space="preserve">1) Abreu-Grobois, F.A. (2006). Red List Assessment of the olive ridley sea turtle (Lepidochelys olivacea). IUCN/SSC-Marine Turtle Specialist Group, 39 pp.
2) Plotkin, P. (2007) Olive ridley sea turtle (Lepidochelys olivacea) five-year review: summary and evaluation. NMFS &amp; USFWS, Jacksonville, FL, 67 pp. 
3) Plotkin, P.T. (2007) Biology and conservation of ridley sea turtles. Johns Hopkins University Press, Baltimore, MD, USA. 356 pp.</t>
        </r>
      </text>
      <mc:AlternateContent>
        <mc:Choice Requires="v2">
          <commentPr autoFill="true" autoScale="false" colHidden="false" locked="false" rowHidden="false" textHAlign="justify" textVAlign="top">
            <anchor moveWithCells="false" sizeWithCells="false">
              <xdr:from>
                <xdr:col>8</xdr:col>
                <xdr:colOff>0</xdr:colOff>
                <xdr:row>55</xdr:row>
                <xdr:rowOff>0</xdr:rowOff>
              </xdr:from>
              <xdr:to>
                <xdr:col>10</xdr:col>
                <xdr:colOff>63</xdr:colOff>
                <xdr:row>62</xdr:row>
                <xdr:rowOff>3</xdr:rowOff>
              </xdr:to>
            </anchor>
          </commentPr>
        </mc:Choice>
        <mc:Fallback/>
      </mc:AlternateContent>
    </comment>
    <comment ref="G58" authorId="0">
      <text>
        <r>
          <rPr>
            <b val="true"/>
            <sz val="9"/>
            <color rgb="FF000000"/>
            <rFont val="Verdana"/>
            <family val="0"/>
          </rPr>
          <t xml:space="preserve">Citations:
</t>
        </r>
        <r>
          <rPr>
            <sz val="9"/>
            <color rgb="FF000000"/>
            <rFont val="Verdana"/>
            <family val="0"/>
          </rPr>
          <t xml:space="preserve">1) Abreu-Grobois, F.A. (2006). Red List Assessment of the olive ridley sea turtle (Lepidochelys olivacea). IUCN/SSC-Marine Turtle Specialist Group, 39 pp.
2) Plotkin, P. (2007) Olive ridley sea turtle (Lepidochelys olivacea) five-year review: summary and evaluation. NMFS &amp; USFWS, Jacksonville, FL, 67 pp. 
3) Limpus, C.J. (2008) A biological review of Australian marine turtles. 4. Olive ridley turtle Lepidochelys olivacea (Eschscholtz). The State of Queensland, Environmental Protection Agency. 27 pp.</t>
        </r>
      </text>
      <mc:AlternateContent>
        <mc:Choice Requires="v2">
          <commentPr autoFill="true" autoScale="false" colHidden="false" locked="false" rowHidden="false" textHAlign="justify" textVAlign="top">
            <anchor moveWithCells="false" sizeWithCells="false">
              <xdr:from>
                <xdr:col>8</xdr:col>
                <xdr:colOff>0</xdr:colOff>
                <xdr:row>56</xdr:row>
                <xdr:rowOff>0</xdr:rowOff>
              </xdr:from>
              <xdr:to>
                <xdr:col>10</xdr:col>
                <xdr:colOff>63</xdr:colOff>
                <xdr:row>73</xdr:row>
                <xdr:rowOff>12</xdr:rowOff>
              </xdr:to>
            </anchor>
          </commentPr>
        </mc:Choice>
        <mc:Fallback/>
      </mc:AlternateContent>
    </comment>
    <comment ref="G59" authorId="0">
      <text>
        <r>
          <rPr>
            <b val="true"/>
            <sz val="9"/>
            <color rgb="FF000000"/>
            <rFont val="Verdana"/>
            <family val="0"/>
          </rPr>
          <t xml:space="preserve">Citations:
</t>
        </r>
        <r>
          <rPr>
            <sz val="9"/>
            <color rgb="FF000000"/>
            <rFont val="Verdana"/>
            <family val="0"/>
          </rPr>
          <t xml:space="preserve">1) Chaloupka M, Dutton P, Nakano H (2004) Status of sea turtle stocks in the Pacific. pp 135-164. in "Papers presented at the Expert Consultation on interactions between sea turtles and fisheries within an ecosystem context". FAO, Rome 9-12 March 2004. FAO Fisheries Report No. 738, Supplement.
2) Poiner I, Harris A (1996)  Incidental capture, direct mortality and delayed mortality of sea turtles in Australia’s Northern Prawn Fishery. Marine Biology 125: 813-25.</t>
        </r>
      </text>
      <mc:AlternateContent>
        <mc:Choice Requires="v2">
          <commentPr autoFill="true" autoScale="false" colHidden="false" locked="false" rowHidden="false" textHAlign="justify" textVAlign="top">
            <anchor moveWithCells="false" sizeWithCells="false">
              <xdr:from>
                <xdr:col>8</xdr:col>
                <xdr:colOff>0</xdr:colOff>
                <xdr:row>57</xdr:row>
                <xdr:rowOff>0</xdr:rowOff>
              </xdr:from>
              <xdr:to>
                <xdr:col>10</xdr:col>
                <xdr:colOff>21</xdr:colOff>
                <xdr:row>70</xdr:row>
                <xdr:rowOff>13</xdr:rowOff>
              </xdr:to>
            </anchor>
          </commentPr>
        </mc:Choice>
        <mc:Fallback/>
      </mc:AlternateContent>
    </comment>
    <comment ref="G60" authorId="0">
      <text>
        <r>
          <rPr>
            <b val="true"/>
            <sz val="9"/>
            <color rgb="FF000000"/>
            <rFont val="Verdana"/>
            <family val="0"/>
          </rPr>
          <t xml:space="preserve">Citations:
</t>
        </r>
        <r>
          <rPr>
            <sz val="9"/>
            <color rgb="FF000000"/>
            <rFont val="Verdana"/>
            <family val="0"/>
          </rPr>
          <t xml:space="preserve">1) Chaloupka M, Dutton P, Nakano H (2004) Status of sea turtle stocks in the Pacific. pp 135-164. in "Papers presented at the Expert Consultation on interactions between sea turtles and fisheries within an ecosystem context". FAO, Rome 9-12 March 2004. FAO Fisheries Report No. 738, Supplement.
2) Poiner I, Harris A (1996)  Incidental capture, direct mortality and delayed mortality of sea turtles in Australia’s Northern Prawn Fishery. Marine Biology 125: 813-25.</t>
        </r>
      </text>
      <mc:AlternateContent>
        <mc:Choice Requires="v2">
          <commentPr autoFill="true" autoScale="false" colHidden="false" locked="false" rowHidden="false" textHAlign="justify" textVAlign="top">
            <anchor moveWithCells="false" sizeWithCells="false">
              <xdr:from>
                <xdr:col>8</xdr:col>
                <xdr:colOff>0</xdr:colOff>
                <xdr:row>58</xdr:row>
                <xdr:rowOff>0</xdr:rowOff>
              </xdr:from>
              <xdr:to>
                <xdr:col>10</xdr:col>
                <xdr:colOff>20</xdr:colOff>
                <xdr:row>73</xdr:row>
                <xdr:rowOff>16</xdr:rowOff>
              </xdr:to>
            </anchor>
          </commentPr>
        </mc:Choice>
        <mc:Fallback/>
      </mc:AlternateContent>
    </comment>
    <comment ref="H3" authorId="0">
      <text>
        <r>
          <rPr>
            <b val="true"/>
            <sz val="9"/>
            <color rgb="FF000000"/>
            <rFont val="Verdana"/>
            <family val="0"/>
          </rPr>
          <t xml:space="preserve">Citations:
</t>
        </r>
        <r>
          <rPr>
            <sz val="9"/>
            <color rgb="FF000000"/>
            <rFont val="Verdana"/>
            <family val="0"/>
          </rPr>
          <t xml:space="preserve">1) Cabrera, I., D. Cejudo, and L. F. Lopez-Jurado. 2000. Human predation on marine turtles in the Archipelago of Cape Verde, Western Africa, Pages 217 in H. Kalb, and T. Wibbels, eds., Proceedings of the Nineteenth Annual Symposium on Sea Turtle Biology and Conservation, U.S. Dept. Commerce.
2) Marco A, Lo´pez O, Abella E, Varo N, Martins S, Gaona P, Sanz P, Lo´pez-Jurado LF (2008) Massive capture of nesting females in
severely threatening the CaboVerdian loggerhead population. In: 28th Annual symposium on sea turtle biology and conservation, Loreto, Baja California Sur, Mexico, 19–26 January
2008
3) Monzón-Argüello C, Rico C, Naro-Maciel E, Varo-Cruz N, López P, Marco A, López-Jurado L (2010a) Population structure and conservation implications for the loggerhead sea turtle of the Cape Verde Islands. Conservation Genetics 9:1045-1049
</t>
        </r>
      </text>
      <mc:AlternateContent>
        <mc:Choice Requires="v2">
          <commentPr autoFill="true" autoScale="false" colHidden="false" locked="false" rowHidden="false" textHAlign="justify" textVAlign="top">
            <anchor moveWithCells="false" sizeWithCells="false">
              <xdr:from>
                <xdr:col>8</xdr:col>
                <xdr:colOff>86</xdr:colOff>
                <xdr:row>1</xdr:row>
                <xdr:rowOff>0</xdr:rowOff>
              </xdr:from>
              <xdr:to>
                <xdr:col>12</xdr:col>
                <xdr:colOff>46</xdr:colOff>
                <xdr:row>13</xdr:row>
                <xdr:rowOff>17</xdr:rowOff>
              </xdr:to>
            </anchor>
          </commentPr>
        </mc:Choice>
        <mc:Fallback/>
      </mc:AlternateContent>
    </comment>
    <comment ref="H4" authorId="0">
      <text>
        <r>
          <rPr>
            <b val="true"/>
            <sz val="9"/>
            <color rgb="FF000000"/>
            <rFont val="Verdana"/>
            <family val="0"/>
          </rPr>
          <t xml:space="preserve">Citations:
</t>
        </r>
        <r>
          <rPr>
            <sz val="9"/>
            <color rgb="FF000000"/>
            <rFont val="Verdana"/>
            <family val="0"/>
          </rPr>
          <t xml:space="preserve">1) NMFS &amp; USFWS (2009). US Loggerhead Recovery Plan (and references therein)</t>
        </r>
      </text>
      <mc:AlternateContent>
        <mc:Choice Requires="v2">
          <commentPr autoFill="true" autoScale="false" colHidden="false" locked="false" rowHidden="false" textHAlign="justify" textVAlign="top">
            <anchor moveWithCells="false" sizeWithCells="false">
              <xdr:from>
                <xdr:col>8</xdr:col>
                <xdr:colOff>86</xdr:colOff>
                <xdr:row>2</xdr:row>
                <xdr:rowOff>0</xdr:rowOff>
              </xdr:from>
              <xdr:to>
                <xdr:col>11</xdr:col>
                <xdr:colOff>58</xdr:colOff>
                <xdr:row>6</xdr:row>
                <xdr:rowOff>1</xdr:rowOff>
              </xdr:to>
            </anchor>
          </commentPr>
        </mc:Choice>
        <mc:Fallback/>
      </mc:AlternateContent>
    </comment>
    <comment ref="H5" authorId="0">
      <text>
        <r>
          <rPr>
            <b val="true"/>
            <sz val="9"/>
            <color rgb="FF000000"/>
            <rFont val="Verdana"/>
            <family val="0"/>
          </rPr>
          <t xml:space="preserve">Citations:
</t>
        </r>
        <r>
          <rPr>
            <sz val="9"/>
            <color rgb="FF000000"/>
            <rFont val="Verdana"/>
            <family val="0"/>
          </rPr>
          <t xml:space="preserve">1) MARCOVALDI, M.Â.; MARCOVALDI, G.G. dei. 1999. Marine turtles of Brazil: the history and structure of Projeto TAMAR-IBAMA.  Biological Conservation, Washington, n.91, p.35-41
2) MARCOVALDI, M.Â.G. dei.; THOMÉ, J.C.A. 1999. Reducing threats to turtles. In: ECKERT, K.L.; BJORNDAL, K. A.; ABREU-GROBOIS, F. A.; DONNELLY. M (Editors),  Research and Manegement Techniques for the conservation of sea turtles. Blanchard. p.165-168.
</t>
        </r>
      </text>
      <mc:AlternateContent>
        <mc:Choice Requires="v2">
          <commentPr autoFill="true" autoScale="false" colHidden="false" locked="false" rowHidden="false" textHAlign="justify" textVAlign="top">
            <anchor moveWithCells="false" sizeWithCells="false">
              <xdr:from>
                <xdr:col>8</xdr:col>
                <xdr:colOff>86</xdr:colOff>
                <xdr:row>3</xdr:row>
                <xdr:rowOff>0</xdr:rowOff>
              </xdr:from>
              <xdr:to>
                <xdr:col>11</xdr:col>
                <xdr:colOff>26</xdr:colOff>
                <xdr:row>18</xdr:row>
                <xdr:rowOff>17</xdr:rowOff>
              </xdr:to>
            </anchor>
          </commentPr>
        </mc:Choice>
        <mc:Fallback/>
      </mc:AlternateContent>
    </comment>
    <comment ref="H7" authorId="0">
      <text>
        <r>
          <rPr>
            <b val="true"/>
            <sz val="9"/>
            <color rgb="FF000000"/>
            <rFont val="Verdana"/>
            <family val="0"/>
          </rPr>
          <t xml:space="preserve">Citations:
</t>
        </r>
        <r>
          <rPr>
            <sz val="9"/>
            <color rgb="FF000000"/>
            <rFont val="Verdana"/>
            <family val="0"/>
          </rPr>
          <t xml:space="preserve">1) Conant, T.A., P.H. Dutton, T. Eguchi, S.P. Epperly, C.C. Fahy, M.H. Godfrey, S.L. MacPherson,
E.E. Possardt, B.A. Schroeder, J.A. Seminoff, M.L. Snover, C.M. Upite, and B.E. Witherington.
2009. Loggerhead sea turtle (Caretta caretta) 2009 status review under the U.S. Endangered Species Act. Report of the Loggerhead Biological Review Team to the National Marine Fisheries Service, August 2009. 222 pages. (and references therein)
2) National Reports, IOSEA: www.IOSEAturtles.org</t>
        </r>
      </text>
      <mc:AlternateContent>
        <mc:Choice Requires="v2">
          <commentPr autoFill="true" autoScale="false" colHidden="false" locked="false" rowHidden="false" textHAlign="justify" textVAlign="top">
            <anchor moveWithCells="false" sizeWithCells="false">
              <xdr:from>
                <xdr:col>8</xdr:col>
                <xdr:colOff>86</xdr:colOff>
                <xdr:row>5</xdr:row>
                <xdr:rowOff>0</xdr:rowOff>
              </xdr:from>
              <xdr:to>
                <xdr:col>11</xdr:col>
                <xdr:colOff>28</xdr:colOff>
                <xdr:row>25</xdr:row>
                <xdr:rowOff>35</xdr:rowOff>
              </xdr:to>
            </anchor>
          </commentPr>
        </mc:Choice>
        <mc:Fallback/>
      </mc:AlternateContent>
    </comment>
    <comment ref="H8" authorId="0">
      <text>
        <r>
          <rPr>
            <b val="true"/>
            <sz val="9"/>
            <color rgb="FF000000"/>
            <rFont val="Verdana"/>
            <family val="0"/>
          </rPr>
          <t xml:space="preserve">Citations:
</t>
        </r>
        <r>
          <rPr>
            <sz val="9"/>
            <color rgb="FF000000"/>
            <rFont val="Verdana"/>
            <family val="0"/>
          </rPr>
          <t xml:space="preserve">1) Limpus C, Limpus D  (2003) The biology of the loggerhead turtle in western south Pacific Ocean foraging areas. In: Bolten A, Witherington B (eds) Loggerhead sea turtles. Smithsonian Books, Washington, DC, p 93-113
2) Limpus, C.J. (2008). A biological review of Australian marine turtles. 1. Loggerhead turtle, Caretta caretta (Linnaeus). The State of Queensland (Australia), Environmental Protection Agency, pp. 67. </t>
        </r>
      </text>
      <mc:AlternateContent>
        <mc:Choice Requires="v2">
          <commentPr autoFill="true" autoScale="false" colHidden="false" locked="false" rowHidden="false" textHAlign="justify" textVAlign="top">
            <anchor moveWithCells="false" sizeWithCells="false">
              <xdr:from>
                <xdr:col>8</xdr:col>
                <xdr:colOff>86</xdr:colOff>
                <xdr:row>6</xdr:row>
                <xdr:rowOff>0</xdr:rowOff>
              </xdr:from>
              <xdr:to>
                <xdr:col>11</xdr:col>
                <xdr:colOff>30</xdr:colOff>
                <xdr:row>20</xdr:row>
                <xdr:rowOff>13</xdr:rowOff>
              </xdr:to>
            </anchor>
          </commentPr>
        </mc:Choice>
        <mc:Fallback/>
      </mc:AlternateContent>
    </comment>
    <comment ref="H9" authorId="0">
      <text>
        <r>
          <rPr>
            <b val="true"/>
            <sz val="9"/>
            <color rgb="FF000000"/>
            <rFont val="Verdana"/>
            <family val="0"/>
          </rPr>
          <t xml:space="preserve">Citations:
</t>
        </r>
        <r>
          <rPr>
            <sz val="9"/>
            <color rgb="FF000000"/>
            <rFont val="Verdana"/>
            <family val="0"/>
          </rPr>
          <t xml:space="preserve">1) Bourjea, J., Nel, R., Jiddawi, N.S., Koonjul, M.S., and Bianchi, G. 2008. Sea turtle bycatch in the West Indian Ocean: Review, recommendations and research priorities. Western Indian Ocean Journal of Marine Science 7: 137 - 150.
2) Petersen, S.L., Honig, M.B., Ryan, P.G., Nel, R., and Underhill, L.G. 2009. Turtle bycatch in the pelagic longline fishery off southern Africa. African Journal of Marine Science 31: 87 - 96.</t>
        </r>
      </text>
      <mc:AlternateContent>
        <mc:Choice Requires="v2">
          <commentPr autoFill="true" autoScale="false" colHidden="false" locked="false" rowHidden="false" textHAlign="justify" textVAlign="top">
            <anchor moveWithCells="false" sizeWithCells="false">
              <xdr:from>
                <xdr:col>8</xdr:col>
                <xdr:colOff>86</xdr:colOff>
                <xdr:row>7</xdr:row>
                <xdr:rowOff>0</xdr:rowOff>
              </xdr:from>
              <xdr:to>
                <xdr:col>11</xdr:col>
                <xdr:colOff>58</xdr:colOff>
                <xdr:row>20</xdr:row>
                <xdr:rowOff>12</xdr:rowOff>
              </xdr:to>
            </anchor>
          </commentPr>
        </mc:Choice>
        <mc:Fallback/>
      </mc:AlternateContent>
    </comment>
    <comment ref="H10" authorId="0">
      <text>
        <r>
          <rPr>
            <b val="true"/>
            <sz val="9"/>
            <color rgb="FF000000"/>
            <rFont val="Verdana"/>
            <family val="0"/>
          </rPr>
          <t xml:space="preserve">Citations:
</t>
        </r>
        <r>
          <rPr>
            <sz val="9"/>
            <color rgb="FF000000"/>
            <rFont val="Verdana"/>
            <family val="0"/>
          </rPr>
          <t xml:space="preserve">1) Med Report - Chapters: "Overview"
2) Margaritoulis, D., 2005. Nesting activity and reproductive output of loggerhead sea turtles, Caretta caretta, over 19 seasons (1984-2002) at Laganas Bay, Zakynthos, Greece: The largest rookery in the Mediterranean. Chelonian Conservation and Biology 4(4), 916-929.</t>
        </r>
      </text>
      <mc:AlternateContent>
        <mc:Choice Requires="v2">
          <commentPr autoFill="true" autoScale="false" colHidden="false" locked="false" rowHidden="false" textHAlign="justify" textVAlign="top">
            <anchor moveWithCells="false" sizeWithCells="false">
              <xdr:from>
                <xdr:col>8</xdr:col>
                <xdr:colOff>86</xdr:colOff>
                <xdr:row>8</xdr:row>
                <xdr:rowOff>0</xdr:rowOff>
              </xdr:from>
              <xdr:to>
                <xdr:col>11</xdr:col>
                <xdr:colOff>30</xdr:colOff>
                <xdr:row>19</xdr:row>
                <xdr:rowOff>1</xdr:rowOff>
              </xdr:to>
            </anchor>
          </commentPr>
        </mc:Choice>
        <mc:Fallback/>
      </mc:AlternateContent>
    </comment>
    <comment ref="H11" authorId="0">
      <text>
        <r>
          <rPr>
            <b val="true"/>
            <sz val="9"/>
            <color rgb="FF000000"/>
            <rFont val="Verdana"/>
            <family val="0"/>
          </rPr>
          <t xml:space="preserve">Citations:
</t>
        </r>
        <r>
          <rPr>
            <sz val="9"/>
            <color rgb="FF000000"/>
            <rFont val="Verdana"/>
            <family val="0"/>
          </rPr>
          <t xml:space="preserve">1) Kamezaki, N., Matsuzawa, Y., Abe, O., Asakawa, H., Fujii, T., and 24 others., 2003. Loggerhead turtle nesting in Japan. In: Bolten, A., Witherington, B. (Eds), Loggerhead Sea Turtles. Smithsonian Books, Washington DC,  pp. 210-217.</t>
        </r>
      </text>
      <mc:AlternateContent>
        <mc:Choice Requires="v2">
          <commentPr autoFill="true" autoScale="false" colHidden="false" locked="false" rowHidden="false" textHAlign="justify" textVAlign="top">
            <anchor moveWithCells="false" sizeWithCells="false">
              <xdr:from>
                <xdr:col>8</xdr:col>
                <xdr:colOff>86</xdr:colOff>
                <xdr:row>9</xdr:row>
                <xdr:rowOff>0</xdr:rowOff>
              </xdr:from>
              <xdr:to>
                <xdr:col>11</xdr:col>
                <xdr:colOff>30</xdr:colOff>
                <xdr:row>16</xdr:row>
                <xdr:rowOff>17</xdr:rowOff>
              </xdr:to>
            </anchor>
          </commentPr>
        </mc:Choice>
        <mc:Fallback/>
      </mc:AlternateContent>
    </comment>
    <comment ref="H12" authorId="0">
      <text>
        <r>
          <rPr>
            <b val="true"/>
            <sz val="9"/>
            <color rgb="FF000000"/>
            <rFont val="Verdana"/>
            <family val="0"/>
          </rPr>
          <t xml:space="preserve">Citations:
</t>
        </r>
        <r>
          <rPr>
            <sz val="9"/>
            <color rgb="FF000000"/>
            <rFont val="Verdana"/>
            <family val="0"/>
          </rPr>
          <t xml:space="preserve">1) Chaloupka M (2003) Stochastic simulation modelling of loggerhead sea turtle population dynamics given exposure to competing mortality risks in the western south Pacific. p 274-294, In: Bolten AB, Witherington B (Eds) Loggerhead Sea Turtles. Smithsonian Institution Press, Washington, DC, USA
2) Chaloupka M, Dutton P, Nakano H (2004) Status of sea turtle stocks in the Pacific. pp 135-164. in "Papers presented at the Expert Consultation on interactions between sea turtles and fisheries within an ecosystem context". FAO, Rome 9-12 March 2004. FAO Fisheries Report No. 738, Supplement
3) Limpus C, Limpus D  (2003) The biology of the loggerhead turtle in western south Pacific Ocean foraging areas. In: Bolten A, Witherington B (eds) Loggerhead sea turtles. Smithsonian Books, Washington, DC, p 93-113</t>
        </r>
      </text>
      <mc:AlternateContent>
        <mc:Choice Requires="v2">
          <commentPr autoFill="true" autoScale="false" colHidden="false" locked="false" rowHidden="false" textHAlign="justify" textVAlign="top">
            <anchor moveWithCells="false" sizeWithCells="false">
              <xdr:from>
                <xdr:col>8</xdr:col>
                <xdr:colOff>86</xdr:colOff>
                <xdr:row>7</xdr:row>
                <xdr:rowOff>0</xdr:rowOff>
              </xdr:from>
              <xdr:to>
                <xdr:col>11</xdr:col>
                <xdr:colOff>58</xdr:colOff>
                <xdr:row>31</xdr:row>
                <xdr:rowOff>12</xdr:rowOff>
              </xdr:to>
            </anchor>
          </commentPr>
        </mc:Choice>
        <mc:Fallback/>
      </mc:AlternateContent>
    </comment>
    <comment ref="H13" authorId="0">
      <text>
        <r>
          <rPr>
            <b val="true"/>
            <sz val="9"/>
            <color rgb="FF000000"/>
            <rFont val="Verdana"/>
            <family val="0"/>
          </rPr>
          <t xml:space="preserve">Citations:
</t>
        </r>
        <r>
          <rPr>
            <sz val="9"/>
            <color rgb="FF000000"/>
            <rFont val="Verdana"/>
            <family val="0"/>
          </rPr>
          <t xml:space="preserve">1) Rader, H., M. Angel Ela Mba, W. Morra, and G. Hearn. 2006. Marine turtles on the southern coast of Bioko Island (Gulf of Guinea, Africa), 2001-2005. Marine Turtle Newsletter 111:8-10.
2) Butynski, T. M. 1996. Marine turtles on Bioko Island, Equatorial Guinea. Oryx 30:143-149.
3) Tomás, J., J. Castroviejo, and J. A. Raga. 1999. Sea turtles in the South of Bioko Island (Equatorial Guinea). Marine Turtle Newsletter 84:46.
4) Bal, G., N. Breheret, and H. Vanleeuwe. 2007. An update on sea turtle conservation activities in the Republic of Congo. Marine Turtle Newsletter 116:9-10.
5) Bal, G., and N. Breheret. 2005. Rapport d'activité du programme d'étude et de protection des tortues marines au Congo. Saison 2004/2005, Pages 30. Pointe Noire, Congo, Renatura Congo, Renatura, Programme Kudu.</t>
        </r>
      </text>
      <mc:AlternateContent>
        <mc:Choice Requires="v2">
          <commentPr autoFill="true" autoScale="false" colHidden="false" locked="false" rowHidden="false" textHAlign="justify" textVAlign="top">
            <anchor moveWithCells="false" sizeWithCells="false">
              <xdr:from>
                <xdr:col>8</xdr:col>
                <xdr:colOff>86</xdr:colOff>
                <xdr:row>11</xdr:row>
                <xdr:rowOff>0</xdr:rowOff>
              </xdr:from>
              <xdr:to>
                <xdr:col>13</xdr:col>
                <xdr:colOff>44</xdr:colOff>
                <xdr:row>27</xdr:row>
                <xdr:rowOff>1</xdr:rowOff>
              </xdr:to>
            </anchor>
          </commentPr>
        </mc:Choice>
        <mc:Fallback/>
      </mc:AlternateContent>
    </comment>
    <comment ref="H14" authorId="0">
      <text>
        <r>
          <rPr>
            <b val="true"/>
            <sz val="9"/>
            <color rgb="FF000000"/>
            <rFont val="Verdana"/>
            <family val="0"/>
          </rPr>
          <t xml:space="preserve">Citations:
</t>
        </r>
        <r>
          <rPr>
            <sz val="9"/>
            <color rgb="FF000000"/>
            <rFont val="Verdana"/>
            <family val="0"/>
          </rPr>
          <t xml:space="preserve">1) Fleming, E.H. (2001). Swimming against the tide: recent surveys of exploitation, trade, and management of marine turtles in the northern Caribbean. Traffic North America, Washington, DC. 161 pp.
2) Lagueux, C. J. 1998. Marine turtle fishery of Caribbean Nicaragua: Human use patterns and harvest trends. Doctoral Dissertation. University of Florida, Gainesville. 213 pp.
3) Lagueux, C. 2001. Status and distribution of the green turtle, Chelonia mydas, in the Wider Caribbean Region, pp. 32-35. In: K. L. Eckert and F. A. Abreu Grobois (eds.), 2001 Proceedings of the Regional Meeting: Marine Turtle Conservation in the Wider Caribbean
Region: A Dialogue for Effective Regional Management. Santo Domingo, 16-18 November 1999. WIDECAST, IUCN-MTSG, WWF, and UNEP-CEP.
4) Lagueux, C.J., Campbell, C.L. (2005) Marine turtle nesting and conservation needs on the south-east coast of Nicaragua. Oryx 39: 398-405.</t>
        </r>
      </text>
      <mc:AlternateContent>
        <mc:Choice Requires="v2">
          <commentPr autoFill="true" autoScale="false" colHidden="false" locked="false" rowHidden="false" textHAlign="justify" textVAlign="top">
            <anchor moveWithCells="false" sizeWithCells="false">
              <xdr:from>
                <xdr:col>8</xdr:col>
                <xdr:colOff>86</xdr:colOff>
                <xdr:row>11</xdr:row>
                <xdr:rowOff>0</xdr:rowOff>
              </xdr:from>
              <xdr:to>
                <xdr:col>11</xdr:col>
                <xdr:colOff>71</xdr:colOff>
                <xdr:row>31</xdr:row>
                <xdr:rowOff>16</xdr:rowOff>
              </xdr:to>
            </anchor>
          </commentPr>
        </mc:Choice>
        <mc:Fallback/>
      </mc:AlternateContent>
    </comment>
    <comment ref="H15" authorId="0">
      <text>
        <r>
          <rPr>
            <b val="true"/>
            <sz val="9"/>
            <color rgb="FF000000"/>
            <rFont val="Verdana"/>
            <family val="0"/>
          </rPr>
          <t xml:space="preserve">Citations:
</t>
        </r>
        <r>
          <rPr>
            <sz val="9"/>
            <color rgb="FF000000"/>
            <rFont val="Verdana"/>
            <family val="0"/>
          </rPr>
          <t xml:space="preserve">1) Fleming, E.H. (2001). Swimming against the tide: recent surveys of exploitation, trade, and management of marine turtles in the northern Caribbean. Traffic North America, Washington, DC. 161 pp.</t>
        </r>
      </text>
      <mc:AlternateContent>
        <mc:Choice Requires="v2">
          <commentPr autoFill="true" autoScale="false" colHidden="false" locked="false" rowHidden="false" textHAlign="justify" textVAlign="top">
            <anchor moveWithCells="false" sizeWithCells="false">
              <xdr:from>
                <xdr:col>8</xdr:col>
                <xdr:colOff>86</xdr:colOff>
                <xdr:row>13</xdr:row>
                <xdr:rowOff>0</xdr:rowOff>
              </xdr:from>
              <xdr:to>
                <xdr:col>11</xdr:col>
                <xdr:colOff>26</xdr:colOff>
                <xdr:row>22</xdr:row>
                <xdr:rowOff>7</xdr:rowOff>
              </xdr:to>
            </anchor>
          </commentPr>
        </mc:Choice>
        <mc:Fallback/>
      </mc:AlternateContent>
    </comment>
    <comment ref="H16" authorId="0">
      <text>
        <r>
          <rPr>
            <b val="true"/>
            <sz val="9"/>
            <color rgb="FF000000"/>
            <rFont val="Verdana"/>
            <family val="0"/>
          </rPr>
          <t xml:space="preserve">Citations:
</t>
        </r>
        <r>
          <rPr>
            <sz val="9"/>
            <color rgb="FF000000"/>
            <rFont val="Verdana"/>
            <family val="0"/>
          </rPr>
          <t xml:space="preserve">1) MARCOVALDI, M.Â.; MARCOVALDI, G.G. dei.  Marine turtles of Brazil: the history and structure of Projeto TAMAR-IBAMA.  Biological Conservation, Washington, n.91, p.35-41, 1999.
2) MARCOVALDI, M.Â.G. dei.; THOMÉ, J.C.A.  Reducing threats to turtles. In: ECKERT, K.L.; BJORNDAL, K. A.; ABREU-GROBOIS, F. A.; DONNELLY. M (Editors). Research and Manegement Techniques for the conservation of sea turtles. Blanchard, 1999. p.165-168.
3) Broderick AC, Godley BJ, Hays GC (2001b) Monitoring and conservation of marine turtles of Ascension Island: a sustainable resource. Interim Report to Foreign and Commonwealth Office Environment Fund for the Overseas Territories 13 pp
4) Broderick AC, Frauenstein R, Glen F, Hays G, Jackson AL, Pelembe T, Ruxton GD, Godley AC (2006) Are green turtles globally endangered? Global Ecology and Biogeography 15:21-26
5) Godley BJ, Broderick AC, Hays G (2001) Nesting of green turtles (Chelonia mydas) at Ascension Island, South Atlantic. Biological Conservation 97:151-158
</t>
        </r>
      </text>
      <mc:AlternateContent>
        <mc:Choice Requires="v2">
          <commentPr autoFill="true" autoScale="false" colHidden="false" locked="false" rowHidden="false" textHAlign="justify" textVAlign="top">
            <anchor moveWithCells="false" sizeWithCells="false">
              <xdr:from>
                <xdr:col>8</xdr:col>
                <xdr:colOff>86</xdr:colOff>
                <xdr:row>14</xdr:row>
                <xdr:rowOff>0</xdr:rowOff>
              </xdr:from>
              <xdr:to>
                <xdr:col>14</xdr:col>
                <xdr:colOff>6</xdr:colOff>
                <xdr:row>31</xdr:row>
                <xdr:rowOff>17</xdr:rowOff>
              </xdr:to>
            </anchor>
          </commentPr>
        </mc:Choice>
        <mc:Fallback/>
      </mc:AlternateContent>
    </comment>
    <comment ref="H17" authorId="0">
      <text>
        <r>
          <rPr>
            <b val="true"/>
            <sz val="9"/>
            <color rgb="FF000000"/>
            <rFont val="Verdana"/>
            <family val="0"/>
          </rPr>
          <t xml:space="preserve">Citations:
</t>
        </r>
        <r>
          <rPr>
            <sz val="9"/>
            <color rgb="FF000000"/>
            <rFont val="Verdana"/>
            <family val="0"/>
          </rPr>
          <t xml:space="preserve">1) MARCOVALDI, M.Â.; MARCOVALDI, G.G. dei.  Marine turtles of Brazil: the history and structure of Projeto TAMAR-IBAMA.  Biological Conservation, Washington, n.91, p.35-41, 1999.
2) MARCOVALDI, M.Â.G. dei.; THOMÉ, J.C.A.  Reducing threats to turtles. In: ECKERT, K.L.; BJORNDAL, K. A.; ABREU-GROBOIS, F. A.; DONNELLY. M (Editors). Research and Manegement Techniques for the conservation of sea turtles. Blanchard, 1999. p.165-168.
</t>
        </r>
      </text>
      <mc:AlternateContent>
        <mc:Choice Requires="v2">
          <commentPr autoFill="true" autoScale="false" colHidden="false" locked="false" rowHidden="false" textHAlign="justify" textVAlign="top">
            <anchor moveWithCells="false" sizeWithCells="false">
              <xdr:from>
                <xdr:col>8</xdr:col>
                <xdr:colOff>86</xdr:colOff>
                <xdr:row>15</xdr:row>
                <xdr:rowOff>0</xdr:rowOff>
              </xdr:from>
              <xdr:to>
                <xdr:col>13</xdr:col>
                <xdr:colOff>67</xdr:colOff>
                <xdr:row>26</xdr:row>
                <xdr:rowOff>5</xdr:rowOff>
              </xdr:to>
            </anchor>
          </commentPr>
        </mc:Choice>
        <mc:Fallback/>
      </mc:AlternateContent>
    </comment>
    <comment ref="H18" authorId="0">
      <text>
        <r>
          <rPr>
            <b val="true"/>
            <sz val="9"/>
            <color rgb="FF000000"/>
            <rFont val="Verdana"/>
            <family val="0"/>
          </rPr>
          <t xml:space="preserve">Citations:
</t>
        </r>
        <r>
          <rPr>
            <sz val="9"/>
            <color rgb="FF000000"/>
            <rFont val="Verdana"/>
            <family val="0"/>
          </rPr>
          <t xml:space="preserve">1) Seminoff, J.A. (2004). Global Status Assessment, Green turtle (Chelonia mydas). IUCN Red List Assessment, IUCN/SSC-Marine Turtle Specialist Group, 71 pp.
2) Seminoff, J.A. (2007). Green sea turtle (Chelonia mydas) five-year review: summary and evaluation. NMFS &amp; USFWS, Jacksonville, FL, USA, 105 pp.
3)  Shanker, K., Choudhury, B.C. (2006). Marine turtles of the Indian subcontinent. Universities Press (India) Private Limited, Hyderguda, Hyderbad, India. 415 pp.</t>
        </r>
      </text>
      <mc:AlternateContent>
        <mc:Choice Requires="v2">
          <commentPr autoFill="true" autoScale="false" colHidden="false" locked="false" rowHidden="false" textHAlign="justify" textVAlign="top">
            <anchor moveWithCells="false" sizeWithCells="false">
              <xdr:from>
                <xdr:col>8</xdr:col>
                <xdr:colOff>86</xdr:colOff>
                <xdr:row>16</xdr:row>
                <xdr:rowOff>0</xdr:rowOff>
              </xdr:from>
              <xdr:to>
                <xdr:col>11</xdr:col>
                <xdr:colOff>58</xdr:colOff>
                <xdr:row>30</xdr:row>
                <xdr:rowOff>13</xdr:rowOff>
              </xdr:to>
            </anchor>
          </commentPr>
        </mc:Choice>
        <mc:Fallback/>
      </mc:AlternateContent>
    </comment>
    <comment ref="H19" authorId="0">
      <text>
        <r>
          <rPr>
            <b val="true"/>
            <sz val="9"/>
            <color rgb="FF000000"/>
            <rFont val="Verdana"/>
            <family val="0"/>
          </rPr>
          <t xml:space="preserve">Citations:
</t>
        </r>
        <r>
          <rPr>
            <sz val="9"/>
            <color rgb="FF000000"/>
            <rFont val="Verdana"/>
            <family val="0"/>
          </rPr>
          <t xml:space="preserve">1) Seminoff, J.A. (2004). Global Status Assessment, Green turtle (Chelonia mydas). IUCN Red List Assessment, IUCN/SSC-Marine Turtle Specialist Group, 71 pp.
2) Seminoff, J.A. (2007). Green sea turtle (Chelonia mydas) five-year review: summary and evaluation. NMFS &amp; USFWS, Jacksonville, FL, USA, 105 pp.
3)  Shanker, K., Choudhury, B.C. (2006). Marine turtles of the Indian subcontinent. Universities Press (India) Private Limited, Hyderguda, Hyderbad, India. 415 pp.</t>
        </r>
      </text>
      <mc:AlternateContent>
        <mc:Choice Requires="v2">
          <commentPr autoFill="true" autoScale="false" colHidden="false" locked="false" rowHidden="false" textHAlign="justify" textVAlign="top">
            <anchor moveWithCells="false" sizeWithCells="false">
              <xdr:from>
                <xdr:col>8</xdr:col>
                <xdr:colOff>86</xdr:colOff>
                <xdr:row>17</xdr:row>
                <xdr:rowOff>0</xdr:rowOff>
              </xdr:from>
              <xdr:to>
                <xdr:col>11</xdr:col>
                <xdr:colOff>58</xdr:colOff>
                <xdr:row>31</xdr:row>
                <xdr:rowOff>13</xdr:rowOff>
              </xdr:to>
            </anchor>
          </commentPr>
        </mc:Choice>
        <mc:Fallback/>
      </mc:AlternateContent>
    </comment>
    <comment ref="H20" authorId="0">
      <text>
        <r>
          <rPr>
            <b val="true"/>
            <sz val="9"/>
            <color rgb="FF000000"/>
            <rFont val="Verdana"/>
            <family val="0"/>
          </rPr>
          <t xml:space="preserve">Citations:
</t>
        </r>
        <r>
          <rPr>
            <sz val="9"/>
            <color rgb="FF000000"/>
            <rFont val="Verdana"/>
            <family val="0"/>
          </rPr>
          <t xml:space="preserve">1) Limpus, C.J. (2008). A biological review of Australian marine turtles. 2. Green turtle, Chelonia mydas (Linnaeus). The State of Queensland (Australia), Environmental Protection Agency, pp. 96.
2) Prince R (2000) The Western Australian Marine Turtle Project. In: Pilcher N, Ismail G, (eds) Sea turtles of the Indo-Pacific: research, management and conservation. Universiti Malaysia Sarawak. ASEAN Academic Press, London, p 94-99</t>
        </r>
      </text>
      <mc:AlternateContent>
        <mc:Choice Requires="v2">
          <commentPr autoFill="true" autoScale="false" colHidden="false" locked="false" rowHidden="false" textHAlign="justify" textVAlign="top">
            <anchor moveWithCells="false" sizeWithCells="false">
              <xdr:from>
                <xdr:col>8</xdr:col>
                <xdr:colOff>86</xdr:colOff>
                <xdr:row>18</xdr:row>
                <xdr:rowOff>0</xdr:rowOff>
              </xdr:from>
              <xdr:to>
                <xdr:col>11</xdr:col>
                <xdr:colOff>58</xdr:colOff>
                <xdr:row>30</xdr:row>
                <xdr:rowOff>17</xdr:rowOff>
              </xdr:to>
            </anchor>
          </commentPr>
        </mc:Choice>
        <mc:Fallback/>
      </mc:AlternateContent>
    </comment>
    <comment ref="H21" authorId="0">
      <text>
        <r>
          <rPr>
            <b val="true"/>
            <sz val="9"/>
            <color rgb="FF000000"/>
            <rFont val="Verdana"/>
            <family val="0"/>
          </rPr>
          <t xml:space="preserve">Citations:
</t>
        </r>
        <r>
          <rPr>
            <sz val="9"/>
            <color rgb="FF000000"/>
            <rFont val="Verdana"/>
            <family val="0"/>
          </rPr>
          <t xml:space="preserve">1) Bourjea, J., Nel, R., Jiddawi, N.S., Koonjul, M.S., and Bianchi, G. 2008. Sea turtle bycatch in the West Indian Ocean: Review, recommendations and research priorities. Western Indian Ocean Journal of Marine Science 7: 137 - 150.
2) Petersen, S.L., Honig, M.B., Ryan, P.G., Nel, R., and Underhill, L.G. 2009. Turtle bycatch in the pelagic longline fishery off southern Africa. African Journal of Marine Science 31: 87 - 96.
3) Francis J., Bryceson I. 2000. Tanzanian coastal and marine resources: Some examples illustrating questions of sustainable use., Lessons learned: Case studies in sustainable use.</t>
        </r>
      </text>
      <mc:AlternateContent>
        <mc:Choice Requires="v2">
          <commentPr autoFill="true" autoScale="false" colHidden="false" locked="false" rowHidden="false" textHAlign="justify" textVAlign="top">
            <anchor moveWithCells="false" sizeWithCells="false">
              <xdr:from>
                <xdr:col>8</xdr:col>
                <xdr:colOff>86</xdr:colOff>
                <xdr:row>1</xdr:row>
                <xdr:rowOff>0</xdr:rowOff>
              </xdr:from>
              <xdr:to>
                <xdr:col>11</xdr:col>
                <xdr:colOff>23</xdr:colOff>
                <xdr:row>16</xdr:row>
                <xdr:rowOff>12</xdr:rowOff>
              </xdr:to>
            </anchor>
          </commentPr>
        </mc:Choice>
        <mc:Fallback/>
      </mc:AlternateContent>
    </comment>
    <comment ref="H22" authorId="0">
      <text>
        <r>
          <rPr>
            <b val="true"/>
            <sz val="9"/>
            <color rgb="FF000000"/>
            <rFont val="Verdana"/>
            <family val="0"/>
          </rPr>
          <t xml:space="preserve">Citations:
</t>
        </r>
        <r>
          <rPr>
            <sz val="9"/>
            <color rgb="FF000000"/>
            <rFont val="Verdana"/>
            <family val="0"/>
          </rPr>
          <t xml:space="preserve">1) Med Report - Chapters: "Overview"
2) Rees, A.F., Saad, A., and Jony, M., 2008. Discovery of a regionally important green turtle Chelonia mydas rookery in Syria. Oryx 42(3), 456-459.</t>
        </r>
      </text>
      <mc:AlternateContent>
        <mc:Choice Requires="v2">
          <commentPr autoFill="true" autoScale="false" colHidden="false" locked="false" rowHidden="false" textHAlign="justify" textVAlign="top">
            <anchor moveWithCells="false" sizeWithCells="false">
              <xdr:from>
                <xdr:col>8</xdr:col>
                <xdr:colOff>86</xdr:colOff>
                <xdr:row>20</xdr:row>
                <xdr:rowOff>0</xdr:rowOff>
              </xdr:from>
              <xdr:to>
                <xdr:col>11</xdr:col>
                <xdr:colOff>76</xdr:colOff>
                <xdr:row>25</xdr:row>
                <xdr:rowOff>13</xdr:rowOff>
              </xdr:to>
            </anchor>
          </commentPr>
        </mc:Choice>
        <mc:Fallback/>
      </mc:AlternateContent>
    </comment>
    <comment ref="H23" authorId="0">
      <text>
        <r>
          <rPr>
            <b val="true"/>
            <sz val="9"/>
            <color rgb="FF000000"/>
            <rFont val="Verdana"/>
            <family val="0"/>
          </rPr>
          <t xml:space="preserve">Citations:
</t>
        </r>
        <r>
          <rPr>
            <sz val="9"/>
            <color rgb="FF000000"/>
            <rFont val="Verdana"/>
            <family val="0"/>
          </rPr>
          <t xml:space="preserve">1) Seminoff, J.A. (2004). Global Status Assessment, Green turtle (Chelonia mydas). IUCN Red List Assessment, IUCN/SSC-Marine Turtle Specialist Group, 71 pp.
2) Seminoff, J.A. (2007). Green sea turtle (Chelonia mydas) five-year review: summary and evaluation. NMFS &amp; USFWS, Jacksonville, FL, USA, 105 pp.
3)  Seminoff J, Jones T, Resendiz A, Nichols W, Chaloupka M (2003) Monitoring green turtles (Chelonia mydas) at a coastal foraging area in Baja California, Mexico: using multiple indices to describe population status. Journal of the Marine Biological Association  UK 83: 1355-1362</t>
        </r>
      </text>
      <mc:AlternateContent>
        <mc:Choice Requires="v2">
          <commentPr autoFill="true" autoScale="false" colHidden="false" locked="false" rowHidden="false" textHAlign="justify" textVAlign="top">
            <anchor moveWithCells="false" sizeWithCells="false">
              <xdr:from>
                <xdr:col>8</xdr:col>
                <xdr:colOff>86</xdr:colOff>
                <xdr:row>1</xdr:row>
                <xdr:rowOff>0</xdr:rowOff>
              </xdr:from>
              <xdr:to>
                <xdr:col>11</xdr:col>
                <xdr:colOff>30</xdr:colOff>
                <xdr:row>20</xdr:row>
                <xdr:rowOff>11</xdr:rowOff>
              </xdr:to>
            </anchor>
          </commentPr>
        </mc:Choice>
        <mc:Fallback/>
      </mc:AlternateContent>
    </comment>
    <comment ref="H24" authorId="0">
      <text>
        <r>
          <rPr>
            <b val="true"/>
            <sz val="9"/>
            <color rgb="FF000000"/>
            <rFont val="Verdana"/>
            <family val="0"/>
          </rPr>
          <t xml:space="preserve">Citations:
</t>
        </r>
        <r>
          <rPr>
            <sz val="9"/>
            <color rgb="FF000000"/>
            <rFont val="Verdana"/>
            <family val="0"/>
          </rPr>
          <t xml:space="preserve">1) Balazs G, Chaloupka M (2004) Thirty-year recovery trend in the once depleted Hawaiian green sea turtle stock. Biological Conservation 117: 491-498
2) Chaloupka M, Balazs, G (2007) Using Bayesian state-space modelling to assess the recovery and harvest potential of the Hawaiian green sea turtle stock. Ecological Modelling 205: 93-109
3) Chaloupka M, Dutton P, Nakano H (2004) Status of sea turtle stocks in the Pacific. pp 135-164. in "Papers presented at the Expert Consultation on interactions between sea turtles and fisheries within an ecosystem context". FAO, Rome 9-12 March 2004. FAO Fisheries Report No. 738, Supplement</t>
        </r>
      </text>
      <mc:AlternateContent>
        <mc:Choice Requires="v2">
          <commentPr autoFill="true" autoScale="false" colHidden="false" locked="false" rowHidden="false" textHAlign="justify" textVAlign="top">
            <anchor moveWithCells="false" sizeWithCells="false">
              <xdr:from>
                <xdr:col>8</xdr:col>
                <xdr:colOff>86</xdr:colOff>
                <xdr:row>1</xdr:row>
                <xdr:rowOff>0</xdr:rowOff>
              </xdr:from>
              <xdr:to>
                <xdr:col>11</xdr:col>
                <xdr:colOff>30</xdr:colOff>
                <xdr:row>18</xdr:row>
                <xdr:rowOff>3</xdr:rowOff>
              </xdr:to>
            </anchor>
          </commentPr>
        </mc:Choice>
        <mc:Fallback/>
      </mc:AlternateContent>
    </comment>
    <comment ref="H25" authorId="0">
      <text>
        <r>
          <rPr>
            <b val="true"/>
            <sz val="9"/>
            <color rgb="FF000000"/>
            <rFont val="Verdana"/>
            <family val="0"/>
          </rPr>
          <t xml:space="preserve">Citations:
</t>
        </r>
        <r>
          <rPr>
            <sz val="9"/>
            <color rgb="FF000000"/>
            <rFont val="Verdana"/>
            <family val="0"/>
          </rPr>
          <t xml:space="preserve">1) Chaloupka M, Dutton P, Nakano H (2004) Status of sea turtle stocks in the Pacific. pp 135-164. in "Papers presented at the Expert Consultation on interactions between sea turtles and fisheries within an ecosystem context". FAO, Rome 9-12 March 2004. FAO Fisheries Report No. 738, Supplement</t>
        </r>
      </text>
      <mc:AlternateContent>
        <mc:Choice Requires="v2">
          <commentPr autoFill="true" autoScale="false" colHidden="false" locked="false" rowHidden="false" textHAlign="justify" textVAlign="top">
            <anchor moveWithCells="false" sizeWithCells="false">
              <xdr:from>
                <xdr:col>8</xdr:col>
                <xdr:colOff>86</xdr:colOff>
                <xdr:row>23</xdr:row>
                <xdr:rowOff>0</xdr:rowOff>
              </xdr:from>
              <xdr:to>
                <xdr:col>11</xdr:col>
                <xdr:colOff>30</xdr:colOff>
                <xdr:row>30</xdr:row>
                <xdr:rowOff>5</xdr:rowOff>
              </xdr:to>
            </anchor>
          </commentPr>
        </mc:Choice>
        <mc:Fallback/>
      </mc:AlternateContent>
    </comment>
    <comment ref="H26" authorId="0">
      <text>
        <r>
          <rPr>
            <b val="true"/>
            <sz val="9"/>
            <color rgb="FF000000"/>
            <rFont val="Verdana"/>
            <family val="0"/>
          </rPr>
          <t xml:space="preserve">Citations:
</t>
        </r>
        <r>
          <rPr>
            <sz val="9"/>
            <color rgb="FF000000"/>
            <rFont val="Verdana"/>
            <family val="0"/>
          </rPr>
          <t xml:space="preserve">1) Chaloupka M, Dutton P, Nakano H (2004) Status of sea turtle stocks in the Pacific. pp 135-164. in "Papers presented at the Expert Consultation on interactions between sea turtles and fisheries within an ecosystem context". FAO, Rome 9-12 March 2004. FAO Fisheries Report No. 738, Supplement</t>
        </r>
      </text>
      <mc:AlternateContent>
        <mc:Choice Requires="v2">
          <commentPr autoFill="true" autoScale="false" colHidden="false" locked="false" rowHidden="false" textHAlign="justify" textVAlign="top">
            <anchor moveWithCells="false" sizeWithCells="false">
              <xdr:from>
                <xdr:col>8</xdr:col>
                <xdr:colOff>86</xdr:colOff>
                <xdr:row>14</xdr:row>
                <xdr:rowOff>0</xdr:rowOff>
              </xdr:from>
              <xdr:to>
                <xdr:col>11</xdr:col>
                <xdr:colOff>58</xdr:colOff>
                <xdr:row>24</xdr:row>
                <xdr:rowOff>3</xdr:rowOff>
              </xdr:to>
            </anchor>
          </commentPr>
        </mc:Choice>
        <mc:Fallback/>
      </mc:AlternateContent>
    </comment>
    <comment ref="H27" authorId="0">
      <text>
        <r>
          <rPr>
            <b val="true"/>
            <sz val="9"/>
            <color rgb="FF000000"/>
            <rFont val="Verdana"/>
            <family val="0"/>
          </rPr>
          <t xml:space="preserve">Citations:
</t>
        </r>
        <r>
          <rPr>
            <sz val="9"/>
            <color rgb="FF000000"/>
            <rFont val="Verdana"/>
            <family val="0"/>
          </rPr>
          <t xml:space="preserve">1) Chaloupka M (2002) Stochastic simulation modelling of southern Great Barrier Reef green turtle population dynamics. Ecological Modelling 148: 79-109 
2) Chaloupka M (2004) Exploring the metapopulation dynamics of the southern Great Barrier Reef green turtle stock and possible consequences of sex-biased local harvesting. In: Akçakaya H, Burgman M, Kindvall O, Wood C, Sjogren-Gulve P, Hattfield J, McCarthy M (eds) Species conservation and management: case studies. Oxford University Press, New York, p 340-354
3) Chaloupka M, Dutton P, Nakano H (2004) Status of sea turtle stocks in the Pacific. pp 135-164. in "Papers presented at the Expert Consultation on interactions between sea turtles and fisheries within an ecosystem context". FAO, Rome 9-12 March 2004. FAO Fisheries Report No. 738, Supplement
4) Limpus C, Couper P, Read M (1994) The green turtle, Chelonia mydas, in Queensland: population structure in a warm temperate feeding area. Mem. Queensland Mus. 35, 139–154
5) Limpus, C.J. (2008). A biological review of Australian marine turtles. 2. Green turtle, Chelonia mydas (Linnaeus). The State of Queensland (Australia), Environmental Protection Agency, pp. 96.</t>
        </r>
      </text>
      <mc:AlternateContent>
        <mc:Choice Requires="v2">
          <commentPr autoFill="true" autoScale="false" colHidden="false" locked="false" rowHidden="false" textHAlign="justify" textVAlign="top">
            <anchor moveWithCells="false" sizeWithCells="false">
              <xdr:from>
                <xdr:col>8</xdr:col>
                <xdr:colOff>86</xdr:colOff>
                <xdr:row>0</xdr:row>
                <xdr:rowOff>0</xdr:rowOff>
              </xdr:from>
              <xdr:to>
                <xdr:col>11</xdr:col>
                <xdr:colOff>30</xdr:colOff>
                <xdr:row>32</xdr:row>
                <xdr:rowOff>1</xdr:rowOff>
              </xdr:to>
            </anchor>
          </commentPr>
        </mc:Choice>
        <mc:Fallback/>
      </mc:AlternateContent>
    </comment>
    <comment ref="H28" authorId="0">
      <text>
        <r>
          <rPr>
            <b val="true"/>
            <sz val="9"/>
            <color rgb="FF000000"/>
            <rFont val="Verdana"/>
            <family val="0"/>
          </rPr>
          <t xml:space="preserve">Citations:
</t>
        </r>
        <r>
          <rPr>
            <sz val="9"/>
            <color rgb="FF000000"/>
            <rFont val="Verdana"/>
            <family val="0"/>
          </rPr>
          <t xml:space="preserve">1) Chaloupka M, Dutton P, Nakano H (2004) Status of sea turtle stocks in the Pacific. pp 135-164. in "Papers presented at the Expert Consultation on interactions between sea turtles and fisheries within an ecosystem context". FAO, Rome 9-12 March 2004. FAO Fisheries Report No. 738, Supplement</t>
        </r>
      </text>
      <mc:AlternateContent>
        <mc:Choice Requires="v2">
          <commentPr autoFill="true" autoScale="false" colHidden="false" locked="false" rowHidden="false" textHAlign="justify" textVAlign="top">
            <anchor moveWithCells="false" sizeWithCells="false">
              <xdr:from>
                <xdr:col>8</xdr:col>
                <xdr:colOff>86</xdr:colOff>
                <xdr:row>16</xdr:row>
                <xdr:rowOff>0</xdr:rowOff>
              </xdr:from>
              <xdr:to>
                <xdr:col>11</xdr:col>
                <xdr:colOff>58</xdr:colOff>
                <xdr:row>26</xdr:row>
                <xdr:rowOff>5</xdr:rowOff>
              </xdr:to>
            </anchor>
          </commentPr>
        </mc:Choice>
        <mc:Fallback/>
      </mc:AlternateContent>
    </comment>
    <comment ref="H29" authorId="0">
      <text>
        <r>
          <rPr>
            <b val="true"/>
            <sz val="9"/>
            <color rgb="FF000000"/>
            <rFont val="Verdana"/>
            <family val="0"/>
          </rPr>
          <t xml:space="preserve">Citations:
</t>
        </r>
        <r>
          <rPr>
            <sz val="9"/>
            <color rgb="FF000000"/>
            <rFont val="Verdana"/>
            <family val="0"/>
          </rPr>
          <t xml:space="preserve">1) Chaloupka M, Dutton P, Nakano H (2004) Status of sea turtle stocks in the Pacific. pp 135-164. in "Papers presented at the Expert Consultation on interactions between sea turtles and fisheries within an ecosystem context". FAO, Rome 9-12 March 2004. FAO Fisheries Report No. 738, Supplement</t>
        </r>
      </text>
      <mc:AlternateContent>
        <mc:Choice Requires="v2">
          <commentPr autoFill="true" autoScale="false" colHidden="false" locked="false" rowHidden="false" textHAlign="justify" textVAlign="top">
            <anchor moveWithCells="false" sizeWithCells="false">
              <xdr:from>
                <xdr:col>8</xdr:col>
                <xdr:colOff>86</xdr:colOff>
                <xdr:row>19</xdr:row>
                <xdr:rowOff>0</xdr:rowOff>
              </xdr:from>
              <xdr:to>
                <xdr:col>11</xdr:col>
                <xdr:colOff>58</xdr:colOff>
                <xdr:row>27</xdr:row>
                <xdr:rowOff>37</xdr:rowOff>
              </xdr:to>
            </anchor>
          </commentPr>
        </mc:Choice>
        <mc:Fallback/>
      </mc:AlternateContent>
    </comment>
    <comment ref="H30" authorId="0">
      <text>
        <r>
          <rPr>
            <b val="true"/>
            <sz val="9"/>
            <color rgb="FF000000"/>
            <rFont val="Verdana"/>
            <family val="0"/>
          </rPr>
          <t xml:space="preserve">Citations:
</t>
        </r>
        <r>
          <rPr>
            <sz val="9"/>
            <color rgb="FF000000"/>
            <rFont val="Verdana"/>
            <family val="0"/>
          </rPr>
          <t xml:space="preserve">1) TEWG (2007). An assessment of the leatherback turtle population in the Atlantic Ocean. NOAA Tech Memo NMFS-SEFSC-555, 124 pp.
2) Tiwari, M. (2007). Leatherback turtle (Dermochelys coriacea) five-year review. NMFS &amp; USFWS, Jacksonville, FL, 81 pp.
</t>
        </r>
      </text>
      <mc:AlternateContent>
        <mc:Choice Requires="v2">
          <commentPr autoFill="true" autoScale="false" colHidden="false" locked="false" rowHidden="false" textHAlign="justify" textVAlign="top">
            <anchor moveWithCells="false" sizeWithCells="false">
              <xdr:from>
                <xdr:col>8</xdr:col>
                <xdr:colOff>86</xdr:colOff>
                <xdr:row>20</xdr:row>
                <xdr:rowOff>0</xdr:rowOff>
              </xdr:from>
              <xdr:to>
                <xdr:col>11</xdr:col>
                <xdr:colOff>30</xdr:colOff>
                <xdr:row>28</xdr:row>
                <xdr:rowOff>48</xdr:rowOff>
              </xdr:to>
            </anchor>
          </commentPr>
        </mc:Choice>
        <mc:Fallback/>
      </mc:AlternateContent>
    </comment>
    <comment ref="H31" authorId="0">
      <text>
        <r>
          <rPr>
            <b val="true"/>
            <sz val="9"/>
            <color rgb="FF000000"/>
            <rFont val="Verdana"/>
            <family val="0"/>
          </rPr>
          <t xml:space="preserve">Citations:
</t>
        </r>
        <r>
          <rPr>
            <sz val="9"/>
            <color rgb="FF000000"/>
            <rFont val="Verdana"/>
            <family val="0"/>
          </rPr>
          <t xml:space="preserve">1)Bal, G., N. Breheret, and H. Vanleeuwe. 2007. An update on sea turtle conservation activities in the Republic of Congo. Marine Turtle Newsletter 116:9-10.
2) Bal, G., and N. Breheret. 2005. Rapport d'activité du programme d'étude et de protection des tortues marines au Congo. Saison 2004/2005, Pages 30. Pointe Noire, Congo, Renatura Congo, Renatura, Programme Kudu.</t>
        </r>
      </text>
      <mc:AlternateContent>
        <mc:Choice Requires="v2">
          <commentPr autoFill="true" autoScale="false" colHidden="false" locked="false" rowHidden="false" textHAlign="justify" textVAlign="top">
            <anchor moveWithCells="false" sizeWithCells="false">
              <xdr:from>
                <xdr:col>8</xdr:col>
                <xdr:colOff>86</xdr:colOff>
                <xdr:row>15</xdr:row>
                <xdr:rowOff>0</xdr:rowOff>
              </xdr:from>
              <xdr:to>
                <xdr:col>11</xdr:col>
                <xdr:colOff>14</xdr:colOff>
                <xdr:row>29</xdr:row>
                <xdr:rowOff>1</xdr:rowOff>
              </xdr:to>
            </anchor>
          </commentPr>
        </mc:Choice>
        <mc:Fallback/>
      </mc:AlternateContent>
    </comment>
    <comment ref="H32" authorId="0">
      <text>
        <r>
          <rPr>
            <b val="true"/>
            <sz val="9"/>
            <color rgb="FF000000"/>
            <rFont val="Verdana"/>
            <family val="0"/>
          </rPr>
          <t xml:space="preserve">Citations:
</t>
        </r>
        <r>
          <rPr>
            <sz val="9"/>
            <color rgb="FF000000"/>
            <rFont val="Verdana"/>
            <family val="0"/>
          </rPr>
          <t xml:space="preserve">1)MARCOVALDI, M.Â.; MARCOVALDI, G.G. dei.  Marine turtles of Brazil: the history and structure of Projeto TAMAR-IBAMA.  Biological Conservation, Washington, n.91, p.35-41, 1999.
2) TEWG (2007). An assessment of the leatherback turtle population in the Atlantic Ocean. NOAA Tech Memo NMFS-SEFSC-555, 124 pp.
3) Tiwari, M. (2007). Leatherback turtle (Dermochelys coriacea) five-year review. NMFS &amp; USFWS, Jacksonville, FL, 81 pp.</t>
        </r>
      </text>
      <mc:AlternateContent>
        <mc:Choice Requires="v2">
          <commentPr autoFill="true" autoScale="false" colHidden="false" locked="false" rowHidden="false" textHAlign="justify" textVAlign="top">
            <anchor moveWithCells="false" sizeWithCells="false">
              <xdr:from>
                <xdr:col>8</xdr:col>
                <xdr:colOff>86</xdr:colOff>
                <xdr:row>11</xdr:row>
                <xdr:rowOff>0</xdr:rowOff>
              </xdr:from>
              <xdr:to>
                <xdr:col>11</xdr:col>
                <xdr:colOff>58</xdr:colOff>
                <xdr:row>30</xdr:row>
                <xdr:rowOff>4</xdr:rowOff>
              </xdr:to>
            </anchor>
          </commentPr>
        </mc:Choice>
        <mc:Fallback/>
      </mc:AlternateContent>
    </comment>
    <comment ref="H33" authorId="0">
      <text>
        <r>
          <rPr>
            <b val="true"/>
            <sz val="9"/>
            <color rgb="FF000000"/>
            <rFont val="Verdana"/>
            <family val="0"/>
          </rPr>
          <t xml:space="preserve">Citations:
</t>
        </r>
        <r>
          <rPr>
            <sz val="9"/>
            <color rgb="FF000000"/>
            <rFont val="Verdana"/>
            <family val="0"/>
          </rPr>
          <t xml:space="preserve">1) Shanker, K., Choudhury, B.C. (2006). Marine turtles of the Indian subcontinent. Universities Press (India) Private Limited, Hyderguda, Hyderbad, India. 415 pp.
2) Hamann, M., Limpus, C., Hughes, G., Mortimer, J., Pilcher, N. (2006). Assessment of the conservation status of the leatherback turtle in the Indian Ocean and South-East Asia. IOSEA Marine Turtle MoU Secretariat, Bangkok.</t>
        </r>
      </text>
      <mc:AlternateContent>
        <mc:Choice Requires="v2">
          <commentPr autoFill="true" autoScale="false" colHidden="false" locked="false" rowHidden="false" textHAlign="justify" textVAlign="top">
            <anchor moveWithCells="false" sizeWithCells="false">
              <xdr:from>
                <xdr:col>8</xdr:col>
                <xdr:colOff>86</xdr:colOff>
                <xdr:row>23</xdr:row>
                <xdr:rowOff>0</xdr:rowOff>
              </xdr:from>
              <xdr:to>
                <xdr:col>11</xdr:col>
                <xdr:colOff>58</xdr:colOff>
                <xdr:row>31</xdr:row>
                <xdr:rowOff>3</xdr:rowOff>
              </xdr:to>
            </anchor>
          </commentPr>
        </mc:Choice>
        <mc:Fallback/>
      </mc:AlternateContent>
    </comment>
    <comment ref="H34" authorId="0">
      <text>
        <r>
          <rPr>
            <b val="true"/>
            <sz val="9"/>
            <color rgb="FF000000"/>
            <rFont val="Verdana"/>
            <family val="0"/>
          </rPr>
          <t xml:space="preserve">Citations:
</t>
        </r>
        <r>
          <rPr>
            <sz val="9"/>
            <color rgb="FF000000"/>
            <rFont val="Verdana"/>
            <family val="0"/>
          </rPr>
          <t xml:space="preserve">1) Luschi, P., Lutjeharms, J.R.E., Lambardi, R., Mencacci, R., Hughes, G.R., and Hays, G.C. 2006. A review of migratory behaviour of sea turtles off southeastern Africa. South African Journal of Science 102: 51 - 58.
2) Bourjea, J., Nel, R., Jiddawi, N.S., Koonjul, M.S., and Bianchi, G. 2008. Sea turtle bycatch in the West Indian Ocean: Review, recommendations and research priorities. Western Indian Ocean Journal of Marine Science 7: 137 - 150.
3) Petersen, S.L., Honig, M.B., Ryan, P.G., Nel, R., and Underhill, L.G. 2009. Turtle bycatch in the pelagic longline fishery off southern Africa. African Journal of Marine Science 31: 87 - 96.</t>
        </r>
      </text>
      <mc:AlternateContent>
        <mc:Choice Requires="v2">
          <commentPr autoFill="true" autoScale="false" colHidden="false" locked="false" rowHidden="false" textHAlign="justify" textVAlign="top">
            <anchor moveWithCells="false" sizeWithCells="false">
              <xdr:from>
                <xdr:col>8</xdr:col>
                <xdr:colOff>86</xdr:colOff>
                <xdr:row>32</xdr:row>
                <xdr:rowOff>0</xdr:rowOff>
              </xdr:from>
              <xdr:to>
                <xdr:col>11</xdr:col>
                <xdr:colOff>30</xdr:colOff>
                <xdr:row>48</xdr:row>
                <xdr:rowOff>31</xdr:rowOff>
              </xdr:to>
            </anchor>
          </commentPr>
        </mc:Choice>
        <mc:Fallback/>
      </mc:AlternateContent>
    </comment>
    <comment ref="H35" authorId="0">
      <text>
        <r>
          <rPr>
            <b val="true"/>
            <sz val="9"/>
            <color rgb="FF000000"/>
            <rFont val="Verdana"/>
            <family val="0"/>
          </rPr>
          <t xml:space="preserve">Citations:
</t>
        </r>
        <r>
          <rPr>
            <sz val="9"/>
            <color rgb="FF000000"/>
            <rFont val="Verdana"/>
            <family val="0"/>
          </rPr>
          <t xml:space="preserve">1) Spotila, J.R., Dunham, A.E., Leslie, A.J., Steyermark, A.C., Plotkin, P.T., Paladino, F.V. (1996) Worldwide population decline of Dermochelys coriacea: are leatherback turtles going extinct? Chel Cons Biol 2:209-222.
2) Spotila, J.R., Reina, R.D., Steyermark, A.C., Plotkin, P.T., Paladino, F.V. (2000). Pacific leatherback turtles face extinction. Nature 405: 529-530.
3) Sarti Martínez L, Barragán AR, Muñoz DG, García N, Huerta P, Vargas F (2007) Conservation and biology of the leatherback turtle in the Mexican Pacific. Chelonian
Conserv Biol 6:70–78
4) Santidrián Tomillo P, Veléz E, Reina RD, Piedra R, Paladino FV, Spotila JR (2007) Reassessment of the leatherback turtle
(Dermochelys coriacea) nesting population at Parque Nacional Marino Las Baulas, Costa Rica: effects of conservation efforts. Chel Cons Biol 6: 54-62
5) Wallace, B.P., Saba, V.S. (2009) Environmental and anthropogenic impacts on intra-specific variation in leatherback turtles: opportunities for targeted research and conservation. Endang Sp Res 7:11-21
6) Santidrián Tomillo, P., Saba, V.S., Piedra, R., Paladino, F.V., and Spotila, J.R.  (2008). Effects of illegal harvest of eggs on the population decline of leatherback turtles in Las Baulas Marine National Park, Costa Rica. Cons Biol 22: 1216-1224.</t>
        </r>
      </text>
      <mc:AlternateContent>
        <mc:Choice Requires="v2">
          <commentPr autoFill="true" autoScale="false" colHidden="false" locked="false" rowHidden="false" textHAlign="justify" textVAlign="top">
            <anchor moveWithCells="false" sizeWithCells="false">
              <xdr:from>
                <xdr:col>8</xdr:col>
                <xdr:colOff>86</xdr:colOff>
                <xdr:row>33</xdr:row>
                <xdr:rowOff>0</xdr:rowOff>
              </xdr:from>
              <xdr:to>
                <xdr:col>11</xdr:col>
                <xdr:colOff>30</xdr:colOff>
                <xdr:row>60</xdr:row>
                <xdr:rowOff>9</xdr:rowOff>
              </xdr:to>
            </anchor>
          </commentPr>
        </mc:Choice>
        <mc:Fallback/>
      </mc:AlternateContent>
    </comment>
    <comment ref="H36" authorId="0">
      <text>
        <r>
          <rPr>
            <b val="true"/>
            <sz val="9"/>
            <color rgb="FF000000"/>
            <rFont val="Verdana"/>
            <family val="0"/>
          </rPr>
          <t xml:space="preserve">Citations:
</t>
        </r>
        <r>
          <rPr>
            <sz val="9"/>
            <color rgb="FF000000"/>
            <rFont val="Verdana"/>
            <family val="0"/>
          </rPr>
          <t xml:space="preserve">1) Dutton, P.H., Hitipeuw, C., Zein, M., Benson, S.R., Petro, G., Pita, J., Rei, V., Ambio, L., Bakarbessy, J. (2007). Status and genetic structure of nesting populations of leatherback turtles (Dermochelys coriacea) in the Western Pacific. Chel Cons Biol 6: 47-53.
2) Tiwari, M. (2007). Leatherback turtle (Dermochelys coriacea) five-year review. NMFS &amp; USFWS, Jacksonville, FL, 81 pp.
3) Hitipeuw, C., Dutton, P.H., Benson, S., Thebu, J., Bakabessy, J. (2007). Chel Cons Biol 6: 28-36.
4) Tapilatu, R.F., Tiwari, M. (2007). Leatherback turtle, Dermochelys coriacea, hatching success at Jamursba-Medi and Wermon beaches in Papua, Indonesia. Chel Cons Biol 6: 154-158.</t>
        </r>
      </text>
      <mc:AlternateContent>
        <mc:Choice Requires="v2">
          <commentPr autoFill="true" autoScale="false" colHidden="false" locked="false" rowHidden="false" textHAlign="justify" textVAlign="top">
            <anchor moveWithCells="false" sizeWithCells="false">
              <xdr:from>
                <xdr:col>8</xdr:col>
                <xdr:colOff>86</xdr:colOff>
                <xdr:row>34</xdr:row>
                <xdr:rowOff>0</xdr:rowOff>
              </xdr:from>
              <xdr:to>
                <xdr:col>11</xdr:col>
                <xdr:colOff>30</xdr:colOff>
                <xdr:row>51</xdr:row>
                <xdr:rowOff>5</xdr:rowOff>
              </xdr:to>
            </anchor>
          </commentPr>
        </mc:Choice>
        <mc:Fallback/>
      </mc:AlternateContent>
    </comment>
    <comment ref="H37" authorId="0">
      <text>
        <r>
          <rPr>
            <b val="true"/>
            <sz val="9"/>
            <color rgb="FF000000"/>
            <rFont val="Verdana"/>
            <family val="0"/>
          </rPr>
          <t xml:space="preserve">Citations:
</t>
        </r>
        <r>
          <rPr>
            <sz val="9"/>
            <color rgb="FF000000"/>
            <rFont val="Verdana"/>
            <family val="0"/>
          </rPr>
          <t xml:space="preserve">1) Tomás, J., J. Castroviejo, and J. A. Raga. 1999. Sea turtles in the South of Bioko Island (Equatorial Guinea). Marine Turtle Newsletter 84:46.</t>
        </r>
      </text>
      <mc:AlternateContent>
        <mc:Choice Requires="v2">
          <commentPr autoFill="true" autoScale="false" colHidden="false" locked="false" rowHidden="false" textHAlign="justify" textVAlign="top">
            <anchor moveWithCells="false" sizeWithCells="false">
              <xdr:from>
                <xdr:col>8</xdr:col>
                <xdr:colOff>86</xdr:colOff>
                <xdr:row>35</xdr:row>
                <xdr:rowOff>0</xdr:rowOff>
              </xdr:from>
              <xdr:to>
                <xdr:col>11</xdr:col>
                <xdr:colOff>58</xdr:colOff>
                <xdr:row>39</xdr:row>
                <xdr:rowOff>8</xdr:rowOff>
              </xdr:to>
            </anchor>
          </commentPr>
        </mc:Choice>
        <mc:Fallback/>
      </mc:AlternateContent>
    </comment>
    <comment ref="H38" authorId="0">
      <text>
        <r>
          <rPr>
            <b val="true"/>
            <sz val="9"/>
            <color rgb="FF000000"/>
            <rFont val="Verdana"/>
            <family val="0"/>
          </rPr>
          <t xml:space="preserve">Citations:
</t>
        </r>
        <r>
          <rPr>
            <sz val="9"/>
            <color rgb="FF000000"/>
            <rFont val="Verdana"/>
            <family val="0"/>
          </rPr>
          <t xml:space="preserve">1) Mortimer, J.A., Donnelly, M. (2007) IUCN Red List Status Assessment: hawksbill turtle (Eretmochelys imbricata). IUCN/SSC-Marine Turtle Specialist Group, 121pp.
2) Mortimer, J.A, (2007) Hawksbill sea turtle (Eretmochelys imbricata) five-year review. NMFS &amp; USFWS, Jacksonville, FL, 93 pp.
3) MARCOVALDI, M; LOPEZ, G.G.; SOARES, L. S.; SANTOS, A.J.B.; BELLINI, B.; BARATA, P.C.R. 2007. Fifteen Years of Hawksbill (Eretmochelys imbricata) Sea Turtle Nesting in Northern Brazil. Chelonian Conservation and Biology. Vol. 6, issue 2, p. 223-228.</t>
        </r>
      </text>
      <mc:AlternateContent>
        <mc:Choice Requires="v2">
          <commentPr autoFill="true" autoScale="false" colHidden="false" locked="false" rowHidden="false" textHAlign="justify" textVAlign="top">
            <anchor moveWithCells="false" sizeWithCells="false">
              <xdr:from>
                <xdr:col>8</xdr:col>
                <xdr:colOff>86</xdr:colOff>
                <xdr:row>36</xdr:row>
                <xdr:rowOff>0</xdr:rowOff>
              </xdr:from>
              <xdr:to>
                <xdr:col>11</xdr:col>
                <xdr:colOff>66</xdr:colOff>
                <xdr:row>52</xdr:row>
                <xdr:rowOff>9</xdr:rowOff>
              </xdr:to>
            </anchor>
          </commentPr>
        </mc:Choice>
        <mc:Fallback/>
      </mc:AlternateContent>
    </comment>
    <comment ref="H39" authorId="0">
      <text>
        <r>
          <rPr>
            <b val="true"/>
            <sz val="9"/>
            <color rgb="FF000000"/>
            <rFont val="Verdana"/>
            <family val="0"/>
          </rPr>
          <t xml:space="preserve">Citations:
</t>
        </r>
        <r>
          <rPr>
            <sz val="9"/>
            <color rgb="FF000000"/>
            <rFont val="Verdana"/>
            <family val="0"/>
          </rPr>
          <t xml:space="preserve">1) Mortimer, J.A., Donnelly, M. (2007) IUCN Red List Status Assessment: hawksbill turtle (Eretmochelys imbricata). IUCN/SSC-Marine Turtle Specialist Group, 121pp.
2) Mortimer, J.A, (2007) Hawksbill sea turtle (Eretmochelys imbricata) five-year review. NMFS &amp; USFWS, Jacksonville, FL, 93 pp.</t>
        </r>
      </text>
      <mc:AlternateContent>
        <mc:Choice Requires="v2">
          <commentPr autoFill="true" autoScale="false" colHidden="false" locked="false" rowHidden="false" textHAlign="justify" textVAlign="top">
            <anchor moveWithCells="false" sizeWithCells="false">
              <xdr:from>
                <xdr:col>8</xdr:col>
                <xdr:colOff>86</xdr:colOff>
                <xdr:row>37</xdr:row>
                <xdr:rowOff>0</xdr:rowOff>
              </xdr:from>
              <xdr:to>
                <xdr:col>11</xdr:col>
                <xdr:colOff>30</xdr:colOff>
                <xdr:row>44</xdr:row>
                <xdr:rowOff>24</xdr:rowOff>
              </xdr:to>
            </anchor>
          </commentPr>
        </mc:Choice>
        <mc:Fallback/>
      </mc:AlternateContent>
    </comment>
    <comment ref="H40" authorId="0">
      <text>
        <r>
          <rPr>
            <b val="true"/>
            <sz val="9"/>
            <color rgb="FF000000"/>
            <rFont val="Verdana"/>
            <family val="0"/>
          </rPr>
          <t xml:space="preserve">Citations:
</t>
        </r>
        <r>
          <rPr>
            <sz val="9"/>
            <color rgb="FF000000"/>
            <rFont val="Verdana"/>
            <family val="0"/>
          </rPr>
          <t xml:space="preserve">1) Mortimer, J.A., Donnelly, M. (2007) IUCN Red List Status Assessment: hawksbill turtle (Eretmochelys imbricata). IUCN/SSC-Marine Turtle Specialist Group, 121pp.
2) Mortimer, J.A, (2007) Hawksbill sea turtle (Eretmochelys imbricata) five-year review. NMFS &amp; USFWS, Jacksonville, FL, 93 pp.
3)  Shanker, K., Choudhury, B.C. (2006). Marine turtles of the Indian subcontinent. Universities Press (India) Private Limited, Hyderguda, Hyderbad, India. 415 pp.</t>
        </r>
      </text>
      <mc:AlternateContent>
        <mc:Choice Requires="v2">
          <commentPr autoFill="true" autoScale="false" colHidden="false" locked="false" rowHidden="false" textHAlign="justify" textVAlign="top">
            <anchor moveWithCells="false" sizeWithCells="false">
              <xdr:from>
                <xdr:col>8</xdr:col>
                <xdr:colOff>86</xdr:colOff>
                <xdr:row>38</xdr:row>
                <xdr:rowOff>0</xdr:rowOff>
              </xdr:from>
              <xdr:to>
                <xdr:col>11</xdr:col>
                <xdr:colOff>30</xdr:colOff>
                <xdr:row>47</xdr:row>
                <xdr:rowOff>8</xdr:rowOff>
              </xdr:to>
            </anchor>
          </commentPr>
        </mc:Choice>
        <mc:Fallback/>
      </mc:AlternateContent>
    </comment>
    <comment ref="H41" authorId="0">
      <text>
        <r>
          <rPr>
            <b val="true"/>
            <sz val="9"/>
            <color rgb="FF000000"/>
            <rFont val="Verdana"/>
            <family val="0"/>
          </rPr>
          <t xml:space="preserve">Citations:
</t>
        </r>
        <r>
          <rPr>
            <sz val="9"/>
            <color rgb="FF000000"/>
            <rFont val="Verdana"/>
            <family val="0"/>
          </rPr>
          <t xml:space="preserve">1) Mortimer, J.A., Donnelly, M. (2007) IUCN Red List Status Assessment: hawksbill turtle (Eretmochelys imbricata). IUCN/SSC-Marine Turtle Specialist Group, 121pp.
2) Mortimer, J.A, (2007) Hawksbill sea turtle (Eretmochelys imbricata) five-year review. NMFS &amp; USFWS, Jacksonville, FL, 93 pp.</t>
        </r>
      </text>
      <mc:AlternateContent>
        <mc:Choice Requires="v2">
          <commentPr autoFill="true" autoScale="false" colHidden="false" locked="false" rowHidden="false" textHAlign="justify" textVAlign="top">
            <anchor moveWithCells="false" sizeWithCells="false">
              <xdr:from>
                <xdr:col>8</xdr:col>
                <xdr:colOff>86</xdr:colOff>
                <xdr:row>39</xdr:row>
                <xdr:rowOff>0</xdr:rowOff>
              </xdr:from>
              <xdr:to>
                <xdr:col>11</xdr:col>
                <xdr:colOff>58</xdr:colOff>
                <xdr:row>47</xdr:row>
                <xdr:rowOff>25</xdr:rowOff>
              </xdr:to>
            </anchor>
          </commentPr>
        </mc:Choice>
        <mc:Fallback/>
      </mc:AlternateContent>
    </comment>
    <comment ref="H42" authorId="0">
      <text>
        <r>
          <rPr>
            <b val="true"/>
            <sz val="9"/>
            <color rgb="FF000000"/>
            <rFont val="Verdana"/>
            <family val="0"/>
          </rPr>
          <t xml:space="preserve">Citations:
</t>
        </r>
        <r>
          <rPr>
            <sz val="9"/>
            <color rgb="FF000000"/>
            <rFont val="Verdana"/>
            <family val="0"/>
          </rPr>
          <t xml:space="preserve">1) Mortimer, J.A., Donnelly, M. (2007) IUCN Red List Status Assessment: hawksbill turtle (Eretmochelys imbricata). IUCN/SSC-Marine Turtle Specialist Group, 121pp.
2) Mortimer, J.A, (2007) Hawksbill sea turtle (Eretmochelys imbricata) five-year review. NMFS &amp; USFWS, Jacksonville, FL, 93 pp.</t>
        </r>
      </text>
      <mc:AlternateContent>
        <mc:Choice Requires="v2">
          <commentPr autoFill="true" autoScale="false" colHidden="false" locked="false" rowHidden="false" textHAlign="justify" textVAlign="top">
            <anchor moveWithCells="false" sizeWithCells="false">
              <xdr:from>
                <xdr:col>8</xdr:col>
                <xdr:colOff>86</xdr:colOff>
                <xdr:row>40</xdr:row>
                <xdr:rowOff>0</xdr:rowOff>
              </xdr:from>
              <xdr:to>
                <xdr:col>11</xdr:col>
                <xdr:colOff>58</xdr:colOff>
                <xdr:row>47</xdr:row>
                <xdr:rowOff>25</xdr:rowOff>
              </xdr:to>
            </anchor>
          </commentPr>
        </mc:Choice>
        <mc:Fallback/>
      </mc:AlternateContent>
    </comment>
    <comment ref="H43" authorId="0">
      <text>
        <r>
          <rPr>
            <b val="true"/>
            <sz val="9"/>
            <color rgb="FF000000"/>
            <rFont val="Verdana"/>
            <family val="0"/>
          </rPr>
          <t xml:space="preserve">Citations:
</t>
        </r>
        <r>
          <rPr>
            <sz val="9"/>
            <color rgb="FF000000"/>
            <rFont val="Verdana"/>
            <family val="0"/>
          </rPr>
          <t xml:space="preserve">1) Mortimer, J.A., Donnelly, M. (2007) IUCN Red List Status Assessment: hawksbill turtle (Eretmochelys imbricata). IUCN/SSC-Marine Turtle Specialist Group, 121pp.
2) Mortimer, J.A, (2007) Hawksbill sea turtle (Eretmochelys imbricata) five-year review. NMFS &amp; USFWS, Jacksonville, FL, 93 pp.</t>
        </r>
      </text>
      <mc:AlternateContent>
        <mc:Choice Requires="v2">
          <commentPr autoFill="true" autoScale="false" colHidden="false" locked="false" rowHidden="false" textHAlign="justify" textVAlign="top">
            <anchor moveWithCells="false" sizeWithCells="false">
              <xdr:from>
                <xdr:col>8</xdr:col>
                <xdr:colOff>86</xdr:colOff>
                <xdr:row>41</xdr:row>
                <xdr:rowOff>0</xdr:rowOff>
              </xdr:from>
              <xdr:to>
                <xdr:col>11</xdr:col>
                <xdr:colOff>30</xdr:colOff>
                <xdr:row>48</xdr:row>
                <xdr:rowOff>41</xdr:rowOff>
              </xdr:to>
            </anchor>
          </commentPr>
        </mc:Choice>
        <mc:Fallback/>
      </mc:AlternateContent>
    </comment>
    <comment ref="H44" authorId="0">
      <text>
        <r>
          <rPr>
            <b val="true"/>
            <sz val="9"/>
            <color rgb="FF000000"/>
            <rFont val="Verdana"/>
            <family val="0"/>
          </rPr>
          <t xml:space="preserve">Citations:
</t>
        </r>
        <r>
          <rPr>
            <sz val="9"/>
            <color rgb="FF000000"/>
            <rFont val="Verdana"/>
            <family val="0"/>
          </rPr>
          <t xml:space="preserve">1) Mortimer, J.A., Donnelly, M. (2007) IUCN Red List Status Assessment: hawksbill turtle (Eretmochelys imbricata). IUCN/SSC-Marine Turtle Specialist Group, 121pp.
2) Mortimer, J.A, (2007) Hawksbill sea turtle (Eretmochelys imbricata) five-year review. NMFS &amp; USFWS, Jacksonville, FL, 93 pp.</t>
        </r>
      </text>
      <mc:AlternateContent>
        <mc:Choice Requires="v2">
          <commentPr autoFill="true" autoScale="false" colHidden="false" locked="false" rowHidden="false" textHAlign="justify" textVAlign="top">
            <anchor moveWithCells="false" sizeWithCells="false">
              <xdr:from>
                <xdr:col>8</xdr:col>
                <xdr:colOff>86</xdr:colOff>
                <xdr:row>42</xdr:row>
                <xdr:rowOff>0</xdr:rowOff>
              </xdr:from>
              <xdr:to>
                <xdr:col>11</xdr:col>
                <xdr:colOff>58</xdr:colOff>
                <xdr:row>48</xdr:row>
                <xdr:rowOff>57</xdr:rowOff>
              </xdr:to>
            </anchor>
          </commentPr>
        </mc:Choice>
        <mc:Fallback/>
      </mc:AlternateContent>
    </comment>
    <comment ref="H45" authorId="0">
      <text>
        <r>
          <rPr>
            <b val="true"/>
            <sz val="9"/>
            <color rgb="FF000000"/>
            <rFont val="Verdana"/>
            <family val="0"/>
          </rPr>
          <t xml:space="preserve">Citations:
</t>
        </r>
        <r>
          <rPr>
            <sz val="9"/>
            <color rgb="FF000000"/>
            <rFont val="Verdana"/>
            <family val="0"/>
          </rPr>
          <t xml:space="preserve">1) Mortimer, J.A., Donnelly, M. (2007) IUCN Red List Status Assessment: hawksbill turtle (Eretmochelys imbricata). IUCN/SSC-Marine Turtle Specialist Group, 121pp.
2) Mortimer, J.A, (2007) Hawksbill sea turtle (Eretmochelys imbricata) five-year review. NMFS &amp; USFWS, Jacksonville, FL, 93 pp.</t>
        </r>
      </text>
      <mc:AlternateContent>
        <mc:Choice Requires="v2">
          <commentPr autoFill="true" autoScale="false" colHidden="false" locked="false" rowHidden="false" textHAlign="justify" textVAlign="top">
            <anchor moveWithCells="false" sizeWithCells="false">
              <xdr:from>
                <xdr:col>8</xdr:col>
                <xdr:colOff>86</xdr:colOff>
                <xdr:row>43</xdr:row>
                <xdr:rowOff>0</xdr:rowOff>
              </xdr:from>
              <xdr:to>
                <xdr:col>11</xdr:col>
                <xdr:colOff>33</xdr:colOff>
                <xdr:row>49</xdr:row>
                <xdr:rowOff>11</xdr:rowOff>
              </xdr:to>
            </anchor>
          </commentPr>
        </mc:Choice>
        <mc:Fallback/>
      </mc:AlternateContent>
    </comment>
    <comment ref="H46" authorId="0">
      <text>
        <r>
          <rPr>
            <b val="true"/>
            <sz val="9"/>
            <color rgb="FF000000"/>
            <rFont val="Verdana"/>
            <family val="0"/>
          </rPr>
          <t xml:space="preserve">Citations:
</t>
        </r>
        <r>
          <rPr>
            <sz val="9"/>
            <color rgb="FF000000"/>
            <rFont val="Verdana"/>
            <family val="0"/>
          </rPr>
          <t xml:space="preserve">1) Mortimer, J.A., Donnelly, M. (2007) IUCN Red List Status Assessment: hawksbill turtle (Eretmochelys imbricata). IUCN/SSC-Marine Turtle Specialist Group, 121pp.
2) Mortimer, J.A, (2007) Hawksbill sea turtle (Eretmochelys imbricata) five-year review. NMFS &amp; USFWS, Jacksonville, FL, 93 pp.</t>
        </r>
      </text>
      <mc:AlternateContent>
        <mc:Choice Requires="v2">
          <commentPr autoFill="true" autoScale="false" colHidden="false" locked="false" rowHidden="false" textHAlign="justify" textVAlign="top">
            <anchor moveWithCells="false" sizeWithCells="false">
              <xdr:from>
                <xdr:col>8</xdr:col>
                <xdr:colOff>86</xdr:colOff>
                <xdr:row>44</xdr:row>
                <xdr:rowOff>0</xdr:rowOff>
              </xdr:from>
              <xdr:to>
                <xdr:col>11</xdr:col>
                <xdr:colOff>30</xdr:colOff>
                <xdr:row>50</xdr:row>
                <xdr:rowOff>7</xdr:rowOff>
              </xdr:to>
            </anchor>
          </commentPr>
        </mc:Choice>
        <mc:Fallback/>
      </mc:AlternateContent>
    </comment>
    <comment ref="H47" authorId="0">
      <text>
        <r>
          <rPr>
            <b val="true"/>
            <sz val="9"/>
            <color rgb="FF000000"/>
            <rFont val="Verdana"/>
            <family val="0"/>
          </rPr>
          <t xml:space="preserve">Citations:
</t>
        </r>
        <r>
          <rPr>
            <sz val="9"/>
            <color rgb="FF000000"/>
            <rFont val="Verdana"/>
            <family val="0"/>
          </rPr>
          <t xml:space="preserve">1) Mortimer, J.A., Donnelly, M. (2007) IUCN Red List Status Assessment: hawksbill turtle (Eretmochelys imbricata). IUCN/SSC-Marine Turtle Specialist Group, 121pp.
2) Mortimer, J.A, (2007) Hawksbill sea turtle (Eretmochelys imbricata) five-year review. NMFS &amp; USFWS, Jacksonville, FL, 93 pp.</t>
        </r>
      </text>
      <mc:AlternateContent>
        <mc:Choice Requires="v2">
          <commentPr autoFill="true" autoScale="false" colHidden="false" locked="false" rowHidden="false" textHAlign="justify" textVAlign="top">
            <anchor moveWithCells="false" sizeWithCells="false">
              <xdr:from>
                <xdr:col>8</xdr:col>
                <xdr:colOff>86</xdr:colOff>
                <xdr:row>45</xdr:row>
                <xdr:rowOff>0</xdr:rowOff>
              </xdr:from>
              <xdr:to>
                <xdr:col>11</xdr:col>
                <xdr:colOff>30</xdr:colOff>
                <xdr:row>51</xdr:row>
                <xdr:rowOff>7</xdr:rowOff>
              </xdr:to>
            </anchor>
          </commentPr>
        </mc:Choice>
        <mc:Fallback/>
      </mc:AlternateContent>
    </comment>
    <comment ref="H48" authorId="0">
      <text>
        <r>
          <rPr>
            <b val="true"/>
            <sz val="9"/>
            <color rgb="FF000000"/>
            <rFont val="Verdana"/>
            <family val="0"/>
          </rPr>
          <t xml:space="preserve">Citations:
</t>
        </r>
        <r>
          <rPr>
            <sz val="9"/>
            <color rgb="FF000000"/>
            <rFont val="Verdana"/>
            <family val="0"/>
          </rPr>
          <t xml:space="preserve">1) Mortimer, J.A., Donnelly, M. (2007) IUCN Red List Status Assessment: hawksbill turtle (Eretmochelys imbricata). IUCN/SSC-Marine Turtle Specialist Group, 121pp.
2) Mortimer, J.A, (2007) Hawksbill sea turtle (Eretmochelys imbricata) five-year review. NMFS &amp; USFWS, Jacksonville, FL, 93 pp.</t>
        </r>
      </text>
      <mc:AlternateContent>
        <mc:Choice Requires="v2">
          <commentPr autoFill="true" autoScale="false" colHidden="false" locked="false" rowHidden="false" textHAlign="justify" textVAlign="top">
            <anchor moveWithCells="false" sizeWithCells="false">
              <xdr:from>
                <xdr:col>8</xdr:col>
                <xdr:colOff>86</xdr:colOff>
                <xdr:row>46</xdr:row>
                <xdr:rowOff>0</xdr:rowOff>
              </xdr:from>
              <xdr:to>
                <xdr:col>11</xdr:col>
                <xdr:colOff>30</xdr:colOff>
                <xdr:row>52</xdr:row>
                <xdr:rowOff>5</xdr:rowOff>
              </xdr:to>
            </anchor>
          </commentPr>
        </mc:Choice>
        <mc:Fallback/>
      </mc:AlternateContent>
    </comment>
    <comment ref="H49" authorId="0">
      <text>
        <r>
          <rPr>
            <b val="true"/>
            <sz val="9"/>
            <color rgb="FF000000"/>
            <rFont val="Verdana"/>
            <family val="0"/>
          </rPr>
          <t xml:space="preserve">Citations:
</t>
        </r>
        <r>
          <rPr>
            <sz val="9"/>
            <color rgb="FF000000"/>
            <rFont val="Verdana"/>
            <family val="0"/>
          </rPr>
          <t xml:space="preserve">1) Mortimer, J.A., Donnelly, M. (2007) IUCN Red List Status Assessment: hawksbill turtle (Eretmochelys imbricata). IUCN/SSC-Marine Turtle Specialist Group, 121pp.
2) Mortimer, J.A, (2007) Hawksbill sea turtle (Eretmochelys imbricata) five-year review. NMFS &amp; USFWS, Jacksonville, FL, 93 pp.</t>
        </r>
      </text>
      <mc:AlternateContent>
        <mc:Choice Requires="v2">
          <commentPr autoFill="true" autoScale="false" colHidden="false" locked="false" rowHidden="false" textHAlign="justify" textVAlign="top">
            <anchor moveWithCells="false" sizeWithCells="false">
              <xdr:from>
                <xdr:col>8</xdr:col>
                <xdr:colOff>86</xdr:colOff>
                <xdr:row>47</xdr:row>
                <xdr:rowOff>0</xdr:rowOff>
              </xdr:from>
              <xdr:to>
                <xdr:col>11</xdr:col>
                <xdr:colOff>30</xdr:colOff>
                <xdr:row>53</xdr:row>
                <xdr:rowOff>7</xdr:rowOff>
              </xdr:to>
            </anchor>
          </commentPr>
        </mc:Choice>
        <mc:Fallback/>
      </mc:AlternateContent>
    </comment>
    <comment ref="H50" authorId="0">
      <text>
        <r>
          <rPr>
            <b val="true"/>
            <sz val="9"/>
            <color rgb="FF000000"/>
            <rFont val="Verdana"/>
            <family val="0"/>
          </rPr>
          <t xml:space="preserve">Citations:
</t>
        </r>
        <r>
          <rPr>
            <sz val="9"/>
            <color rgb="FF000000"/>
            <rFont val="Verdana"/>
            <family val="0"/>
          </rPr>
          <t xml:space="preserve">1) TEWG (1998) An assessment of the Kemp's ridley (Lepidochelys kempii) and loggerhead (Caretta caretta) sea turtle populations in the western North Atlantic. NOAA Technical Memorandum NMFS-SEFSC-409, 105pp.
2) TEWG (2000) Assessment update for the Kemp's ridley and loggerhead sea turtle populations in the western North Atlantic. NOAA Technical Memorandum NMFS-SEFSC-444, 132 pp.
3) NMFS &amp; USFWS (in review). US Kemp's ridley Recovery Plan (and references therein)</t>
        </r>
      </text>
      <mc:AlternateContent>
        <mc:Choice Requires="v2">
          <commentPr autoFill="true" autoScale="false" colHidden="false" locked="false" rowHidden="false" textHAlign="justify" textVAlign="top">
            <anchor moveWithCells="false" sizeWithCells="false">
              <xdr:from>
                <xdr:col>8</xdr:col>
                <xdr:colOff>86</xdr:colOff>
                <xdr:row>48</xdr:row>
                <xdr:rowOff>0</xdr:rowOff>
              </xdr:from>
              <xdr:to>
                <xdr:col>11</xdr:col>
                <xdr:colOff>30</xdr:colOff>
                <xdr:row>60</xdr:row>
                <xdr:rowOff>16</xdr:rowOff>
              </xdr:to>
            </anchor>
          </commentPr>
        </mc:Choice>
        <mc:Fallback/>
      </mc:AlternateContent>
    </comment>
    <comment ref="H51" authorId="0">
      <text>
        <r>
          <rPr>
            <b val="true"/>
            <sz val="9"/>
            <color rgb="FF000000"/>
            <rFont val="Verdana"/>
            <family val="0"/>
          </rPr>
          <t xml:space="preserve">Citations:
</t>
        </r>
        <r>
          <rPr>
            <sz val="9"/>
            <color rgb="FF000000"/>
            <rFont val="Verdana"/>
            <family val="0"/>
          </rPr>
          <t xml:space="preserve">1) Bal, G., N. Breheret, and H. Vanleeuwe. 2007. An update on sea turtle conservation activities in the Republic of Congo. Marine Turtle Newsletter 116:9-10.
2) Bal, G., and N. Breheret. 2005. Rapport d'activité du programme d'étude et de protection des tortues marines au Congo. Saison 2004/2005, Pages 30. Pointe Noire, Congo, Renatura Congo, Renatura, Programme Kudu.</t>
        </r>
      </text>
      <mc:AlternateContent>
        <mc:Choice Requires="v2">
          <commentPr autoFill="true" autoScale="false" colHidden="false" locked="false" rowHidden="false" textHAlign="justify" textVAlign="top">
            <anchor moveWithCells="false" sizeWithCells="false">
              <xdr:from>
                <xdr:col>8</xdr:col>
                <xdr:colOff>86</xdr:colOff>
                <xdr:row>49</xdr:row>
                <xdr:rowOff>0</xdr:rowOff>
              </xdr:from>
              <xdr:to>
                <xdr:col>11</xdr:col>
                <xdr:colOff>14</xdr:colOff>
                <xdr:row>61</xdr:row>
                <xdr:rowOff>15</xdr:rowOff>
              </xdr:to>
            </anchor>
          </commentPr>
        </mc:Choice>
        <mc:Fallback/>
      </mc:AlternateContent>
    </comment>
    <comment ref="H52" authorId="0">
      <text>
        <r>
          <rPr>
            <b val="true"/>
            <sz val="9"/>
            <color rgb="FF000000"/>
            <rFont val="Verdana"/>
            <family val="0"/>
          </rPr>
          <t xml:space="preserve">Citations:
</t>
        </r>
        <r>
          <rPr>
            <sz val="9"/>
            <color rgb="FF000000"/>
            <rFont val="Verdana"/>
            <family val="0"/>
          </rPr>
          <t xml:space="preserve">1) Reichart, H. A., and J. Fretey. 1993. WIDECAST sea turtle recovery action plan for Suriname, Pages 65. Kingston, Jamaica, UNEP Caribbean Environment Programme.
2) Abreu-Grobois, F.A. (2006). Red List Assessment of the olive ridley sea turtle (Lepidochelys olivacea). IUCN/SSC-Marine Turtle Specialist Group, 39 pp.
3) Plotkin, P. (2007) Olive ridley sea turtle (Lepidochelys olivacea) five-year review: summary and evaluation. NMFS &amp; USFWS, Jacksonville, FL, 67 pp.
4) Dow, W., Eckert, K., Palmer, M., Kramer, P. (2007) An atlas for sea turtle nesting habitat for the Wider Caribbean Region. WIDECAST Technical Report 6, 272 pp.
5) Plotkin, P.T. (2007) Biology and conservation of ridley sea turtles. Johns Hopkins University Press, Baltimore, MD, USA. 356 pp.
6) MARCOVALDI, M.Â.; MARCOVALDI, G.G. dei.  Marine turtles of Brazil: the history and structure of Projeto TAMAR-IBAMA.  Biological Conservation, Washington, n.91, p.35-41, 1999.</t>
        </r>
      </text>
      <mc:AlternateContent>
        <mc:Choice Requires="v2">
          <commentPr autoFill="true" autoScale="false" colHidden="false" locked="false" rowHidden="false" textHAlign="justify" textVAlign="top">
            <anchor moveWithCells="false" sizeWithCells="false">
              <xdr:from>
                <xdr:col>8</xdr:col>
                <xdr:colOff>86</xdr:colOff>
                <xdr:row>50</xdr:row>
                <xdr:rowOff>0</xdr:rowOff>
              </xdr:from>
              <xdr:to>
                <xdr:col>11</xdr:col>
                <xdr:colOff>76</xdr:colOff>
                <xdr:row>75</xdr:row>
                <xdr:rowOff>16</xdr:rowOff>
              </xdr:to>
            </anchor>
          </commentPr>
        </mc:Choice>
        <mc:Fallback/>
      </mc:AlternateContent>
    </comment>
    <comment ref="H53" authorId="0">
      <text>
        <r>
          <rPr>
            <b val="true"/>
            <sz val="9"/>
            <color rgb="FF000000"/>
            <rFont val="Verdana"/>
            <family val="0"/>
          </rPr>
          <t xml:space="preserve">Citations:
</t>
        </r>
        <r>
          <rPr>
            <sz val="9"/>
            <color rgb="FF000000"/>
            <rFont val="Verdana"/>
            <family val="0"/>
          </rPr>
          <t xml:space="preserve">1) Abreu-Grobois, F.A. (2006). Red List Assessment of the olive ridley sea turtle (Lepidochelys olivacea). IUCN/SSC-Marine Turtle Specialist Group, 39 pp.
2) Plotkin, P. (2007) Olive ridley sea turtle (Lepidochelys olivacea) five-year review: summary and evaluation. NMFS &amp; USFWS, Jacksonville, FL, 67 pp.
3) Shanker, K., Choudhury, B.C. (2006). Marine turtles of the Indian subcontinent. Universities Press (India) Private Limited, Hyderguda, Hyderbad, India. 415 pp.</t>
        </r>
      </text>
      <mc:AlternateContent>
        <mc:Choice Requires="v2">
          <commentPr autoFill="true" autoScale="false" colHidden="false" locked="false" rowHidden="false" textHAlign="justify" textVAlign="top">
            <anchor moveWithCells="false" sizeWithCells="false">
              <xdr:from>
                <xdr:col>8</xdr:col>
                <xdr:colOff>86</xdr:colOff>
                <xdr:row>51</xdr:row>
                <xdr:rowOff>0</xdr:rowOff>
              </xdr:from>
              <xdr:to>
                <xdr:col>11</xdr:col>
                <xdr:colOff>30</xdr:colOff>
                <xdr:row>63</xdr:row>
                <xdr:rowOff>17</xdr:rowOff>
              </xdr:to>
            </anchor>
          </commentPr>
        </mc:Choice>
        <mc:Fallback/>
      </mc:AlternateContent>
    </comment>
    <comment ref="H54" authorId="0">
      <text>
        <r>
          <rPr>
            <b val="true"/>
            <sz val="9"/>
            <color rgb="FF000000"/>
            <rFont val="Verdana"/>
            <family val="0"/>
          </rPr>
          <t xml:space="preserve">Citations:
</t>
        </r>
        <r>
          <rPr>
            <sz val="9"/>
            <color rgb="FF000000"/>
            <rFont val="Verdana"/>
            <family val="0"/>
          </rPr>
          <t xml:space="preserve">1) NMFS &amp; USFWS (2009). US Loggerhead Recovery Plan (and references therein)</t>
        </r>
      </text>
      <mc:AlternateContent>
        <mc:Choice Requires="v2">
          <commentPr autoFill="true" autoScale="false" colHidden="false" locked="false" rowHidden="false" textHAlign="justify" textVAlign="top">
            <anchor moveWithCells="false" sizeWithCells="false">
              <xdr:from>
                <xdr:col>8</xdr:col>
                <xdr:colOff>86</xdr:colOff>
                <xdr:row>52</xdr:row>
                <xdr:rowOff>0</xdr:rowOff>
              </xdr:from>
              <xdr:to>
                <xdr:col>11</xdr:col>
                <xdr:colOff>30</xdr:colOff>
                <xdr:row>55</xdr:row>
                <xdr:rowOff>17</xdr:rowOff>
              </xdr:to>
            </anchor>
          </commentPr>
        </mc:Choice>
        <mc:Fallback/>
      </mc:AlternateContent>
    </comment>
    <comment ref="H55" authorId="0">
      <text>
        <r>
          <rPr>
            <b val="true"/>
            <sz val="9"/>
            <color rgb="FF000000"/>
            <rFont val="Verdana"/>
            <family val="0"/>
          </rPr>
          <t xml:space="preserve">Citations:
</t>
        </r>
        <r>
          <rPr>
            <sz val="9"/>
            <color rgb="FF000000"/>
            <rFont val="Verdana"/>
            <family val="0"/>
          </rPr>
          <t xml:space="preserve">1) Abreu-Grobois, F.A. (2006). Red List Assessment of the olive ridley sea turtle (Lepidochelys olivacea). IUCN/SSC-Marine Turtle Specialist Group, 39 pp.
2) Plotkin, P. (2007) Olive ridley sea turtle (Lepidochelys olivacea) five-year review: summary and evaluation. NMFS &amp; USFWS, Jacksonville, FL, 67 pp.
3) Shanker, K., Choudhury, B.C. (2006). Marine turtles of the Indian subcontinent. Universities Press (India) Private Limited, Hyderguda, Hyderbad, India. 415 pp.</t>
        </r>
      </text>
      <mc:AlternateContent>
        <mc:Choice Requires="v2">
          <commentPr autoFill="true" autoScale="false" colHidden="false" locked="false" rowHidden="false" textHAlign="justify" textVAlign="top">
            <anchor moveWithCells="false" sizeWithCells="false">
              <xdr:from>
                <xdr:col>8</xdr:col>
                <xdr:colOff>86</xdr:colOff>
                <xdr:row>53</xdr:row>
                <xdr:rowOff>0</xdr:rowOff>
              </xdr:from>
              <xdr:to>
                <xdr:col>11</xdr:col>
                <xdr:colOff>30</xdr:colOff>
                <xdr:row>67</xdr:row>
                <xdr:rowOff>1</xdr:rowOff>
              </xdr:to>
            </anchor>
          </commentPr>
        </mc:Choice>
        <mc:Fallback/>
      </mc:AlternateContent>
    </comment>
    <comment ref="H56" authorId="0">
      <text>
        <r>
          <rPr>
            <b val="true"/>
            <sz val="9"/>
            <color rgb="FF000000"/>
            <rFont val="Verdana"/>
            <family val="0"/>
          </rPr>
          <t xml:space="preserve">Citations:
</t>
        </r>
        <r>
          <rPr>
            <sz val="9"/>
            <color rgb="FF000000"/>
            <rFont val="Verdana"/>
            <family val="0"/>
          </rPr>
          <t xml:space="preserve">1) Abreu-Grobois, F.A. (2006). Red List Assessment of the olive ridley sea turtle (Lepidochelys olivacea). IUCN/SSC-Marine Turtle Specialist Group, 39 pp.
2) Plotkin, P. (2007) Olive ridley sea turtle (Lepidochelys olivacea) five-year review: summary and evaluation. NMFS &amp; USFWS, Jacksonville, FL, 67 pp. 
3) Plotkin, P.T. (2007) Biology and conservation of ridley sea turtles. Johns Hopkins University Press, Baltimore, MD, USA. 356 pp.</t>
        </r>
      </text>
      <mc:AlternateContent>
        <mc:Choice Requires="v2">
          <commentPr autoFill="true" autoScale="false" colHidden="false" locked="false" rowHidden="false" textHAlign="justify" textVAlign="top">
            <anchor moveWithCells="false" sizeWithCells="false">
              <xdr:from>
                <xdr:col>8</xdr:col>
                <xdr:colOff>86</xdr:colOff>
                <xdr:row>54</xdr:row>
                <xdr:rowOff>0</xdr:rowOff>
              </xdr:from>
              <xdr:to>
                <xdr:col>11</xdr:col>
                <xdr:colOff>30</xdr:colOff>
                <xdr:row>61</xdr:row>
                <xdr:rowOff>5</xdr:rowOff>
              </xdr:to>
            </anchor>
          </commentPr>
        </mc:Choice>
        <mc:Fallback/>
      </mc:AlternateContent>
    </comment>
    <comment ref="H57" authorId="0">
      <text>
        <r>
          <rPr>
            <b val="true"/>
            <sz val="9"/>
            <color rgb="FF000000"/>
            <rFont val="Verdana"/>
            <family val="0"/>
          </rPr>
          <t xml:space="preserve">Citations:
</t>
        </r>
        <r>
          <rPr>
            <sz val="9"/>
            <color rgb="FF000000"/>
            <rFont val="Verdana"/>
            <family val="0"/>
          </rPr>
          <t xml:space="preserve">1) Abreu-Grobois, F.A. (2006). Red List Assessment of the olive ridley sea turtle (Lepidochelys olivacea). IUCN/SSC-Marine Turtle Specialist Group, 39 pp.
2) Plotkin, P. (2007) Olive ridley sea turtle (Lepidochelys olivacea) five-year review: summary and evaluation. NMFS &amp; USFWS, Jacksonville, FL, 67 pp. 
3) Plotkin, P.T. (2007) Biology and conservation of ridley sea turtles. Johns Hopkins University Press, Baltimore, MD, USA. 356 pp.</t>
        </r>
      </text>
      <mc:AlternateContent>
        <mc:Choice Requires="v2">
          <commentPr autoFill="true" autoScale="false" colHidden="false" locked="false" rowHidden="false" textHAlign="justify" textVAlign="top">
            <anchor moveWithCells="false" sizeWithCells="false">
              <xdr:from>
                <xdr:col>8</xdr:col>
                <xdr:colOff>86</xdr:colOff>
                <xdr:row>55</xdr:row>
                <xdr:rowOff>0</xdr:rowOff>
              </xdr:from>
              <xdr:to>
                <xdr:col>11</xdr:col>
                <xdr:colOff>30</xdr:colOff>
                <xdr:row>62</xdr:row>
                <xdr:rowOff>5</xdr:rowOff>
              </xdr:to>
            </anchor>
          </commentPr>
        </mc:Choice>
        <mc:Fallback/>
      </mc:AlternateContent>
    </comment>
    <comment ref="H58" authorId="0">
      <text>
        <r>
          <rPr>
            <b val="true"/>
            <sz val="9"/>
            <color rgb="FF000000"/>
            <rFont val="Verdana"/>
            <family val="0"/>
          </rPr>
          <t xml:space="preserve">Citations:
</t>
        </r>
        <r>
          <rPr>
            <sz val="9"/>
            <color rgb="FF000000"/>
            <rFont val="Verdana"/>
            <family val="0"/>
          </rPr>
          <t xml:space="preserve">1) Abreu-Grobois, F.A. (2006). Red List Assessment of the olive ridley sea turtle (Lepidochelys olivacea). IUCN/SSC-Marine Turtle Specialist Group, 39 pp.
2) Plotkin, P. (2007) Olive ridley sea turtle (Lepidochelys olivacea) five-year review: summary and evaluation. NMFS &amp; USFWS, Jacksonville, FL, 67 pp. 
3) Limpus, C.J. (2008) A biological review of Australian marine turtles. 4. Olive ridley turtle Lepidochelys olivacea (Eschscholtz). The State of Queensland, Environmental Protection Agency. 27 pp.</t>
        </r>
      </text>
      <mc:AlternateContent>
        <mc:Choice Requires="v2">
          <commentPr autoFill="true" autoScale="false" colHidden="false" locked="false" rowHidden="false" textHAlign="justify" textVAlign="top">
            <anchor moveWithCells="false" sizeWithCells="false">
              <xdr:from>
                <xdr:col>8</xdr:col>
                <xdr:colOff>86</xdr:colOff>
                <xdr:row>56</xdr:row>
                <xdr:rowOff>0</xdr:rowOff>
              </xdr:from>
              <xdr:to>
                <xdr:col>11</xdr:col>
                <xdr:colOff>30</xdr:colOff>
                <xdr:row>70</xdr:row>
                <xdr:rowOff>15</xdr:rowOff>
              </xdr:to>
            </anchor>
          </commentPr>
        </mc:Choice>
        <mc:Fallback/>
      </mc:AlternateContent>
    </comment>
    <comment ref="H59" authorId="0">
      <text>
        <r>
          <rPr>
            <b val="true"/>
            <sz val="9"/>
            <color rgb="FF000000"/>
            <rFont val="Verdana"/>
            <family val="0"/>
          </rPr>
          <t xml:space="preserve">Citations:
</t>
        </r>
        <r>
          <rPr>
            <sz val="9"/>
            <color rgb="FF000000"/>
            <rFont val="Verdana"/>
            <family val="0"/>
          </rPr>
          <t xml:space="preserve">1) Limpus C (2007) A biological review for conservation of the flatback turtle, Natator depressus (Garman), in Australia. In: A Biological Review of Australian Marine Turtles (Queensland Government Environmental Protection Agency, Brisbane)
2) Whiting A (2009) IUCN Red List : draft flatback assessment</t>
        </r>
      </text>
      <mc:AlternateContent>
        <mc:Choice Requires="v2">
          <commentPr autoFill="true" autoScale="false" colHidden="false" locked="false" rowHidden="false" textHAlign="justify" textVAlign="top">
            <anchor moveWithCells="false" sizeWithCells="false">
              <xdr:from>
                <xdr:col>8</xdr:col>
                <xdr:colOff>86</xdr:colOff>
                <xdr:row>57</xdr:row>
                <xdr:rowOff>0</xdr:rowOff>
              </xdr:from>
              <xdr:to>
                <xdr:col>11</xdr:col>
                <xdr:colOff>57</xdr:colOff>
                <xdr:row>65</xdr:row>
                <xdr:rowOff>3</xdr:rowOff>
              </xdr:to>
            </anchor>
          </commentPr>
        </mc:Choice>
        <mc:Fallback/>
      </mc:AlternateContent>
    </comment>
    <comment ref="H60" authorId="0">
      <text>
        <r>
          <rPr>
            <b val="true"/>
            <sz val="9"/>
            <color rgb="FF000000"/>
            <rFont val="Verdana"/>
            <family val="0"/>
          </rPr>
          <t xml:space="preserve">Citations:
</t>
        </r>
        <r>
          <rPr>
            <sz val="9"/>
            <color rgb="FF000000"/>
            <rFont val="Verdana"/>
            <family val="0"/>
          </rPr>
          <t xml:space="preserve">1) Limpus C (2007) A biological review for conservation of the flatback turtle, Natator depressus (Garman), in Australia. In: A Biological Review of Australian Marine Turtles (Queensland Government Environmental Protection Agency, Brisbane)
2) Whiting A (2009) IUCN Red List : draft flatback assessment</t>
        </r>
      </text>
      <mc:AlternateContent>
        <mc:Choice Requires="v2">
          <commentPr autoFill="true" autoScale="false" colHidden="false" locked="false" rowHidden="false" textHAlign="justify" textVAlign="top">
            <anchor moveWithCells="false" sizeWithCells="false">
              <xdr:from>
                <xdr:col>8</xdr:col>
                <xdr:colOff>86</xdr:colOff>
                <xdr:row>58</xdr:row>
                <xdr:rowOff>0</xdr:rowOff>
              </xdr:from>
              <xdr:to>
                <xdr:col>11</xdr:col>
                <xdr:colOff>57</xdr:colOff>
                <xdr:row>68</xdr:row>
                <xdr:rowOff>4</xdr:rowOff>
              </xdr:to>
            </anchor>
          </commentPr>
        </mc:Choice>
        <mc:Fallback/>
      </mc:AlternateContent>
    </comment>
    <comment ref="I3" authorId="0">
      <text>
        <r>
          <rPr>
            <b val="true"/>
            <sz val="9"/>
            <color rgb="FF000000"/>
            <rFont val="Verdana"/>
            <family val="0"/>
          </rPr>
          <t xml:space="preserve">Citations:
</t>
        </r>
        <r>
          <rPr>
            <sz val="9"/>
            <color rgb="FF000000"/>
            <rFont val="Verdana"/>
            <family val="0"/>
          </rPr>
          <t xml:space="preserve">1) Scarola, J., Cozens, J., Clayton, N. (in press) ARTIFICIAL LIGHTING EFFECTS ON CARETTA CARETTA HATCHLINGS IN SAL, CAPE VERDE (AFRICA). 30th Annual Symposium on Sea Turtle Biology and Conservation. Goa, India.
2) E.A. Perez in litt to A. Girard</t>
        </r>
      </text>
      <mc:AlternateContent>
        <mc:Choice Requires="v2">
          <commentPr autoFill="true" autoScale="false" colHidden="false" locked="false" rowHidden="false" textHAlign="justify" textVAlign="top">
            <anchor moveWithCells="false" sizeWithCells="false">
              <xdr:from>
                <xdr:col>9</xdr:col>
                <xdr:colOff>59</xdr:colOff>
                <xdr:row>1</xdr:row>
                <xdr:rowOff>0</xdr:rowOff>
              </xdr:from>
              <xdr:to>
                <xdr:col>11</xdr:col>
                <xdr:colOff>65</xdr:colOff>
                <xdr:row>7</xdr:row>
                <xdr:rowOff>3</xdr:rowOff>
              </xdr:to>
            </anchor>
          </commentPr>
        </mc:Choice>
        <mc:Fallback/>
      </mc:AlternateContent>
    </comment>
    <comment ref="I4" authorId="0">
      <text>
        <r>
          <rPr>
            <b val="true"/>
            <sz val="9"/>
            <color rgb="FF000000"/>
            <rFont val="Verdana"/>
            <family val="0"/>
          </rPr>
          <t xml:space="preserve">Citations:
</t>
        </r>
        <r>
          <rPr>
            <sz val="9"/>
            <color rgb="FF000000"/>
            <rFont val="Verdana"/>
            <family val="0"/>
          </rPr>
          <t xml:space="preserve">1) NMFS &amp; USFWS (2009). US Loggerhead Recovery Plan (and references therein)</t>
        </r>
      </text>
      <mc:AlternateContent>
        <mc:Choice Requires="v2">
          <commentPr autoFill="true" autoScale="false" colHidden="false" locked="false" rowHidden="false" textHAlign="justify" textVAlign="top">
            <anchor moveWithCells="false" sizeWithCells="false">
              <xdr:from>
                <xdr:col>9</xdr:col>
                <xdr:colOff>59</xdr:colOff>
                <xdr:row>2</xdr:row>
                <xdr:rowOff>0</xdr:rowOff>
              </xdr:from>
              <xdr:to>
                <xdr:col>11</xdr:col>
                <xdr:colOff>44</xdr:colOff>
                <xdr:row>6</xdr:row>
                <xdr:rowOff>1</xdr:rowOff>
              </xdr:to>
            </anchor>
          </commentPr>
        </mc:Choice>
        <mc:Fallback/>
      </mc:AlternateContent>
    </comment>
    <comment ref="I5" authorId="0">
      <text>
        <r>
          <rPr>
            <b val="true"/>
            <sz val="9"/>
            <color rgb="FF000000"/>
            <rFont val="Verdana"/>
            <family val="0"/>
          </rPr>
          <t xml:space="preserve">Citations:
</t>
        </r>
        <r>
          <rPr>
            <sz val="9"/>
            <color rgb="FF000000"/>
            <rFont val="Verdana"/>
            <family val="0"/>
          </rPr>
          <t xml:space="preserve">1) MARCOVALDI, M.A.; BAPTISTOTTE, C.; THOME, J.C.A.; ALMEIDA, A.P. Caretta caretta (Linnaeus, 1758). 2008.  In: Livro vermelho da fauna brasileira ameaçada de extinção. Brasília: MMA, 2008. v.2, p.357-359. (Biodiversitas, 19).</t>
        </r>
      </text>
      <mc:AlternateContent>
        <mc:Choice Requires="v2">
          <commentPr autoFill="true" autoScale="false" colHidden="false" locked="false" rowHidden="false" textHAlign="justify" textVAlign="top">
            <anchor moveWithCells="false" sizeWithCells="false">
              <xdr:from>
                <xdr:col>9</xdr:col>
                <xdr:colOff>59</xdr:colOff>
                <xdr:row>3</xdr:row>
                <xdr:rowOff>0</xdr:rowOff>
              </xdr:from>
              <xdr:to>
                <xdr:col>11</xdr:col>
                <xdr:colOff>44</xdr:colOff>
                <xdr:row>11</xdr:row>
                <xdr:rowOff>8</xdr:rowOff>
              </xdr:to>
            </anchor>
          </commentPr>
        </mc:Choice>
        <mc:Fallback/>
      </mc:AlternateContent>
    </comment>
    <comment ref="I6" authorId="0">
      <text>
        <r>
          <rPr>
            <b val="true"/>
            <sz val="9"/>
            <color rgb="FF000000"/>
            <rFont val="Verdana"/>
            <family val="0"/>
          </rPr>
          <t xml:space="preserve">Citations:
</t>
        </r>
        <r>
          <rPr>
            <sz val="9"/>
            <color rgb="FF000000"/>
            <rFont val="Verdana"/>
            <family val="0"/>
          </rPr>
          <t xml:space="preserve">1) Shanker, K., Choudhury, B.C. (2006). Marine turtles of the Indian subcontinent. Universities Press (India) Private Limited, Hyderguda, Hyderbad, India. 415 pp.
2) National Reports, IOSEA: www.IOSEAturtles.org</t>
        </r>
      </text>
      <mc:AlternateContent>
        <mc:Choice Requires="v2">
          <commentPr autoFill="true" autoScale="false" colHidden="false" locked="false" rowHidden="false" textHAlign="justify" textVAlign="top">
            <anchor moveWithCells="false" sizeWithCells="false">
              <xdr:from>
                <xdr:col>9</xdr:col>
                <xdr:colOff>59</xdr:colOff>
                <xdr:row>4</xdr:row>
                <xdr:rowOff>0</xdr:rowOff>
              </xdr:from>
              <xdr:to>
                <xdr:col>11</xdr:col>
                <xdr:colOff>44</xdr:colOff>
                <xdr:row>11</xdr:row>
                <xdr:rowOff>11</xdr:rowOff>
              </xdr:to>
            </anchor>
          </commentPr>
        </mc:Choice>
        <mc:Fallback/>
      </mc:AlternateContent>
    </comment>
    <comment ref="I7" authorId="0">
      <text>
        <r>
          <rPr>
            <b val="true"/>
            <sz val="9"/>
            <color rgb="FF000000"/>
            <rFont val="Verdana"/>
            <family val="0"/>
          </rPr>
          <t xml:space="preserve">Citations:
</t>
        </r>
        <r>
          <rPr>
            <sz val="9"/>
            <color rgb="FF000000"/>
            <rFont val="Verdana"/>
            <family val="0"/>
          </rPr>
          <t xml:space="preserve">1) Conant, T.A., P.H. Dutton, T. Eguchi, S.P. Epperly, C.C. Fahy, M.H. Godfrey, S.L. MacPherson,
E.E. Possardt, B.A. Schroeder, J.A. Seminoff, M.L. Snover, C.M. Upite, and B.E. Witherington.
2009. Loggerhead sea turtle (Caretta caretta) 2009 status review under the U.S. Endangered Species Act. Report of the Loggerhead Biological Review Team to the National Marine Fisheries Service, August 2009. 222 pages. (and references therein)
2) National Reports, IOSEA: www.IOSEAturtles.org</t>
        </r>
      </text>
      <mc:AlternateContent>
        <mc:Choice Requires="v2">
          <commentPr autoFill="true" autoScale="false" colHidden="false" locked="false" rowHidden="false" textHAlign="justify" textVAlign="top">
            <anchor moveWithCells="false" sizeWithCells="false">
              <xdr:from>
                <xdr:col>9</xdr:col>
                <xdr:colOff>59</xdr:colOff>
                <xdr:row>5</xdr:row>
                <xdr:rowOff>0</xdr:rowOff>
              </xdr:from>
              <xdr:to>
                <xdr:col>11</xdr:col>
                <xdr:colOff>40</xdr:colOff>
                <xdr:row>25</xdr:row>
                <xdr:rowOff>35</xdr:rowOff>
              </xdr:to>
            </anchor>
          </commentPr>
        </mc:Choice>
        <mc:Fallback/>
      </mc:AlternateContent>
    </comment>
    <comment ref="I8" authorId="0">
      <text>
        <r>
          <rPr>
            <b val="true"/>
            <sz val="9"/>
            <color rgb="FF000000"/>
            <rFont val="Verdana"/>
            <family val="0"/>
          </rPr>
          <t xml:space="preserve">Citations:
</t>
        </r>
        <r>
          <rPr>
            <sz val="9"/>
            <color rgb="FF000000"/>
            <rFont val="Verdana"/>
            <family val="0"/>
          </rPr>
          <t xml:space="preserve">1) Limpus C, Limpus D  (2003) The biology of the loggerhead turtle in western south Pacific Ocean foraging areas. In: Bolten A, Witherington B (eds) Loggerhead sea turtles. Smithsonian Books, Washington, DC, p 93-113
2) Limpus, C.J. (2008). A biological review of Australian marine turtles. 1. Loggerhead turtle, Caretta caretta (Linnaeus). The State of Queensland (Australia), Environmental Protection Agency, pp. 67. </t>
        </r>
      </text>
      <mc:AlternateContent>
        <mc:Choice Requires="v2">
          <commentPr autoFill="true" autoScale="false" colHidden="false" locked="false" rowHidden="false" textHAlign="justify" textVAlign="top">
            <anchor moveWithCells="false" sizeWithCells="false">
              <xdr:from>
                <xdr:col>9</xdr:col>
                <xdr:colOff>59</xdr:colOff>
                <xdr:row>6</xdr:row>
                <xdr:rowOff>0</xdr:rowOff>
              </xdr:from>
              <xdr:to>
                <xdr:col>11</xdr:col>
                <xdr:colOff>44</xdr:colOff>
                <xdr:row>20</xdr:row>
                <xdr:rowOff>13</xdr:rowOff>
              </xdr:to>
            </anchor>
          </commentPr>
        </mc:Choice>
        <mc:Fallback/>
      </mc:AlternateContent>
    </comment>
    <comment ref="I9" authorId="0">
      <text>
        <r>
          <rPr>
            <b val="true"/>
            <sz val="9"/>
            <color rgb="FF000000"/>
            <rFont val="Verdana"/>
            <family val="0"/>
          </rPr>
          <t xml:space="preserve">Citations:
</t>
        </r>
        <r>
          <rPr>
            <sz val="9"/>
            <color rgb="FF000000"/>
            <rFont val="Verdana"/>
            <family val="0"/>
          </rPr>
          <t xml:space="preserve">1) Harris, L.R. (2008). The ecological implications of sea-level rise and storms for sandy beaches in KwaZulu-Natal. MSc. Thesis, University of KwaZulu-Natal, South Africa. pp. 184.</t>
        </r>
      </text>
      <mc:AlternateContent>
        <mc:Choice Requires="v2">
          <commentPr autoFill="true" autoScale="false" colHidden="false" locked="false" rowHidden="false" textHAlign="justify" textVAlign="top">
            <anchor moveWithCells="false" sizeWithCells="false">
              <xdr:from>
                <xdr:col>9</xdr:col>
                <xdr:colOff>59</xdr:colOff>
                <xdr:row>7</xdr:row>
                <xdr:rowOff>0</xdr:rowOff>
              </xdr:from>
              <xdr:to>
                <xdr:col>11</xdr:col>
                <xdr:colOff>44</xdr:colOff>
                <xdr:row>13</xdr:row>
                <xdr:rowOff>5</xdr:rowOff>
              </xdr:to>
            </anchor>
          </commentPr>
        </mc:Choice>
        <mc:Fallback/>
      </mc:AlternateContent>
    </comment>
    <comment ref="I10" authorId="0">
      <text>
        <r>
          <rPr>
            <b val="true"/>
            <sz val="9"/>
            <color rgb="FF000000"/>
            <rFont val="Verdana"/>
            <family val="0"/>
          </rPr>
          <t xml:space="preserve">Citations:
</t>
        </r>
        <r>
          <rPr>
            <sz val="9"/>
            <color rgb="FF000000"/>
            <rFont val="Verdana"/>
            <family val="0"/>
          </rPr>
          <t xml:space="preserve">1) Med Report - Chapters: "Overview"</t>
        </r>
      </text>
      <mc:AlternateContent>
        <mc:Choice Requires="v2">
          <commentPr autoFill="true" autoScale="false" colHidden="false" locked="false" rowHidden="false" textHAlign="justify" textVAlign="top">
            <anchor moveWithCells="false" sizeWithCells="false">
              <xdr:from>
                <xdr:col>9</xdr:col>
                <xdr:colOff>59</xdr:colOff>
                <xdr:row>8</xdr:row>
                <xdr:rowOff>0</xdr:rowOff>
              </xdr:from>
              <xdr:to>
                <xdr:col>11</xdr:col>
                <xdr:colOff>86</xdr:colOff>
                <xdr:row>9</xdr:row>
                <xdr:rowOff>35</xdr:rowOff>
              </xdr:to>
            </anchor>
          </commentPr>
        </mc:Choice>
        <mc:Fallback/>
      </mc:AlternateContent>
    </comment>
    <comment ref="I11" authorId="0">
      <text>
        <r>
          <rPr>
            <b val="true"/>
            <sz val="9"/>
            <color rgb="FF000000"/>
            <rFont val="Verdana"/>
            <family val="0"/>
          </rPr>
          <t xml:space="preserve">Citations:
</t>
        </r>
        <r>
          <rPr>
            <sz val="9"/>
            <color rgb="FF000000"/>
            <rFont val="Verdana"/>
            <family val="0"/>
          </rPr>
          <t xml:space="preserve">1) Kamezaki, N., Matsuzawa, Y., Abe, O., Asakawa, H., Fujii, T., and 24 others., 2003. Loggerhead turtle nesting in Japan. In: Bolten, A., Witherington, B. (Eds), Loggerhead Sea Turtles. Smithsonian Books, Washington DC,  pp. 210-217.</t>
        </r>
      </text>
      <mc:AlternateContent>
        <mc:Choice Requires="v2">
          <commentPr autoFill="true" autoScale="false" colHidden="false" locked="false" rowHidden="false" textHAlign="justify" textVAlign="top">
            <anchor moveWithCells="false" sizeWithCells="false">
              <xdr:from>
                <xdr:col>9</xdr:col>
                <xdr:colOff>59</xdr:colOff>
                <xdr:row>9</xdr:row>
                <xdr:rowOff>0</xdr:rowOff>
              </xdr:from>
              <xdr:to>
                <xdr:col>11</xdr:col>
                <xdr:colOff>44</xdr:colOff>
                <xdr:row>16</xdr:row>
                <xdr:rowOff>17</xdr:rowOff>
              </xdr:to>
            </anchor>
          </commentPr>
        </mc:Choice>
        <mc:Fallback/>
      </mc:AlternateContent>
    </comment>
    <comment ref="I12" authorId="0">
      <text>
        <r>
          <rPr>
            <b val="true"/>
            <sz val="9"/>
            <color rgb="FF000000"/>
            <rFont val="Verdana"/>
            <family val="0"/>
          </rPr>
          <t xml:space="preserve">Citations:
</t>
        </r>
        <r>
          <rPr>
            <sz val="9"/>
            <color rgb="FF000000"/>
            <rFont val="Verdana"/>
            <family val="0"/>
          </rPr>
          <t xml:space="preserve">1) Limpus C, Limpus D  (2003) The biology of the loggerhead turtle in western south Pacific Ocean foraging areas. In: Bolten A, Witherington B (eds) Loggerhead sea turtles. Smithsonian Books, Washington, DC, p 93-113
2) Limpus, C.J. (2008). A biological review of Australian marine turtles. 1. Loggerhead turtle, Caretta caretta (Linnaeus). The State of Queensland (Australia), Environmental Protection Agency, pp. 67. 
</t>
        </r>
      </text>
      <mc:AlternateContent>
        <mc:Choice Requires="v2">
          <commentPr autoFill="true" autoScale="false" colHidden="false" locked="false" rowHidden="false" textHAlign="justify" textVAlign="top">
            <anchor moveWithCells="false" sizeWithCells="false">
              <xdr:from>
                <xdr:col>9</xdr:col>
                <xdr:colOff>59</xdr:colOff>
                <xdr:row>10</xdr:row>
                <xdr:rowOff>0</xdr:rowOff>
              </xdr:from>
              <xdr:to>
                <xdr:col>11</xdr:col>
                <xdr:colOff>86</xdr:colOff>
                <xdr:row>26</xdr:row>
                <xdr:rowOff>12</xdr:rowOff>
              </xdr:to>
            </anchor>
          </commentPr>
        </mc:Choice>
        <mc:Fallback/>
      </mc:AlternateContent>
    </comment>
    <comment ref="I13" authorId="0">
      <text>
        <r>
          <rPr>
            <b val="true"/>
            <sz val="9"/>
            <color rgb="FF000000"/>
            <rFont val="Verdana"/>
            <family val="0"/>
          </rPr>
          <t xml:space="preserve">Citations:
</t>
        </r>
        <r>
          <rPr>
            <sz val="9"/>
            <color rgb="FF000000"/>
            <rFont val="Verdana"/>
            <family val="0"/>
          </rPr>
          <t xml:space="preserve">1) Bal, G., N. Breheret, and H. Vanleeuwe. 2007. An update on sea turtle conservation activities in the Republic of Congo. Marine Turtle Newsletter 116:9-10.
2) Bal, G., and N. Breheret. 2005. Rapport d'activité du programme d'étude et de protection des tortues marines au Congo. Saison 2004/2005, Pages 30. Pointe Noire, Congo, Renatura Congo, Renatura, Programme Kudu.
3) http://ports-gabon.com/fr/index.php?page=actualite.</t>
        </r>
      </text>
      <mc:AlternateContent>
        <mc:Choice Requires="v2">
          <commentPr autoFill="true" autoScale="false" colHidden="false" locked="false" rowHidden="false" textHAlign="justify" textVAlign="top">
            <anchor moveWithCells="false" sizeWithCells="false">
              <xdr:from>
                <xdr:col>9</xdr:col>
                <xdr:colOff>59</xdr:colOff>
                <xdr:row>11</xdr:row>
                <xdr:rowOff>0</xdr:rowOff>
              </xdr:from>
              <xdr:to>
                <xdr:col>12</xdr:col>
                <xdr:colOff>84</xdr:colOff>
                <xdr:row>23</xdr:row>
                <xdr:rowOff>24</xdr:rowOff>
              </xdr:to>
            </anchor>
          </commentPr>
        </mc:Choice>
        <mc:Fallback/>
      </mc:AlternateContent>
    </comment>
    <comment ref="I14" authorId="0">
      <text>
        <r>
          <rPr>
            <b val="true"/>
            <sz val="9"/>
            <color rgb="FF000000"/>
            <rFont val="Verdana"/>
            <family val="0"/>
          </rPr>
          <t xml:space="preserve">Citations:
</t>
        </r>
        <r>
          <rPr>
            <sz val="9"/>
            <color rgb="FF000000"/>
            <rFont val="Verdana"/>
            <family val="0"/>
          </rPr>
          <t xml:space="preserve">1) NMFS &amp; USFWS (2009). US Loggerhead Recovery Plan (and references therein)
</t>
        </r>
      </text>
      <mc:AlternateContent>
        <mc:Choice Requires="v2">
          <commentPr autoFill="true" autoScale="false" colHidden="false" locked="false" rowHidden="false" textHAlign="justify" textVAlign="top">
            <anchor moveWithCells="false" sizeWithCells="false">
              <xdr:from>
                <xdr:col>9</xdr:col>
                <xdr:colOff>59</xdr:colOff>
                <xdr:row>12</xdr:row>
                <xdr:rowOff>0</xdr:rowOff>
              </xdr:from>
              <xdr:to>
                <xdr:col>11</xdr:col>
                <xdr:colOff>44</xdr:colOff>
                <xdr:row>15</xdr:row>
                <xdr:rowOff>17</xdr:rowOff>
              </xdr:to>
            </anchor>
          </commentPr>
        </mc:Choice>
        <mc:Fallback/>
      </mc:AlternateContent>
    </comment>
    <comment ref="I15" authorId="0">
      <text>
        <r>
          <rPr>
            <b val="true"/>
            <sz val="9"/>
            <color rgb="FF000000"/>
            <rFont val="Verdana"/>
            <family val="0"/>
          </rPr>
          <t xml:space="preserve">Citations:
</t>
        </r>
        <r>
          <rPr>
            <sz val="9"/>
            <color rgb="FF000000"/>
            <rFont val="Verdana"/>
            <family val="0"/>
          </rPr>
          <t xml:space="preserve">1) Vera, V. 2007. Nesting of green turtles in Aves Island Wildlife Refuge. 2006 season. In: Frick, M.A., Panagopoulou, A., Rees, A.F., Williams, K. (compilers). Book of Abstracts, Twenty-seventh Annual Symposium on Sea Turtle Biology and Conservation. International Sea Turtle Society, Myrtle Beach, SC, USA.
2) Vera, V., Montilla, A. (2006) Results of sea turtle nesting on Aves Island, Venezuela: 2005 season. In: Frick, M.A., Panagopoulou, A., Rees, A.F., Williams, K. (compilers). Book of Abstracts, Twenty-sixth Annual Symposium on Sea Turtle Biology and Conservation. International Sea Turtle Society, Athens, Greece</t>
        </r>
      </text>
      <mc:AlternateContent>
        <mc:Choice Requires="v2">
          <commentPr autoFill="true" autoScale="false" colHidden="false" locked="false" rowHidden="false" textHAlign="justify" textVAlign="top">
            <anchor moveWithCells="false" sizeWithCells="false">
              <xdr:from>
                <xdr:col>9</xdr:col>
                <xdr:colOff>59</xdr:colOff>
                <xdr:row>12</xdr:row>
                <xdr:rowOff>0</xdr:rowOff>
              </xdr:from>
              <xdr:to>
                <xdr:col>11</xdr:col>
                <xdr:colOff>44</xdr:colOff>
                <xdr:row>31</xdr:row>
                <xdr:rowOff>1</xdr:rowOff>
              </xdr:to>
            </anchor>
          </commentPr>
        </mc:Choice>
        <mc:Fallback/>
      </mc:AlternateContent>
    </comment>
    <comment ref="I16" authorId="0">
      <text>
        <r>
          <rPr>
            <b val="true"/>
            <sz val="9"/>
            <color rgb="FF000000"/>
            <rFont val="Verdana"/>
            <family val="0"/>
          </rPr>
          <t xml:space="preserve">Citations:
</t>
        </r>
        <r>
          <rPr>
            <sz val="9"/>
            <color rgb="FF000000"/>
            <rFont val="Verdana"/>
            <family val="0"/>
          </rPr>
          <t xml:space="preserve">1) Godley BJ, Broderick AC, Hays G (2001) Nesting of green turtles (Chelonia mydas) at Ascension Island, South Atlantic. Biological Conservation 97:151-158
2) Broderick AC, Godley BJ, Hays GC (2001b) Monitoring and conservation of marine turtles of Ascension Island: a sustainable resource. Interim Report to Foreign and Commonwealth Office Environment Fund for the Overseas Territories 13 pp
3) Broderick AC, Frauenstein R, Glen F, Hays G, Jackson AL, Pelembe T, Ruxton GD, Godley AC (2006) Are green turtles globally endangered? Global Ecology and Biogeography 15:21-26
</t>
        </r>
      </text>
      <mc:AlternateContent>
        <mc:Choice Requires="v2">
          <commentPr autoFill="true" autoScale="false" colHidden="false" locked="false" rowHidden="false" textHAlign="justify" textVAlign="top">
            <anchor moveWithCells="false" sizeWithCells="false">
              <xdr:from>
                <xdr:col>9</xdr:col>
                <xdr:colOff>59</xdr:colOff>
                <xdr:row>14</xdr:row>
                <xdr:rowOff>0</xdr:rowOff>
              </xdr:from>
              <xdr:to>
                <xdr:col>12</xdr:col>
                <xdr:colOff>36</xdr:colOff>
                <xdr:row>29</xdr:row>
                <xdr:rowOff>1</xdr:rowOff>
              </xdr:to>
            </anchor>
          </commentPr>
        </mc:Choice>
        <mc:Fallback/>
      </mc:AlternateContent>
    </comment>
    <comment ref="I17" authorId="0">
      <text>
        <r>
          <rPr>
            <b val="true"/>
            <sz val="9"/>
            <color rgb="FF000000"/>
            <rFont val="Verdana"/>
            <family val="0"/>
          </rPr>
          <t xml:space="preserve">Citations:
</t>
        </r>
        <r>
          <rPr>
            <sz val="9"/>
            <color rgb="FF000000"/>
            <rFont val="Verdana"/>
            <family val="0"/>
          </rPr>
          <t xml:space="preserve">1) BELLINI, C.; GROSMANN, A.; LIMA, E.H.S.M. Chelonia mydas (Linnaeus, 1758). 2008. In: Livro vermelho da fauna brasileira ameaçada de extinção. Brasília: MMA, v.2, p.359-361. (Biodiversitas, 19).</t>
        </r>
      </text>
      <mc:AlternateContent>
        <mc:Choice Requires="v2">
          <commentPr autoFill="true" autoScale="false" colHidden="false" locked="false" rowHidden="false" textHAlign="justify" textVAlign="top">
            <anchor moveWithCells="false" sizeWithCells="false">
              <xdr:from>
                <xdr:col>9</xdr:col>
                <xdr:colOff>59</xdr:colOff>
                <xdr:row>15</xdr:row>
                <xdr:rowOff>0</xdr:rowOff>
              </xdr:from>
              <xdr:to>
                <xdr:col>12</xdr:col>
                <xdr:colOff>0</xdr:colOff>
                <xdr:row>24</xdr:row>
                <xdr:rowOff>16</xdr:rowOff>
              </xdr:to>
            </anchor>
          </commentPr>
        </mc:Choice>
        <mc:Fallback/>
      </mc:AlternateContent>
    </comment>
    <comment ref="I18" authorId="0">
      <text>
        <r>
          <rPr>
            <b val="true"/>
            <sz val="9"/>
            <color rgb="FF000000"/>
            <rFont val="Verdana"/>
            <family val="0"/>
          </rPr>
          <t xml:space="preserve">Citations:
</t>
        </r>
        <r>
          <rPr>
            <sz val="9"/>
            <color rgb="FF000000"/>
            <rFont val="Verdana"/>
            <family val="0"/>
          </rPr>
          <t xml:space="preserve">1) Seminoff, J.A. (2004). Global Status Assessment, Green turtle (Chelonia mydas). IUCN Red List Assessment, IUCN/SSC-Marine Turtle Specialist Group, 71 pp.
2) Seminoff, J.A. (2007). Green sea turtle (Chelonia mydas) five-year review: summary and evaluation. NMFS &amp; USFWS, Jacksonville, FL, USA, 105 pp.
3)  Shanker, K., Choudhury, B.C. (2006). Marine turtles of the Indian subcontinent. Universities Press (India) Private Limited, Hyderguda, Hyderbad, India. 415 pp.</t>
        </r>
      </text>
      <mc:AlternateContent>
        <mc:Choice Requires="v2">
          <commentPr autoFill="true" autoScale="false" colHidden="false" locked="false" rowHidden="false" textHAlign="justify" textVAlign="top">
            <anchor moveWithCells="false" sizeWithCells="false">
              <xdr:from>
                <xdr:col>9</xdr:col>
                <xdr:colOff>59</xdr:colOff>
                <xdr:row>16</xdr:row>
                <xdr:rowOff>0</xdr:rowOff>
              </xdr:from>
              <xdr:to>
                <xdr:col>11</xdr:col>
                <xdr:colOff>44</xdr:colOff>
                <xdr:row>30</xdr:row>
                <xdr:rowOff>13</xdr:rowOff>
              </xdr:to>
            </anchor>
          </commentPr>
        </mc:Choice>
        <mc:Fallback/>
      </mc:AlternateContent>
    </comment>
    <comment ref="I19" authorId="0">
      <text>
        <r>
          <rPr>
            <b val="true"/>
            <sz val="9"/>
            <color rgb="FF000000"/>
            <rFont val="Verdana"/>
            <family val="0"/>
          </rPr>
          <t xml:space="preserve">Citations:
</t>
        </r>
        <r>
          <rPr>
            <sz val="9"/>
            <color rgb="FF000000"/>
            <rFont val="Verdana"/>
            <family val="0"/>
          </rPr>
          <t xml:space="preserve">1) Seminoff, J.A. (2004). Global Status Assessment, Green turtle (Chelonia mydas). IUCN Red List Assessment, IUCN/SSC-Marine Turtle Specialist Group, 71 pp.
2) Seminoff, J.A. (2007). Green sea turtle (Chelonia mydas) five-year review: summary and evaluation. NMFS &amp; USFWS, Jacksonville, FL, USA, 105 pp.
3)  Shanker, K., Choudhury, B.C. (2006). Marine turtles of the Indian subcontinent. Universities Press (India) Private Limited, Hyderguda, Hyderbad, India. 415 pp.</t>
        </r>
      </text>
      <mc:AlternateContent>
        <mc:Choice Requires="v2">
          <commentPr autoFill="true" autoScale="false" colHidden="false" locked="false" rowHidden="false" textHAlign="justify" textVAlign="top">
            <anchor moveWithCells="false" sizeWithCells="false">
              <xdr:from>
                <xdr:col>9</xdr:col>
                <xdr:colOff>59</xdr:colOff>
                <xdr:row>17</xdr:row>
                <xdr:rowOff>0</xdr:rowOff>
              </xdr:from>
              <xdr:to>
                <xdr:col>11</xdr:col>
                <xdr:colOff>44</xdr:colOff>
                <xdr:row>31</xdr:row>
                <xdr:rowOff>13</xdr:rowOff>
              </xdr:to>
            </anchor>
          </commentPr>
        </mc:Choice>
        <mc:Fallback/>
      </mc:AlternateContent>
    </comment>
    <comment ref="I20" authorId="0">
      <text>
        <r>
          <rPr>
            <b val="true"/>
            <sz val="9"/>
            <color rgb="FF000000"/>
            <rFont val="Verdana"/>
            <family val="0"/>
          </rPr>
          <t xml:space="preserve">Citations:
</t>
        </r>
        <r>
          <rPr>
            <sz val="9"/>
            <color rgb="FF000000"/>
            <rFont val="Verdana"/>
            <family val="0"/>
          </rPr>
          <t xml:space="preserve">1) Limpus, C.J. (2008). A biological review of Australian marine turtles. 2. Green turtle, Chelonia mydas (Linnaeus). The State of Queensland (Australia), Environmental Protection Agency, pp. 96.</t>
        </r>
      </text>
      <mc:AlternateContent>
        <mc:Choice Requires="v2">
          <commentPr autoFill="true" autoScale="false" colHidden="false" locked="false" rowHidden="false" textHAlign="justify" textVAlign="top">
            <anchor moveWithCells="false" sizeWithCells="false">
              <xdr:from>
                <xdr:col>9</xdr:col>
                <xdr:colOff>59</xdr:colOff>
                <xdr:row>18</xdr:row>
                <xdr:rowOff>0</xdr:rowOff>
              </xdr:from>
              <xdr:to>
                <xdr:col>11</xdr:col>
                <xdr:colOff>44</xdr:colOff>
                <xdr:row>28</xdr:row>
                <xdr:rowOff>32</xdr:rowOff>
              </xdr:to>
            </anchor>
          </commentPr>
        </mc:Choice>
        <mc:Fallback/>
      </mc:AlternateContent>
    </comment>
    <comment ref="I21" authorId="0">
      <text>
        <r>
          <rPr>
            <b val="true"/>
            <sz val="9"/>
            <color rgb="FF000000"/>
            <rFont val="Verdana"/>
            <family val="0"/>
          </rPr>
          <t xml:space="preserve">Citations:
</t>
        </r>
        <r>
          <rPr>
            <sz val="9"/>
            <color rgb="FF000000"/>
            <rFont val="Verdana"/>
            <family val="0"/>
          </rPr>
          <t xml:space="preserve">1) Francis J., Bryceson I. 2000. Tanzanian coastal and marine resources: Some examples illustrating questions of sustainable use., Lessons learned: Case studies in sustainable use.
2) Bertrand, J., Bonnet, B., and Lebrun, G. 1986. Nesting attempts of Chelonia mydas at Reunion Island (SW Indian Ocean). Marine Turtle Newsletter 39: 3 - 4.</t>
        </r>
      </text>
      <mc:AlternateContent>
        <mc:Choice Requires="v2">
          <commentPr autoFill="true" autoScale="false" colHidden="false" locked="false" rowHidden="false" textHAlign="justify" textVAlign="top">
            <anchor moveWithCells="false" sizeWithCells="false">
              <xdr:from>
                <xdr:col>9</xdr:col>
                <xdr:colOff>59</xdr:colOff>
                <xdr:row>19</xdr:row>
                <xdr:rowOff>0</xdr:rowOff>
              </xdr:from>
              <xdr:to>
                <xdr:col>11</xdr:col>
                <xdr:colOff>86</xdr:colOff>
                <xdr:row>28</xdr:row>
                <xdr:rowOff>28</xdr:rowOff>
              </xdr:to>
            </anchor>
          </commentPr>
        </mc:Choice>
        <mc:Fallback/>
      </mc:AlternateContent>
    </comment>
    <comment ref="I22" authorId="0">
      <text>
        <r>
          <rPr>
            <b val="true"/>
            <sz val="9"/>
            <color rgb="FF000000"/>
            <rFont val="Verdana"/>
            <family val="0"/>
          </rPr>
          <t xml:space="preserve">Citations:
</t>
        </r>
        <r>
          <rPr>
            <sz val="9"/>
            <color rgb="FF000000"/>
            <rFont val="Verdana"/>
            <family val="0"/>
          </rPr>
          <t xml:space="preserve">1) Med Report - Chapters: "Overview"</t>
        </r>
      </text>
      <mc:AlternateContent>
        <mc:Choice Requires="v2">
          <commentPr autoFill="true" autoScale="false" colHidden="false" locked="false" rowHidden="false" textHAlign="justify" textVAlign="top">
            <anchor moveWithCells="false" sizeWithCells="false">
              <xdr:from>
                <xdr:col>9</xdr:col>
                <xdr:colOff>59</xdr:colOff>
                <xdr:row>20</xdr:row>
                <xdr:rowOff>0</xdr:rowOff>
              </xdr:from>
              <xdr:to>
                <xdr:col>11</xdr:col>
                <xdr:colOff>86</xdr:colOff>
                <xdr:row>21</xdr:row>
                <xdr:rowOff>35</xdr:rowOff>
              </xdr:to>
            </anchor>
          </commentPr>
        </mc:Choice>
        <mc:Fallback/>
      </mc:AlternateContent>
    </comment>
    <comment ref="I23" authorId="0">
      <text>
        <r>
          <rPr>
            <b val="true"/>
            <sz val="9"/>
            <color rgb="FF000000"/>
            <rFont val="Verdana"/>
            <family val="0"/>
          </rPr>
          <t xml:space="preserve">Citations:
</t>
        </r>
        <r>
          <rPr>
            <sz val="9"/>
            <color rgb="FF000000"/>
            <rFont val="Verdana"/>
            <family val="0"/>
          </rPr>
          <t xml:space="preserve">1) Seminoff, J.A. (2004). Global Status Assessment, Green turtle (Chelonia mydas). IUCN Red List Assessment, IUCN/SSC-Marine Turtle Specialist Group, 71 pp.
2) Seminoff, J.A. (2007). Green sea turtle (Chelonia mydas) five-year review: summary and evaluation. NMFS &amp; USFWS, Jacksonville, FL, USA, 105 pp.</t>
        </r>
      </text>
      <mc:AlternateContent>
        <mc:Choice Requires="v2">
          <commentPr autoFill="true" autoScale="false" colHidden="false" locked="false" rowHidden="false" textHAlign="justify" textVAlign="top">
            <anchor moveWithCells="false" sizeWithCells="false">
              <xdr:from>
                <xdr:col>9</xdr:col>
                <xdr:colOff>59</xdr:colOff>
                <xdr:row>21</xdr:row>
                <xdr:rowOff>0</xdr:rowOff>
              </xdr:from>
              <xdr:to>
                <xdr:col>11</xdr:col>
                <xdr:colOff>44</xdr:colOff>
                <xdr:row>30</xdr:row>
                <xdr:rowOff>13</xdr:rowOff>
              </xdr:to>
            </anchor>
          </commentPr>
        </mc:Choice>
        <mc:Fallback/>
      </mc:AlternateContent>
    </comment>
    <comment ref="I24" authorId="0">
      <text>
        <r>
          <rPr>
            <b val="true"/>
            <sz val="9"/>
            <color rgb="FF000000"/>
            <rFont val="Verdana"/>
            <family val="0"/>
          </rPr>
          <t xml:space="preserve">Citations:
</t>
        </r>
        <r>
          <rPr>
            <sz val="9"/>
            <color rgb="FF000000"/>
            <rFont val="Verdana"/>
            <family val="0"/>
          </rPr>
          <t xml:space="preserve">1) Balazs G, Chaloupka M (2004) Thirty-year recovery trend in the once depleted Hawaiian green sea turtle stock. Biological Conservation 117: 491-498
2) Chaloupka M, Balazs, G (2007) Using Bayesian state-space modelling to assess the recovery and harvest potential of the Hawaiian green sea turtle stock. Ecological Modelling 205: 93-109
3) Chaloupka M, Dutton P, Nakano H (2004) Status of sea turtle stocks in the Pacific. pp 135-164. in "Papers presented at the Expert Consultation on interactions between sea turtles and fisheries within an ecosystem context". FAO, Rome 9-12 March 2004. FAO Fisheries Report No. 738, Supplement</t>
        </r>
      </text>
      <mc:AlternateContent>
        <mc:Choice Requires="v2">
          <commentPr autoFill="true" autoScale="false" colHidden="false" locked="false" rowHidden="false" textHAlign="justify" textVAlign="top">
            <anchor moveWithCells="false" sizeWithCells="false">
              <xdr:from>
                <xdr:col>9</xdr:col>
                <xdr:colOff>59</xdr:colOff>
                <xdr:row>1</xdr:row>
                <xdr:rowOff>0</xdr:rowOff>
              </xdr:from>
              <xdr:to>
                <xdr:col>11</xdr:col>
                <xdr:colOff>44</xdr:colOff>
                <xdr:row>19</xdr:row>
                <xdr:rowOff>4</xdr:rowOff>
              </xdr:to>
            </anchor>
          </commentPr>
        </mc:Choice>
        <mc:Fallback/>
      </mc:AlternateContent>
    </comment>
    <comment ref="I25" authorId="0">
      <text>
        <r>
          <rPr>
            <b val="true"/>
            <sz val="9"/>
            <color rgb="FF000000"/>
            <rFont val="Verdana"/>
            <family val="0"/>
          </rPr>
          <t xml:space="preserve">Citations:
</t>
        </r>
        <r>
          <rPr>
            <sz val="9"/>
            <color rgb="FF000000"/>
            <rFont val="Verdana"/>
            <family val="0"/>
          </rPr>
          <t xml:space="preserve">1) Chaloupka M, Dutton P, Nakano H (2004) Status of sea turtle stocks in the Pacific. pp 135-164. in "Papers presented at the Expert Consultation on interactions between sea turtles and fisheries within an ecosystem context". FAO, Rome 9-12 March 2004. FAO Fisheries Report No. 738, Supplement</t>
        </r>
      </text>
      <mc:AlternateContent>
        <mc:Choice Requires="v2">
          <commentPr autoFill="true" autoScale="false" colHidden="false" locked="false" rowHidden="false" textHAlign="justify" textVAlign="top">
            <anchor moveWithCells="false" sizeWithCells="false">
              <xdr:from>
                <xdr:col>9</xdr:col>
                <xdr:colOff>59</xdr:colOff>
                <xdr:row>11</xdr:row>
                <xdr:rowOff>0</xdr:rowOff>
              </xdr:from>
              <xdr:to>
                <xdr:col>11</xdr:col>
                <xdr:colOff>44</xdr:colOff>
                <xdr:row>23</xdr:row>
                <xdr:rowOff>21</xdr:rowOff>
              </xdr:to>
            </anchor>
          </commentPr>
        </mc:Choice>
        <mc:Fallback/>
      </mc:AlternateContent>
    </comment>
    <comment ref="I26" authorId="0">
      <text>
        <r>
          <rPr>
            <b val="true"/>
            <sz val="9"/>
            <color rgb="FF000000"/>
            <rFont val="Verdana"/>
            <family val="0"/>
          </rPr>
          <t xml:space="preserve">Citations:
</t>
        </r>
        <r>
          <rPr>
            <sz val="9"/>
            <color rgb="FF000000"/>
            <rFont val="Verdana"/>
            <family val="0"/>
          </rPr>
          <t xml:space="preserve">1) Chaloupka M, Dutton P, Nakano H (2004) Status of sea turtle stocks in the Pacific. pp 135-164. in "Papers presented at the Expert Consultation on interactions between sea turtles and fisheries within an ecosystem context". FAO, Rome 9-12 March 2004. FAO Fisheries Report No. 738, Supplement</t>
        </r>
      </text>
      <mc:AlternateContent>
        <mc:Choice Requires="v2">
          <commentPr autoFill="true" autoScale="false" colHidden="false" locked="false" rowHidden="false" textHAlign="justify" textVAlign="top">
            <anchor moveWithCells="false" sizeWithCells="false">
              <xdr:from>
                <xdr:col>9</xdr:col>
                <xdr:colOff>59</xdr:colOff>
                <xdr:row>14</xdr:row>
                <xdr:rowOff>0</xdr:rowOff>
              </xdr:from>
              <xdr:to>
                <xdr:col>11</xdr:col>
                <xdr:colOff>86</xdr:colOff>
                <xdr:row>24</xdr:row>
                <xdr:rowOff>7</xdr:rowOff>
              </xdr:to>
            </anchor>
          </commentPr>
        </mc:Choice>
        <mc:Fallback/>
      </mc:AlternateContent>
    </comment>
    <comment ref="I27" authorId="0">
      <text>
        <r>
          <rPr>
            <b val="true"/>
            <sz val="9"/>
            <color rgb="FF000000"/>
            <rFont val="Verdana"/>
            <family val="0"/>
          </rPr>
          <t xml:space="preserve">Citations:
</t>
        </r>
        <r>
          <rPr>
            <sz val="9"/>
            <color rgb="FF000000"/>
            <rFont val="Verdana"/>
            <family val="0"/>
          </rPr>
          <t xml:space="preserve">1) Chaloupka M, Limpus C (2001) Trends in the abundance of sea turtles resident in southern Great Barrier Reef waters. Biological Conservation 102: 235-249
2) Limpus C, Couper P, Read M (1994) The green turtle, Chelonia mydas, in Queensland: population structure in a warm temperate feeding area. Mem. Queensland Mus. 35, 139–154 </t>
        </r>
      </text>
      <mc:AlternateContent>
        <mc:Choice Requires="v2">
          <commentPr autoFill="true" autoScale="false" colHidden="false" locked="false" rowHidden="false" textHAlign="justify" textVAlign="top">
            <anchor moveWithCells="false" sizeWithCells="false">
              <xdr:from>
                <xdr:col>9</xdr:col>
                <xdr:colOff>59</xdr:colOff>
                <xdr:row>9</xdr:row>
                <xdr:rowOff>0</xdr:rowOff>
              </xdr:from>
              <xdr:to>
                <xdr:col>11</xdr:col>
                <xdr:colOff>67</xdr:colOff>
                <xdr:row>25</xdr:row>
                <xdr:rowOff>13</xdr:rowOff>
              </xdr:to>
            </anchor>
          </commentPr>
        </mc:Choice>
        <mc:Fallback/>
      </mc:AlternateContent>
    </comment>
    <comment ref="I28" authorId="0">
      <text>
        <r>
          <rPr>
            <b val="true"/>
            <sz val="9"/>
            <color rgb="FF000000"/>
            <rFont val="Verdana"/>
            <family val="0"/>
          </rPr>
          <t xml:space="preserve">Citations:
</t>
        </r>
        <r>
          <rPr>
            <sz val="9"/>
            <color rgb="FF000000"/>
            <rFont val="Verdana"/>
            <family val="0"/>
          </rPr>
          <t xml:space="preserve">1) Chaloupka M, Dutton P, Nakano H (2004) Status of sea turtle stocks in the Pacific. pp 135-164. in "Papers presented at the Expert Consultation on interactions between sea turtles and fisheries within an ecosystem context". FAO, Rome 9-12 March 2004. FAO Fisheries Report No. 738, Supplement</t>
        </r>
      </text>
      <mc:AlternateContent>
        <mc:Choice Requires="v2">
          <commentPr autoFill="true" autoScale="false" colHidden="false" locked="false" rowHidden="false" textHAlign="justify" textVAlign="top">
            <anchor moveWithCells="false" sizeWithCells="false">
              <xdr:from>
                <xdr:col>9</xdr:col>
                <xdr:colOff>59</xdr:colOff>
                <xdr:row>15</xdr:row>
                <xdr:rowOff>0</xdr:rowOff>
              </xdr:from>
              <xdr:to>
                <xdr:col>11</xdr:col>
                <xdr:colOff>86</xdr:colOff>
                <xdr:row>26</xdr:row>
                <xdr:rowOff>8</xdr:rowOff>
              </xdr:to>
            </anchor>
          </commentPr>
        </mc:Choice>
        <mc:Fallback/>
      </mc:AlternateContent>
    </comment>
    <comment ref="I29" authorId="0">
      <text>
        <r>
          <rPr>
            <b val="true"/>
            <sz val="9"/>
            <color rgb="FF000000"/>
            <rFont val="Verdana"/>
            <family val="0"/>
          </rPr>
          <t xml:space="preserve">Citations:
</t>
        </r>
        <r>
          <rPr>
            <sz val="9"/>
            <color rgb="FF000000"/>
            <rFont val="Verdana"/>
            <family val="0"/>
          </rPr>
          <t xml:space="preserve">1) Chaloupka M, Dutton P, Nakano H (2004) Status of sea turtle stocks in the Pacific. pp 135-164. in "Papers presented at the Expert Consultation on interactions between sea turtles and fisheries within an ecosystem context". FAO, Rome 9-12 March 2004. FAO Fisheries Report No. 738, Supplement</t>
        </r>
      </text>
      <mc:AlternateContent>
        <mc:Choice Requires="v2">
          <commentPr autoFill="true" autoScale="false" colHidden="false" locked="false" rowHidden="false" textHAlign="justify" textVAlign="top">
            <anchor moveWithCells="false" sizeWithCells="false">
              <xdr:from>
                <xdr:col>9</xdr:col>
                <xdr:colOff>59</xdr:colOff>
                <xdr:row>20</xdr:row>
                <xdr:rowOff>0</xdr:rowOff>
              </xdr:from>
              <xdr:to>
                <xdr:col>11</xdr:col>
                <xdr:colOff>44</xdr:colOff>
                <xdr:row>27</xdr:row>
                <xdr:rowOff>37</xdr:rowOff>
              </xdr:to>
            </anchor>
          </commentPr>
        </mc:Choice>
        <mc:Fallback/>
      </mc:AlternateContent>
    </comment>
    <comment ref="I30" authorId="0">
      <text>
        <r>
          <rPr>
            <b val="true"/>
            <sz val="9"/>
            <color rgb="FF000000"/>
            <rFont val="Verdana"/>
            <family val="0"/>
          </rPr>
          <t xml:space="preserve">Citations:
</t>
        </r>
        <r>
          <rPr>
            <sz val="9"/>
            <color rgb="FF000000"/>
            <rFont val="Verdana"/>
            <family val="0"/>
          </rPr>
          <t xml:space="preserve">1) TEWG (2007). An assessment of the leatherback turtle population in the Atlantic Ocean. NOAA Tech Memo NMFS-SEFSC-555, 124 pp.
2) Tiwari, M. (2007). Leatherback turtle (Dermochelys coriacea) five-year review. NMFS &amp; USFWS, Jacksonville, FL, 81 pp.
</t>
        </r>
      </text>
      <mc:AlternateContent>
        <mc:Choice Requires="v2">
          <commentPr autoFill="true" autoScale="false" colHidden="false" locked="false" rowHidden="false" textHAlign="justify" textVAlign="top">
            <anchor moveWithCells="false" sizeWithCells="false">
              <xdr:from>
                <xdr:col>9</xdr:col>
                <xdr:colOff>59</xdr:colOff>
                <xdr:row>21</xdr:row>
                <xdr:rowOff>0</xdr:rowOff>
              </xdr:from>
              <xdr:to>
                <xdr:col>11</xdr:col>
                <xdr:colOff>44</xdr:colOff>
                <xdr:row>28</xdr:row>
                <xdr:rowOff>20</xdr:rowOff>
              </xdr:to>
            </anchor>
          </commentPr>
        </mc:Choice>
        <mc:Fallback/>
      </mc:AlternateContent>
    </comment>
    <comment ref="I31" authorId="0">
      <text>
        <r>
          <rPr>
            <b val="true"/>
            <sz val="9"/>
            <color rgb="FF000000"/>
            <rFont val="Verdana"/>
            <family val="0"/>
          </rPr>
          <t xml:space="preserve">Citations:
</t>
        </r>
        <r>
          <rPr>
            <sz val="9"/>
            <color rgb="FF000000"/>
            <rFont val="Verdana"/>
            <family val="0"/>
          </rPr>
          <t xml:space="preserve">1)pers comms</t>
        </r>
      </text>
      <mc:AlternateContent>
        <mc:Choice Requires="v2">
          <commentPr autoFill="true" autoScale="false" colHidden="false" locked="false" rowHidden="false" textHAlign="justify" textVAlign="top">
            <anchor moveWithCells="false" sizeWithCells="false">
              <xdr:from>
                <xdr:col>9</xdr:col>
                <xdr:colOff>59</xdr:colOff>
                <xdr:row>29</xdr:row>
                <xdr:rowOff>0</xdr:rowOff>
              </xdr:from>
              <xdr:to>
                <xdr:col>11</xdr:col>
                <xdr:colOff>44</xdr:colOff>
                <xdr:row>31</xdr:row>
                <xdr:rowOff>1</xdr:rowOff>
              </xdr:to>
            </anchor>
          </commentPr>
        </mc:Choice>
        <mc:Fallback/>
      </mc:AlternateContent>
    </comment>
    <comment ref="I32" authorId="0">
      <text>
        <r>
          <rPr>
            <b val="true"/>
            <sz val="9"/>
            <color rgb="FF000000"/>
            <rFont val="Verdana"/>
            <family val="0"/>
          </rPr>
          <t xml:space="preserve">Citations:
</t>
        </r>
        <r>
          <rPr>
            <sz val="9"/>
            <color rgb="FF000000"/>
            <rFont val="Verdana"/>
            <family val="0"/>
          </rPr>
          <t xml:space="preserve">1) THOME, J.C.A.; BAPTISTOTTE, C.; ALMEIDA, A.P. Dermochelys coriacea (Vandelli, 1761). 2008 In: Livro vermelho da fauna brasileira ameaçada de extinção. Brasília: MMA, v.2, p.366-367. (Biodiversitas, 19).</t>
        </r>
      </text>
      <mc:AlternateContent>
        <mc:Choice Requires="v2">
          <commentPr autoFill="true" autoScale="false" colHidden="false" locked="false" rowHidden="false" textHAlign="justify" textVAlign="top">
            <anchor moveWithCells="false" sizeWithCells="false">
              <xdr:from>
                <xdr:col>9</xdr:col>
                <xdr:colOff>59</xdr:colOff>
                <xdr:row>25</xdr:row>
                <xdr:rowOff>0</xdr:rowOff>
              </xdr:from>
              <xdr:to>
                <xdr:col>11</xdr:col>
                <xdr:colOff>44</xdr:colOff>
                <xdr:row>29</xdr:row>
                <xdr:rowOff>8</xdr:rowOff>
              </xdr:to>
            </anchor>
          </commentPr>
        </mc:Choice>
        <mc:Fallback/>
      </mc:AlternateContent>
    </comment>
    <comment ref="I33" authorId="0">
      <text>
        <r>
          <rPr>
            <b val="true"/>
            <sz val="9"/>
            <color rgb="FF000000"/>
            <rFont val="Verdana"/>
            <family val="0"/>
          </rPr>
          <t xml:space="preserve">Citations:
</t>
        </r>
        <r>
          <rPr>
            <sz val="9"/>
            <color rgb="FF000000"/>
            <rFont val="Verdana"/>
            <family val="0"/>
          </rPr>
          <t xml:space="preserve">1) Shanker, K., Choudhury, B.C. (2006). Marine turtles of the Indian subcontinent. Universities Press (India) Private Limited, Hyderguda, Hyderbad, India. 415 pp.
2) Hamann, M., Limpus, C., Hughes, G., Mortimer, J., Pilcher, N. (2006). Assessment of the conservation status of the leatherback turtle in the Indian Ocean and South-East Asia. IOSEA Marine Turtle MoU Secretariat, Bangkok.</t>
        </r>
      </text>
      <mc:AlternateContent>
        <mc:Choice Requires="v2">
          <commentPr autoFill="true" autoScale="false" colHidden="false" locked="false" rowHidden="false" textHAlign="justify" textVAlign="top">
            <anchor moveWithCells="false" sizeWithCells="false">
              <xdr:from>
                <xdr:col>9</xdr:col>
                <xdr:colOff>59</xdr:colOff>
                <xdr:row>19</xdr:row>
                <xdr:rowOff>0</xdr:rowOff>
              </xdr:from>
              <xdr:to>
                <xdr:col>11</xdr:col>
                <xdr:colOff>44</xdr:colOff>
                <xdr:row>31</xdr:row>
                <xdr:rowOff>1</xdr:rowOff>
              </xdr:to>
            </anchor>
          </commentPr>
        </mc:Choice>
        <mc:Fallback/>
      </mc:AlternateContent>
    </comment>
    <comment ref="I34" authorId="0">
      <text>
        <r>
          <rPr>
            <b val="true"/>
            <sz val="9"/>
            <color rgb="FF000000"/>
            <rFont val="Verdana"/>
            <family val="0"/>
          </rPr>
          <t xml:space="preserve">Citations:
</t>
        </r>
        <r>
          <rPr>
            <sz val="9"/>
            <color rgb="FF000000"/>
            <rFont val="Verdana"/>
            <family val="0"/>
          </rPr>
          <t xml:space="preserve">1) Harris, L.R. (2008). The ecological implications of sea-level rise and storms for sandy beaches in KwaZulu-Natal. MSc. Thesis, University of KwaZulu-Natal, South Africa. pp. 184.</t>
        </r>
      </text>
      <mc:AlternateContent>
        <mc:Choice Requires="v2">
          <commentPr autoFill="true" autoScale="false" colHidden="false" locked="false" rowHidden="false" textHAlign="justify" textVAlign="top">
            <anchor moveWithCells="false" sizeWithCells="false">
              <xdr:from>
                <xdr:col>9</xdr:col>
                <xdr:colOff>59</xdr:colOff>
                <xdr:row>32</xdr:row>
                <xdr:rowOff>0</xdr:rowOff>
              </xdr:from>
              <xdr:to>
                <xdr:col>11</xdr:col>
                <xdr:colOff>44</xdr:colOff>
                <xdr:row>38</xdr:row>
                <xdr:rowOff>11</xdr:rowOff>
              </xdr:to>
            </anchor>
          </commentPr>
        </mc:Choice>
        <mc:Fallback/>
      </mc:AlternateContent>
    </comment>
    <comment ref="I35" authorId="0">
      <text>
        <r>
          <rPr>
            <b val="true"/>
            <sz val="9"/>
            <color rgb="FF000000"/>
            <rFont val="Verdana"/>
            <family val="0"/>
          </rPr>
          <t xml:space="preserve">Citations:
</t>
        </r>
        <r>
          <rPr>
            <sz val="9"/>
            <color rgb="FF000000"/>
            <rFont val="Verdana"/>
            <family val="0"/>
          </rPr>
          <t xml:space="preserve">1) Spotila, J.R., Dunham, A.E., Leslie, A.J., Steyermark, A.C., Plotkin, P.T., Paladino, F.V. (1996) Worldwide population decline of Dermochelys coriacea: are leatherback turtles going extinct? Chel Cons Biol 2:209-222.
2) Spotila, J.R., Reina, R.D., Steyermark, A.C., Plotkin, P.T., Paladino, F.V. (2000). Pacific leatherback turtles face extinction. Nature 405: 529-530.
3) Sarti Martínez L, Barragán AR, Muñoz DG, García N, Huerta P, Vargas F (2007) Conservation and biology of the leatherback turtle in the Mexican Pacific. Chelonian
Conserv Biol 6:70–78
4) Santidrián Tomillo P, Veléz E, Reina RD, Piedra R, Paladino FV, Spotila JR (2007) Reassessment of the leatherback turtle
(Dermochelys coriacea) nesting population at Parque Nacional Marino Las Baulas, Costa Rica: effects of conservation efforts. Chel Cons Biol 6: 54-62
5) Wallace, B.P., Saba, V.S. (2009) Environmental and anthropogenic impacts on intra-specific variation in leatherback turtles: opportunities for targeted research and conservation. Endang Sp Res 7:11-21
6) Santidrián Tomillo, P., Saba, V.S., Piedra, R., Paladino, F.V., and Spotila, J.R.  (2008). Effects of illegal harvest of eggs on the population decline of leatherback turtles in Las Baulas Marine National Park, Costa Rica. Cons Biol 22: 1216-1224.</t>
        </r>
      </text>
      <mc:AlternateContent>
        <mc:Choice Requires="v2">
          <commentPr autoFill="true" autoScale="false" colHidden="false" locked="false" rowHidden="false" textHAlign="justify" textVAlign="top">
            <anchor moveWithCells="false" sizeWithCells="false">
              <xdr:from>
                <xdr:col>9</xdr:col>
                <xdr:colOff>59</xdr:colOff>
                <xdr:row>33</xdr:row>
                <xdr:rowOff>0</xdr:rowOff>
              </xdr:from>
              <xdr:to>
                <xdr:col>11</xdr:col>
                <xdr:colOff>44</xdr:colOff>
                <xdr:row>61</xdr:row>
                <xdr:rowOff>17</xdr:rowOff>
              </xdr:to>
            </anchor>
          </commentPr>
        </mc:Choice>
        <mc:Fallback/>
      </mc:AlternateContent>
    </comment>
    <comment ref="I36" authorId="0">
      <text>
        <r>
          <rPr>
            <b val="true"/>
            <sz val="9"/>
            <color rgb="FF000000"/>
            <rFont val="Verdana"/>
            <family val="0"/>
          </rPr>
          <t xml:space="preserve">Citations:
</t>
        </r>
        <r>
          <rPr>
            <sz val="9"/>
            <color rgb="FF000000"/>
            <rFont val="Verdana"/>
            <family val="0"/>
          </rPr>
          <t xml:space="preserve">1) Dutton, P.H., Hitipeuw, C., Zein, M., Benson, S.R., Petro, G., Pita, J., Rei, V., Ambio, L., Bakarbessy, J. (2007). Status and genetic structure of nesting populations of leatherback turtles (Dermochelys coriacea) in the Western Pacific. Chel Cons Biol 6: 47-53.
2) Tiwari, M. (2007). Leatherback turtle (Dermochelys coriacea) five-year review. NMFS &amp; USFWS, Jacksonville, FL, 81 pp.
3) Hitipeuw, C., Dutton, P.H., Benson, S., Thebu, J., Bakabessy, J. (2007). Chel Cons Biol 6: 28-36.
4) Tapilatu, R.F., Tiwari, M. (2007). Leatherback turtle, Dermochelys coriacea, hatching success at Jamursba-Medi and Wermon beaches in Papua, Indonesia. Chel Cons Biol 6: 154-158.</t>
        </r>
      </text>
      <mc:AlternateContent>
        <mc:Choice Requires="v2">
          <commentPr autoFill="true" autoScale="false" colHidden="false" locked="false" rowHidden="false" textHAlign="justify" textVAlign="top">
            <anchor moveWithCells="false" sizeWithCells="false">
              <xdr:from>
                <xdr:col>9</xdr:col>
                <xdr:colOff>59</xdr:colOff>
                <xdr:row>34</xdr:row>
                <xdr:rowOff>0</xdr:rowOff>
              </xdr:from>
              <xdr:to>
                <xdr:col>11</xdr:col>
                <xdr:colOff>44</xdr:colOff>
                <xdr:row>52</xdr:row>
                <xdr:rowOff>7</xdr:rowOff>
              </xdr:to>
            </anchor>
          </commentPr>
        </mc:Choice>
        <mc:Fallback/>
      </mc:AlternateContent>
    </comment>
    <comment ref="I38" authorId="0">
      <text>
        <r>
          <rPr>
            <b val="true"/>
            <sz val="9"/>
            <color rgb="FF000000"/>
            <rFont val="Verdana"/>
            <family val="0"/>
          </rPr>
          <t xml:space="preserve">Citations:
</t>
        </r>
        <r>
          <rPr>
            <sz val="9"/>
            <color rgb="FF000000"/>
            <rFont val="Verdana"/>
            <family val="0"/>
          </rPr>
          <t xml:space="preserve">1) Mortimer, J.A., Donnelly, M. (2007) IUCN Red List Status Assessment: hawksbill turtle (Eretmochelys imbricata). IUCN/SSC-Marine Turtle Specialist Group, 121pp.
2) Mortimer, J.A, (2007) Hawksbill sea turtle (Eretmochelys imbricata) five-year review. NMFS &amp; USFWS, Jacksonville, FL, 93 pp.
3) MARCOVALDI, M.A.; LOPEZ, G.G.; BELLINI, C. Eretmochelys imbricata (Linnaeus, 1766). 2008. In: Livro vermelho da fauna brasileira ameaçada de extinção. Brasília: MMA, v.2, p.362-363. (Biodiversitas, 19).</t>
        </r>
      </text>
      <mc:AlternateContent>
        <mc:Choice Requires="v2">
          <commentPr autoFill="true" autoScale="false" colHidden="false" locked="false" rowHidden="false" textHAlign="justify" textVAlign="top">
            <anchor moveWithCells="false" sizeWithCells="false">
              <xdr:from>
                <xdr:col>9</xdr:col>
                <xdr:colOff>59</xdr:colOff>
                <xdr:row>36</xdr:row>
                <xdr:rowOff>0</xdr:rowOff>
              </xdr:from>
              <xdr:to>
                <xdr:col>11</xdr:col>
                <xdr:colOff>44</xdr:colOff>
                <xdr:row>49</xdr:row>
                <xdr:rowOff>17</xdr:rowOff>
              </xdr:to>
            </anchor>
          </commentPr>
        </mc:Choice>
        <mc:Fallback/>
      </mc:AlternateContent>
    </comment>
    <comment ref="I39" authorId="0">
      <text>
        <r>
          <rPr>
            <b val="true"/>
            <sz val="9"/>
            <color rgb="FF000000"/>
            <rFont val="Verdana"/>
            <family val="0"/>
          </rPr>
          <t xml:space="preserve">Citations:
</t>
        </r>
        <r>
          <rPr>
            <sz val="9"/>
            <color rgb="FF000000"/>
            <rFont val="Verdana"/>
            <family val="0"/>
          </rPr>
          <t xml:space="preserve">1) Mortimer, J.A., Donnelly, M. (2007) IUCN Red List Status Assessment: hawksbill turtle (Eretmochelys imbricata). IUCN/SSC-Marine Turtle Specialist Group, 121pp.
2) Mortimer, J.A, (2007) Hawksbill sea turtle (Eretmochelys imbricata) five-year review. NMFS &amp; USFWS, Jacksonville, FL, 93 pp.</t>
        </r>
      </text>
      <mc:AlternateContent>
        <mc:Choice Requires="v2">
          <commentPr autoFill="true" autoScale="false" colHidden="false" locked="false" rowHidden="false" textHAlign="justify" textVAlign="top">
            <anchor moveWithCells="false" sizeWithCells="false">
              <xdr:from>
                <xdr:col>9</xdr:col>
                <xdr:colOff>59</xdr:colOff>
                <xdr:row>37</xdr:row>
                <xdr:rowOff>0</xdr:rowOff>
              </xdr:from>
              <xdr:to>
                <xdr:col>11</xdr:col>
                <xdr:colOff>44</xdr:colOff>
                <xdr:row>45</xdr:row>
                <xdr:rowOff>7</xdr:rowOff>
              </xdr:to>
            </anchor>
          </commentPr>
        </mc:Choice>
        <mc:Fallback/>
      </mc:AlternateContent>
    </comment>
    <comment ref="I40" authorId="0">
      <text>
        <r>
          <rPr>
            <b val="true"/>
            <sz val="9"/>
            <color rgb="FF000000"/>
            <rFont val="Verdana"/>
            <family val="0"/>
          </rPr>
          <t xml:space="preserve">Citations:
</t>
        </r>
        <r>
          <rPr>
            <sz val="9"/>
            <color rgb="FF000000"/>
            <rFont val="Verdana"/>
            <family val="0"/>
          </rPr>
          <t xml:space="preserve">1) Mortimer, J.A., Donnelly, M. (2007) IUCN Red List Status Assessment: hawksbill turtle (Eretmochelys imbricata). IUCN/SSC-Marine Turtle Specialist Group, 121pp.
2) Mortimer, J.A, (2007) Hawksbill sea turtle (Eretmochelys imbricata) five-year review. NMFS &amp; USFWS, Jacksonville, FL, 93 pp.
3)  Shanker, K., Choudhury, B.C. (2006). Marine turtles of the Indian subcontinent. Universities Press (India) Private Limited, Hyderguda, Hyderbad, India. 415 pp.</t>
        </r>
      </text>
      <mc:AlternateContent>
        <mc:Choice Requires="v2">
          <commentPr autoFill="true" autoScale="false" colHidden="false" locked="false" rowHidden="false" textHAlign="justify" textVAlign="top">
            <anchor moveWithCells="false" sizeWithCells="false">
              <xdr:from>
                <xdr:col>9</xdr:col>
                <xdr:colOff>59</xdr:colOff>
                <xdr:row>38</xdr:row>
                <xdr:rowOff>0</xdr:rowOff>
              </xdr:from>
              <xdr:to>
                <xdr:col>11</xdr:col>
                <xdr:colOff>44</xdr:colOff>
                <xdr:row>45</xdr:row>
                <xdr:rowOff>23</xdr:rowOff>
              </xdr:to>
            </anchor>
          </commentPr>
        </mc:Choice>
        <mc:Fallback/>
      </mc:AlternateContent>
    </comment>
    <comment ref="I41" authorId="0">
      <text>
        <r>
          <rPr>
            <b val="true"/>
            <sz val="9"/>
            <color rgb="FF000000"/>
            <rFont val="Verdana"/>
            <family val="0"/>
          </rPr>
          <t xml:space="preserve">Citations:
</t>
        </r>
        <r>
          <rPr>
            <sz val="9"/>
            <color rgb="FF000000"/>
            <rFont val="Verdana"/>
            <family val="0"/>
          </rPr>
          <t xml:space="preserve">1) Mortimer, J.A., Donnelly, M. (2007) IUCN Red List Status Assessment: hawksbill turtle (Eretmochelys imbricata). IUCN/SSC-Marine Turtle Specialist Group, 121pp.
2) Mortimer, J.A, (2007) Hawksbill sea turtle (Eretmochelys imbricata) five-year review. NMFS &amp; USFWS, Jacksonville, FL, 93 pp.</t>
        </r>
      </text>
      <mc:AlternateContent>
        <mc:Choice Requires="v2">
          <commentPr autoFill="true" autoScale="false" colHidden="false" locked="false" rowHidden="false" textHAlign="justify" textVAlign="top">
            <anchor moveWithCells="false" sizeWithCells="false">
              <xdr:from>
                <xdr:col>9</xdr:col>
                <xdr:colOff>59</xdr:colOff>
                <xdr:row>39</xdr:row>
                <xdr:rowOff>0</xdr:rowOff>
              </xdr:from>
              <xdr:to>
                <xdr:col>11</xdr:col>
                <xdr:colOff>44</xdr:colOff>
                <xdr:row>47</xdr:row>
                <xdr:rowOff>23</xdr:rowOff>
              </xdr:to>
            </anchor>
          </commentPr>
        </mc:Choice>
        <mc:Fallback/>
      </mc:AlternateContent>
    </comment>
    <comment ref="I42" authorId="0">
      <text>
        <r>
          <rPr>
            <b val="true"/>
            <sz val="9"/>
            <color rgb="FF000000"/>
            <rFont val="Verdana"/>
            <family val="0"/>
          </rPr>
          <t xml:space="preserve">Citations:
</t>
        </r>
        <r>
          <rPr>
            <sz val="9"/>
            <color rgb="FF000000"/>
            <rFont val="Verdana"/>
            <family val="0"/>
          </rPr>
          <t xml:space="preserve">1) Mortimer, J.A., Donnelly, M. (2007) IUCN Red List Status Assessment: hawksbill turtle (Eretmochelys imbricata). IUCN/SSC-Marine Turtle Specialist Group, 121pp.
2) Mortimer, J.A, (2007) Hawksbill sea turtle (Eretmochelys imbricata) five-year review. NMFS &amp; USFWS, Jacksonville, FL, 93 pp.</t>
        </r>
      </text>
      <mc:AlternateContent>
        <mc:Choice Requires="v2">
          <commentPr autoFill="true" autoScale="false" colHidden="false" locked="false" rowHidden="false" textHAlign="justify" textVAlign="top">
            <anchor moveWithCells="false" sizeWithCells="false">
              <xdr:from>
                <xdr:col>9</xdr:col>
                <xdr:colOff>59</xdr:colOff>
                <xdr:row>40</xdr:row>
                <xdr:rowOff>0</xdr:rowOff>
              </xdr:from>
              <xdr:to>
                <xdr:col>11</xdr:col>
                <xdr:colOff>44</xdr:colOff>
                <xdr:row>47</xdr:row>
                <xdr:rowOff>36</xdr:rowOff>
              </xdr:to>
            </anchor>
          </commentPr>
        </mc:Choice>
        <mc:Fallback/>
      </mc:AlternateContent>
    </comment>
    <comment ref="I43" authorId="0">
      <text>
        <r>
          <rPr>
            <b val="true"/>
            <sz val="9"/>
            <color rgb="FF000000"/>
            <rFont val="Verdana"/>
            <family val="0"/>
          </rPr>
          <t xml:space="preserve">Citations:
</t>
        </r>
        <r>
          <rPr>
            <sz val="9"/>
            <color rgb="FF000000"/>
            <rFont val="Verdana"/>
            <family val="0"/>
          </rPr>
          <t xml:space="preserve">1) Mortimer, J.A., Donnelly, M. (2007) IUCN Red List Status Assessment: hawksbill turtle (Eretmochelys imbricata). IUCN/SSC-Marine Turtle Specialist Group, 121pp.
2) Mortimer, J.A, (2007) Hawksbill sea turtle (Eretmochelys imbricata) five-year review. NMFS &amp; USFWS, Jacksonville, FL, 93 pp.</t>
        </r>
      </text>
      <mc:AlternateContent>
        <mc:Choice Requires="v2">
          <commentPr autoFill="true" autoScale="false" colHidden="false" locked="false" rowHidden="false" textHAlign="justify" textVAlign="top">
            <anchor moveWithCells="false" sizeWithCells="false">
              <xdr:from>
                <xdr:col>9</xdr:col>
                <xdr:colOff>59</xdr:colOff>
                <xdr:row>41</xdr:row>
                <xdr:rowOff>0</xdr:rowOff>
              </xdr:from>
              <xdr:to>
                <xdr:col>11</xdr:col>
                <xdr:colOff>44</xdr:colOff>
                <xdr:row>47</xdr:row>
                <xdr:rowOff>48</xdr:rowOff>
              </xdr:to>
            </anchor>
          </commentPr>
        </mc:Choice>
        <mc:Fallback/>
      </mc:AlternateContent>
    </comment>
    <comment ref="I44" authorId="0">
      <text>
        <r>
          <rPr>
            <b val="true"/>
            <sz val="9"/>
            <color rgb="FF000000"/>
            <rFont val="Verdana"/>
            <family val="0"/>
          </rPr>
          <t xml:space="preserve">Citations:
</t>
        </r>
        <r>
          <rPr>
            <sz val="9"/>
            <color rgb="FF000000"/>
            <rFont val="Verdana"/>
            <family val="0"/>
          </rPr>
          <t xml:space="preserve">1) Mortimer, J.A., Donnelly, M. (2007) IUCN Red List Status Assessment: hawksbill turtle (Eretmochelys imbricata). IUCN/SSC-Marine Turtle Specialist Group, 121pp.
2) Mortimer, J.A, (2007) Hawksbill sea turtle (Eretmochelys imbricata) five-year review. NMFS &amp; USFWS, Jacksonville, FL, 93 pp.</t>
        </r>
      </text>
      <mc:AlternateContent>
        <mc:Choice Requires="v2">
          <commentPr autoFill="true" autoScale="false" colHidden="false" locked="false" rowHidden="false" textHAlign="justify" textVAlign="top">
            <anchor moveWithCells="false" sizeWithCells="false">
              <xdr:from>
                <xdr:col>9</xdr:col>
                <xdr:colOff>59</xdr:colOff>
                <xdr:row>42</xdr:row>
                <xdr:rowOff>0</xdr:rowOff>
              </xdr:from>
              <xdr:to>
                <xdr:col>11</xdr:col>
                <xdr:colOff>44</xdr:colOff>
                <xdr:row>48</xdr:row>
                <xdr:rowOff>60</xdr:rowOff>
              </xdr:to>
            </anchor>
          </commentPr>
        </mc:Choice>
        <mc:Fallback/>
      </mc:AlternateContent>
    </comment>
    <comment ref="I45" authorId="0">
      <text>
        <r>
          <rPr>
            <b val="true"/>
            <sz val="9"/>
            <color rgb="FF000000"/>
            <rFont val="Verdana"/>
            <family val="0"/>
          </rPr>
          <t xml:space="preserve">Citations:
</t>
        </r>
        <r>
          <rPr>
            <sz val="9"/>
            <color rgb="FF000000"/>
            <rFont val="Verdana"/>
            <family val="0"/>
          </rPr>
          <t xml:space="preserve">1) Mortimer, J.A., Donnelly, M. (2007) IUCN Red List Status Assessment: hawksbill turtle (Eretmochelys imbricata). IUCN/SSC-Marine Turtle Specialist Group, 121pp.
2) Mortimer, J.A, (2007) Hawksbill sea turtle (Eretmochelys imbricata) five-year review. NMFS &amp; USFWS, Jacksonville, FL, 93 pp.</t>
        </r>
      </text>
      <mc:AlternateContent>
        <mc:Choice Requires="v2">
          <commentPr autoFill="true" autoScale="false" colHidden="false" locked="false" rowHidden="false" textHAlign="justify" textVAlign="top">
            <anchor moveWithCells="false" sizeWithCells="false">
              <xdr:from>
                <xdr:col>9</xdr:col>
                <xdr:colOff>59</xdr:colOff>
                <xdr:row>43</xdr:row>
                <xdr:rowOff>0</xdr:rowOff>
              </xdr:from>
              <xdr:to>
                <xdr:col>11</xdr:col>
                <xdr:colOff>44</xdr:colOff>
                <xdr:row>49</xdr:row>
                <xdr:rowOff>11</xdr:rowOff>
              </xdr:to>
            </anchor>
          </commentPr>
        </mc:Choice>
        <mc:Fallback/>
      </mc:AlternateContent>
    </comment>
    <comment ref="I47" authorId="0">
      <text>
        <r>
          <rPr>
            <b val="true"/>
            <sz val="9"/>
            <color rgb="FF000000"/>
            <rFont val="Verdana"/>
            <family val="0"/>
          </rPr>
          <t xml:space="preserve">Citations:
</t>
        </r>
        <r>
          <rPr>
            <sz val="9"/>
            <color rgb="FF000000"/>
            <rFont val="Verdana"/>
            <family val="0"/>
          </rPr>
          <t xml:space="preserve">1) Mortimer, J.A., Donnelly, M. (2007) IUCN Red List Status Assessment: hawksbill turtle (Eretmochelys imbricata). IUCN/SSC-Marine Turtle Specialist Group, 121pp.
2) Mortimer, J.A, (2007) Hawksbill sea turtle (Eretmochelys imbricata) five-year review. NMFS &amp; USFWS, Jacksonville, FL, 93 pp.</t>
        </r>
      </text>
      <mc:AlternateContent>
        <mc:Choice Requires="v2">
          <commentPr autoFill="true" autoScale="false" colHidden="false" locked="false" rowHidden="false" textHAlign="justify" textVAlign="top">
            <anchor moveWithCells="false" sizeWithCells="false">
              <xdr:from>
                <xdr:col>9</xdr:col>
                <xdr:colOff>59</xdr:colOff>
                <xdr:row>45</xdr:row>
                <xdr:rowOff>0</xdr:rowOff>
              </xdr:from>
              <xdr:to>
                <xdr:col>11</xdr:col>
                <xdr:colOff>44</xdr:colOff>
                <xdr:row>51</xdr:row>
                <xdr:rowOff>7</xdr:rowOff>
              </xdr:to>
            </anchor>
          </commentPr>
        </mc:Choice>
        <mc:Fallback/>
      </mc:AlternateContent>
    </comment>
    <comment ref="I49" authorId="0">
      <text>
        <r>
          <rPr>
            <b val="true"/>
            <sz val="9"/>
            <color rgb="FF000000"/>
            <rFont val="Verdana"/>
            <family val="0"/>
          </rPr>
          <t xml:space="preserve">Citations:
</t>
        </r>
        <r>
          <rPr>
            <sz val="9"/>
            <color rgb="FF000000"/>
            <rFont val="Verdana"/>
            <family val="0"/>
          </rPr>
          <t xml:space="preserve">1) Mortimer, J.A., Donnelly, M. (2007) IUCN Red List Status Assessment: hawksbill turtle (Eretmochelys imbricata). IUCN/SSC-Marine Turtle Specialist Group, 121pp.
2) Mortimer, J.A, (2007) Hawksbill sea turtle (Eretmochelys imbricata) five-year review. NMFS &amp; USFWS, Jacksonville, FL, 93 pp.</t>
        </r>
      </text>
      <mc:AlternateContent>
        <mc:Choice Requires="v2">
          <commentPr autoFill="true" autoScale="false" colHidden="false" locked="false" rowHidden="false" textHAlign="justify" textVAlign="top">
            <anchor moveWithCells="false" sizeWithCells="false">
              <xdr:from>
                <xdr:col>9</xdr:col>
                <xdr:colOff>59</xdr:colOff>
                <xdr:row>47</xdr:row>
                <xdr:rowOff>0</xdr:rowOff>
              </xdr:from>
              <xdr:to>
                <xdr:col>11</xdr:col>
                <xdr:colOff>44</xdr:colOff>
                <xdr:row>53</xdr:row>
                <xdr:rowOff>5</xdr:rowOff>
              </xdr:to>
            </anchor>
          </commentPr>
        </mc:Choice>
        <mc:Fallback/>
      </mc:AlternateContent>
    </comment>
    <comment ref="I50" authorId="0">
      <text>
        <r>
          <rPr>
            <b val="true"/>
            <sz val="9"/>
            <color rgb="FF000000"/>
            <rFont val="Verdana"/>
            <family val="0"/>
          </rPr>
          <t xml:space="preserve">Citations:
</t>
        </r>
        <r>
          <rPr>
            <sz val="9"/>
            <color rgb="FF000000"/>
            <rFont val="Verdana"/>
            <family val="0"/>
          </rPr>
          <t xml:space="preserve">1) TEWG (1998) An assessment of the Kemp's ridley (Lepidochelys kempii) and loggerhead (Caretta caretta) sea turtle populations in the western North Atlantic. NOAA Technical Memorandum NMFS-SEFSC-409, 105pp.
2) TEWG (2000) Assessment update for the Kemp's ridley and loggerhead sea turtle populations in the western North Atlantic. NOAA Technical Memorandum NMFS-SEFSC-444, 132 pp.
3) NMFS &amp; USFWS (in review). US Kemp's ridley Recovery Plan (and references therein)</t>
        </r>
      </text>
      <mc:AlternateContent>
        <mc:Choice Requires="v2">
          <commentPr autoFill="true" autoScale="false" colHidden="false" locked="false" rowHidden="false" textHAlign="justify" textVAlign="top">
            <anchor moveWithCells="false" sizeWithCells="false">
              <xdr:from>
                <xdr:col>9</xdr:col>
                <xdr:colOff>59</xdr:colOff>
                <xdr:row>48</xdr:row>
                <xdr:rowOff>0</xdr:rowOff>
              </xdr:from>
              <xdr:to>
                <xdr:col>11</xdr:col>
                <xdr:colOff>44</xdr:colOff>
                <xdr:row>60</xdr:row>
                <xdr:rowOff>7</xdr:rowOff>
              </xdr:to>
            </anchor>
          </commentPr>
        </mc:Choice>
        <mc:Fallback/>
      </mc:AlternateContent>
    </comment>
    <comment ref="I51" authorId="0">
      <text>
        <r>
          <rPr>
            <b val="true"/>
            <sz val="9"/>
            <color rgb="FF000000"/>
            <rFont val="Verdana"/>
            <family val="0"/>
          </rPr>
          <t xml:space="preserve">Citations:
</t>
        </r>
        <r>
          <rPr>
            <sz val="9"/>
            <color rgb="FF000000"/>
            <rFont val="Verdana"/>
            <family val="0"/>
          </rPr>
          <t xml:space="preserve">1) Bal, G., N. Breheret, and H. Vanleeuwe. 2007. An update on sea turtle conservation activities in the Republic of Congo. Marine Turtle Newsletter 116:9-10.
2) Bal, G., and N. Breheret. 2005. Rapport d'activité du programme d'étude et de protection des tortues marines au Congo. Saison 2004/2005, Pages 30. Pointe Noire, Congo, Renatura Congo, Renatura, Programme Kudu.</t>
        </r>
      </text>
      <mc:AlternateContent>
        <mc:Choice Requires="v2">
          <commentPr autoFill="true" autoScale="false" colHidden="false" locked="false" rowHidden="false" textHAlign="justify" textVAlign="top">
            <anchor moveWithCells="false" sizeWithCells="false">
              <xdr:from>
                <xdr:col>9</xdr:col>
                <xdr:colOff>59</xdr:colOff>
                <xdr:row>49</xdr:row>
                <xdr:rowOff>0</xdr:rowOff>
              </xdr:from>
              <xdr:to>
                <xdr:col>11</xdr:col>
                <xdr:colOff>44</xdr:colOff>
                <xdr:row>62</xdr:row>
                <xdr:rowOff>1</xdr:rowOff>
              </xdr:to>
            </anchor>
          </commentPr>
        </mc:Choice>
        <mc:Fallback/>
      </mc:AlternateContent>
    </comment>
    <comment ref="I52" authorId="0">
      <text>
        <r>
          <rPr>
            <b val="true"/>
            <sz val="9"/>
            <color rgb="FF000000"/>
            <rFont val="Verdana"/>
            <family val="0"/>
          </rPr>
          <t xml:space="preserve">Citations:
</t>
        </r>
        <r>
          <rPr>
            <sz val="9"/>
            <color rgb="FF000000"/>
            <rFont val="Verdana"/>
            <family val="0"/>
          </rPr>
          <t xml:space="preserve">1) Reichart, H. A., and J. Fretey. 1993. WIDECAST sea turtle recovery action plan for Suriname, Pages 65. Kingston, Jamaica, UNEP Caribbean Environment Programme.
2) Abreu-Grobois, F.A. (2006). Red List Assessment of the olive ridley sea turtle (Lepidochelys olivacea). IUCN/SSC-Marine Turtle Specialist Group, 39 pp.
3) Plotkin, P. (2007) Olive ridley sea turtle (Lepidochelys olivacea) five-year review: summary and evaluation. NMFS &amp; USFWS, Jacksonville, FL, 67 pp.
4) Dow, W., Eckert, K., Palmer, M., Kramer, P. (2007) An atlas for sea turtle nesting habitat for the Wider Caribbean Region. WIDECAST Technical Report 6, 272 pp.
5) Plotkin, P.T. (2007) Biology and conservation of ridley sea turtles. Johns Hopkins University Press, Baltimore, MD, USA. 356 pp.
6) SILVA, A.C.C.D.; CASTILHOS, J.C.; SANTOS, A.S.  Lepidochelys olivacea (Eschscholtz, 1829). 2008. In: Livro vermelho da fauna brasileira ameaçada de extinção. Brasília: MMA, v.2, p.364-365. (Biodiversitas, 19).</t>
        </r>
      </text>
      <mc:AlternateContent>
        <mc:Choice Requires="v2">
          <commentPr autoFill="true" autoScale="false" colHidden="false" locked="false" rowHidden="false" textHAlign="justify" textVAlign="top">
            <anchor moveWithCells="false" sizeWithCells="false">
              <xdr:from>
                <xdr:col>9</xdr:col>
                <xdr:colOff>59</xdr:colOff>
                <xdr:row>50</xdr:row>
                <xdr:rowOff>0</xdr:rowOff>
              </xdr:from>
              <xdr:to>
                <xdr:col>11</xdr:col>
                <xdr:colOff>44</xdr:colOff>
                <xdr:row>65</xdr:row>
                <xdr:rowOff>15</xdr:rowOff>
              </xdr:to>
            </anchor>
          </commentPr>
        </mc:Choice>
        <mc:Fallback/>
      </mc:AlternateContent>
    </comment>
    <comment ref="I53" authorId="0">
      <text>
        <r>
          <rPr>
            <b val="true"/>
            <sz val="9"/>
            <color rgb="FF000000"/>
            <rFont val="Verdana"/>
            <family val="0"/>
          </rPr>
          <t xml:space="preserve">Citations:
</t>
        </r>
        <r>
          <rPr>
            <sz val="9"/>
            <color rgb="FF000000"/>
            <rFont val="Verdana"/>
            <family val="0"/>
          </rPr>
          <t xml:space="preserve">1) Abreu-Grobois, F.A. (2006). Red List Assessment of the olive ridley sea turtle (Lepidochelys olivacea). IUCN/SSC-Marine Turtle Specialist Group, 39 pp.
2) Plotkin, P. (2007) Olive ridley sea turtle (Lepidochelys olivacea) five-year review: summary and evaluation. NMFS &amp; USFWS, Jacksonville, FL, 67 pp.
3) Shanker, K., Choudhury, B.C. (2006). Marine turtles of the Indian subcontinent. Universities Press (India) Private Limited, Hyderguda, Hyderbad, India. 415 pp.</t>
        </r>
      </text>
      <mc:AlternateContent>
        <mc:Choice Requires="v2">
          <commentPr autoFill="true" autoScale="false" colHidden="false" locked="false" rowHidden="false" textHAlign="justify" textVAlign="top">
            <anchor moveWithCells="false" sizeWithCells="false">
              <xdr:from>
                <xdr:col>9</xdr:col>
                <xdr:colOff>59</xdr:colOff>
                <xdr:row>51</xdr:row>
                <xdr:rowOff>0</xdr:rowOff>
              </xdr:from>
              <xdr:to>
                <xdr:col>11</xdr:col>
                <xdr:colOff>44</xdr:colOff>
                <xdr:row>63</xdr:row>
                <xdr:rowOff>17</xdr:rowOff>
              </xdr:to>
            </anchor>
          </commentPr>
        </mc:Choice>
        <mc:Fallback/>
      </mc:AlternateContent>
    </comment>
    <comment ref="I54" authorId="0">
      <text>
        <r>
          <rPr>
            <b val="true"/>
            <sz val="9"/>
            <color rgb="FF000000"/>
            <rFont val="Verdana"/>
            <family val="0"/>
          </rPr>
          <t xml:space="preserve">Citations:
</t>
        </r>
        <r>
          <rPr>
            <sz val="9"/>
            <color rgb="FF000000"/>
            <rFont val="Verdana"/>
            <family val="0"/>
          </rPr>
          <t xml:space="preserve">1) NMFS &amp; USFWS (2009). US Loggerhead Recovery Plan (and references therein)</t>
        </r>
      </text>
      <mc:AlternateContent>
        <mc:Choice Requires="v2">
          <commentPr autoFill="true" autoScale="false" colHidden="false" locked="false" rowHidden="false" textHAlign="justify" textVAlign="top">
            <anchor moveWithCells="false" sizeWithCells="false">
              <xdr:from>
                <xdr:col>9</xdr:col>
                <xdr:colOff>59</xdr:colOff>
                <xdr:row>52</xdr:row>
                <xdr:rowOff>0</xdr:rowOff>
              </xdr:from>
              <xdr:to>
                <xdr:col>11</xdr:col>
                <xdr:colOff>44</xdr:colOff>
                <xdr:row>55</xdr:row>
                <xdr:rowOff>17</xdr:rowOff>
              </xdr:to>
            </anchor>
          </commentPr>
        </mc:Choice>
        <mc:Fallback/>
      </mc:AlternateContent>
    </comment>
    <comment ref="I55" authorId="0">
      <text>
        <r>
          <rPr>
            <b val="true"/>
            <sz val="9"/>
            <color rgb="FF000000"/>
            <rFont val="Verdana"/>
            <family val="0"/>
          </rPr>
          <t xml:space="preserve">Citations:
</t>
        </r>
        <r>
          <rPr>
            <sz val="9"/>
            <color rgb="FF000000"/>
            <rFont val="Verdana"/>
            <family val="0"/>
          </rPr>
          <t xml:space="preserve">1) Abreu-Grobois, F.A. (2006). Red List Assessment of the olive ridley sea turtle (Lepidochelys olivacea). IUCN/SSC-Marine Turtle Specialist Group, 39 pp.
2) Plotkin, P. (2007) Olive ridley sea turtle (Lepidochelys olivacea) five-year review: summary and evaluation. NMFS &amp; USFWS, Jacksonville, FL, 67 pp.
3) Shanker, K., Choudhury, B.C. (2006). Marine turtles of the Indian subcontinent. Universities Press (India) Private Limited, Hyderguda, Hyderbad, India. 415 pp.</t>
        </r>
      </text>
      <mc:AlternateContent>
        <mc:Choice Requires="v2">
          <commentPr autoFill="true" autoScale="false" colHidden="false" locked="false" rowHidden="false" textHAlign="justify" textVAlign="top">
            <anchor moveWithCells="false" sizeWithCells="false">
              <xdr:from>
                <xdr:col>9</xdr:col>
                <xdr:colOff>59</xdr:colOff>
                <xdr:row>53</xdr:row>
                <xdr:rowOff>0</xdr:rowOff>
              </xdr:from>
              <xdr:to>
                <xdr:col>11</xdr:col>
                <xdr:colOff>44</xdr:colOff>
                <xdr:row>66</xdr:row>
                <xdr:rowOff>3</xdr:rowOff>
              </xdr:to>
            </anchor>
          </commentPr>
        </mc:Choice>
        <mc:Fallback/>
      </mc:AlternateContent>
    </comment>
    <comment ref="I56" authorId="0">
      <text>
        <r>
          <rPr>
            <b val="true"/>
            <sz val="9"/>
            <color rgb="FF000000"/>
            <rFont val="Verdana"/>
            <family val="0"/>
          </rPr>
          <t xml:space="preserve">Citations:
</t>
        </r>
        <r>
          <rPr>
            <sz val="9"/>
            <color rgb="FF000000"/>
            <rFont val="Verdana"/>
            <family val="0"/>
          </rPr>
          <t xml:space="preserve">1) Abreu-Grobois, F.A. (2006). Red List Assessment of the olive ridley sea turtle (Lepidochelys olivacea). IUCN/SSC-Marine Turtle Specialist Group, 39 pp.
2) Plotkin, P. (2007) Olive ridley sea turtle (Lepidochelys olivacea) five-year review: summary and evaluation. NMFS &amp; USFWS, Jacksonville, FL, 67 pp. 
3) Plotkin, P.T. (2007) Biology and conservation of ridley sea turtles. Johns Hopkins University Press, Baltimore, MD, USA. 356 pp.</t>
        </r>
      </text>
      <mc:AlternateContent>
        <mc:Choice Requires="v2">
          <commentPr autoFill="true" autoScale="false" colHidden="false" locked="false" rowHidden="false" textHAlign="justify" textVAlign="top">
            <anchor moveWithCells="false" sizeWithCells="false">
              <xdr:from>
                <xdr:col>9</xdr:col>
                <xdr:colOff>59</xdr:colOff>
                <xdr:row>54</xdr:row>
                <xdr:rowOff>0</xdr:rowOff>
              </xdr:from>
              <xdr:to>
                <xdr:col>11</xdr:col>
                <xdr:colOff>44</xdr:colOff>
                <xdr:row>61</xdr:row>
                <xdr:rowOff>3</xdr:rowOff>
              </xdr:to>
            </anchor>
          </commentPr>
        </mc:Choice>
        <mc:Fallback/>
      </mc:AlternateContent>
    </comment>
    <comment ref="I57" authorId="0">
      <text>
        <r>
          <rPr>
            <b val="true"/>
            <sz val="9"/>
            <color rgb="FF000000"/>
            <rFont val="Verdana"/>
            <family val="0"/>
          </rPr>
          <t xml:space="preserve">Citations:
</t>
        </r>
        <r>
          <rPr>
            <sz val="9"/>
            <color rgb="FF000000"/>
            <rFont val="Verdana"/>
            <family val="0"/>
          </rPr>
          <t xml:space="preserve">1) Abreu-Grobois, F.A. (2006). Red List Assessment of the olive ridley sea turtle (Lepidochelys olivacea). IUCN/SSC-Marine Turtle Specialist Group, 39 pp.
2) Plotkin, P. (2007) Olive ridley sea turtle (Lepidochelys olivacea) five-year review: summary and evaluation. NMFS &amp; USFWS, Jacksonville, FL, 67 pp. 
3) Plotkin, P.T. (2007) Biology and conservation of ridley sea turtles. Johns Hopkins University Press, Baltimore, MD, USA. 356 pp.</t>
        </r>
      </text>
      <mc:AlternateContent>
        <mc:Choice Requires="v2">
          <commentPr autoFill="true" autoScale="false" colHidden="false" locked="false" rowHidden="false" textHAlign="justify" textVAlign="top">
            <anchor moveWithCells="false" sizeWithCells="false">
              <xdr:from>
                <xdr:col>9</xdr:col>
                <xdr:colOff>59</xdr:colOff>
                <xdr:row>55</xdr:row>
                <xdr:rowOff>0</xdr:rowOff>
              </xdr:from>
              <xdr:to>
                <xdr:col>11</xdr:col>
                <xdr:colOff>44</xdr:colOff>
                <xdr:row>62</xdr:row>
                <xdr:rowOff>3</xdr:rowOff>
              </xdr:to>
            </anchor>
          </commentPr>
        </mc:Choice>
        <mc:Fallback/>
      </mc:AlternateContent>
    </comment>
    <comment ref="I59" authorId="0">
      <text>
        <r>
          <rPr>
            <b val="true"/>
            <sz val="9"/>
            <color rgb="FF000000"/>
            <rFont val="Verdana"/>
            <family val="0"/>
          </rPr>
          <t xml:space="preserve">Citations:
</t>
        </r>
        <r>
          <rPr>
            <sz val="9"/>
            <color rgb="FF000000"/>
            <rFont val="Verdana"/>
            <family val="0"/>
          </rPr>
          <t xml:space="preserve">1) Limpus C (2007) A biological review for conservation of the flatback turtle, Natator depressus (Garman), in Australia. In: A Biological Review of Australian Marine Turtles (Queensland Government Environmental Protection Agency, Brisbane)
2) Whiting A (2009) IUCN Red List : draft flatback assessment</t>
        </r>
      </text>
      <mc:AlternateContent>
        <mc:Choice Requires="v2">
          <commentPr autoFill="true" autoScale="false" colHidden="false" locked="false" rowHidden="false" textHAlign="justify" textVAlign="top">
            <anchor moveWithCells="false" sizeWithCells="false">
              <xdr:from>
                <xdr:col>9</xdr:col>
                <xdr:colOff>59</xdr:colOff>
                <xdr:row>57</xdr:row>
                <xdr:rowOff>0</xdr:rowOff>
              </xdr:from>
              <xdr:to>
                <xdr:col>11</xdr:col>
                <xdr:colOff>85</xdr:colOff>
                <xdr:row>65</xdr:row>
                <xdr:rowOff>1</xdr:rowOff>
              </xdr:to>
            </anchor>
          </commentPr>
        </mc:Choice>
        <mc:Fallback/>
      </mc:AlternateContent>
    </comment>
    <comment ref="I60" authorId="0">
      <text>
        <r>
          <rPr>
            <b val="true"/>
            <sz val="9"/>
            <color rgb="FF000000"/>
            <rFont val="Verdana"/>
            <family val="0"/>
          </rPr>
          <t xml:space="preserve">Citations:
</t>
        </r>
        <r>
          <rPr>
            <sz val="9"/>
            <color rgb="FF000000"/>
            <rFont val="Verdana"/>
            <family val="0"/>
          </rPr>
          <t xml:space="preserve">1) Limpus C (2007) A biological review for conservation of the flatback turtle, Natator depressus (Garman), in Australia. In: A Biological Review of Australian Marine Turtles (Queensland Government Environmental Protection Agency, Brisbane)
2) Whiting A (2009) IUCN Red List : draft flatback assessment</t>
        </r>
      </text>
      <mc:AlternateContent>
        <mc:Choice Requires="v2">
          <commentPr autoFill="true" autoScale="false" colHidden="false" locked="false" rowHidden="false" textHAlign="justify" textVAlign="top">
            <anchor moveWithCells="false" sizeWithCells="false">
              <xdr:from>
                <xdr:col>9</xdr:col>
                <xdr:colOff>59</xdr:colOff>
                <xdr:row>58</xdr:row>
                <xdr:rowOff>0</xdr:rowOff>
              </xdr:from>
              <xdr:to>
                <xdr:col>11</xdr:col>
                <xdr:colOff>86</xdr:colOff>
                <xdr:row>66</xdr:row>
                <xdr:rowOff>4</xdr:rowOff>
              </xdr:to>
            </anchor>
          </commentPr>
        </mc:Choice>
        <mc:Fallback/>
      </mc:AlternateContent>
    </comment>
    <comment ref="J7" authorId="0">
      <text>
        <r>
          <rPr>
            <b val="true"/>
            <sz val="9"/>
            <color rgb="FF000000"/>
            <rFont val="Verdana"/>
            <family val="0"/>
          </rPr>
          <t xml:space="preserve">Citations:
</t>
        </r>
        <r>
          <rPr>
            <sz val="9"/>
            <color rgb="FF000000"/>
            <rFont val="Verdana"/>
            <family val="0"/>
          </rPr>
          <t xml:space="preserve">1) Shanker, K., Choudhury, B.C. (2006). Marine turtles of the Indian subcontinent. Universities Press (India) Private Limited, Hyderguda, Hyderbad, India. 415 pp.
2) National Reports, IOSEA: www.IOSEAturtles.org</t>
        </r>
      </text>
      <mc:AlternateContent>
        <mc:Choice Requires="v2">
          <commentPr autoFill="true" autoScale="false" colHidden="false" locked="false" rowHidden="false" textHAlign="justify" textVAlign="top">
            <anchor moveWithCells="false" sizeWithCells="false">
              <xdr:from>
                <xdr:col>10</xdr:col>
                <xdr:colOff>70</xdr:colOff>
                <xdr:row>5</xdr:row>
                <xdr:rowOff>0</xdr:rowOff>
              </xdr:from>
              <xdr:to>
                <xdr:col>12</xdr:col>
                <xdr:colOff>33</xdr:colOff>
                <xdr:row>14</xdr:row>
                <xdr:rowOff>33</xdr:rowOff>
              </xdr:to>
            </anchor>
          </commentPr>
        </mc:Choice>
        <mc:Fallback/>
      </mc:AlternateContent>
    </comment>
    <comment ref="J9" authorId="0">
      <text>
        <r>
          <rPr>
            <b val="true"/>
            <sz val="9"/>
            <color rgb="FF000000"/>
            <rFont val="Verdana"/>
            <family val="0"/>
          </rPr>
          <t xml:space="preserve">Citations:
</t>
        </r>
        <r>
          <rPr>
            <sz val="9"/>
            <color rgb="FF000000"/>
            <rFont val="Verdana"/>
            <family val="0"/>
          </rPr>
          <t xml:space="preserve">1) Ramessur, R.T. 2002. Anthropogenic-driven changes with focus on the coastal zone of Mauritius, south-western Indian Ocean. Regional Environmental Change 3: 99 - 106.
2) Salm, R.V. 1983. Coral reefs of the Western Indian Ocean: A threatened heritage. Ambio 12: 349 - 353.</t>
        </r>
      </text>
      <mc:AlternateContent>
        <mc:Choice Requires="v2">
          <commentPr autoFill="true" autoScale="false" colHidden="false" locked="false" rowHidden="false" textHAlign="justify" textVAlign="top">
            <anchor moveWithCells="false" sizeWithCells="false">
              <xdr:from>
                <xdr:col>10</xdr:col>
                <xdr:colOff>70</xdr:colOff>
                <xdr:row>7</xdr:row>
                <xdr:rowOff>0</xdr:rowOff>
              </xdr:from>
              <xdr:to>
                <xdr:col>12</xdr:col>
                <xdr:colOff>81</xdr:colOff>
                <xdr:row>15</xdr:row>
                <xdr:rowOff>17</xdr:rowOff>
              </xdr:to>
            </anchor>
          </commentPr>
        </mc:Choice>
        <mc:Fallback/>
      </mc:AlternateContent>
    </comment>
    <comment ref="J10" authorId="0">
      <text>
        <r>
          <rPr>
            <b val="true"/>
            <sz val="9"/>
            <color rgb="FF000000"/>
            <rFont val="Verdana"/>
            <family val="0"/>
          </rPr>
          <t xml:space="preserve">Citations:
</t>
        </r>
        <r>
          <rPr>
            <sz val="9"/>
            <color rgb="FF000000"/>
            <rFont val="Verdana"/>
            <family val="0"/>
          </rPr>
          <t xml:space="preserve">1) Med Report - Chapters: "Overview"</t>
        </r>
      </text>
      <mc:AlternateContent>
        <mc:Choice Requires="v2">
          <commentPr autoFill="true" autoScale="false" colHidden="false" locked="false" rowHidden="false" textHAlign="justify" textVAlign="top">
            <anchor moveWithCells="false" sizeWithCells="false">
              <xdr:from>
                <xdr:col>10</xdr:col>
                <xdr:colOff>70</xdr:colOff>
                <xdr:row>8</xdr:row>
                <xdr:rowOff>0</xdr:rowOff>
              </xdr:from>
              <xdr:to>
                <xdr:col>12</xdr:col>
                <xdr:colOff>81</xdr:colOff>
                <xdr:row>10</xdr:row>
                <xdr:rowOff>17</xdr:rowOff>
              </xdr:to>
            </anchor>
          </commentPr>
        </mc:Choice>
        <mc:Fallback/>
      </mc:AlternateContent>
    </comment>
    <comment ref="J11" authorId="0">
      <text>
        <r>
          <rPr>
            <b val="true"/>
            <sz val="9"/>
            <color rgb="FF000000"/>
            <rFont val="Verdana"/>
            <family val="0"/>
          </rPr>
          <t xml:space="preserve">Citations:
</t>
        </r>
        <r>
          <rPr>
            <sz val="9"/>
            <color rgb="FF000000"/>
            <rFont val="Verdana"/>
            <family val="0"/>
          </rPr>
          <t xml:space="preserve">1) Kamezaki, N., Matsuzawa, Y., Abe, O., Asakawa, H., Fujii, T., and 24 others., 2003. Loggerhead turtle nesting in Japan. In: Bolten, A., Witherington, B. (Eds), Loggerhead Sea Turtles. Smithsonian Books, Washington DC,  pp. 210-217.</t>
        </r>
      </text>
      <mc:AlternateContent>
        <mc:Choice Requires="v2">
          <commentPr autoFill="true" autoScale="false" colHidden="false" locked="false" rowHidden="false" textHAlign="justify" textVAlign="top">
            <anchor moveWithCells="false" sizeWithCells="false">
              <xdr:from>
                <xdr:col>10</xdr:col>
                <xdr:colOff>70</xdr:colOff>
                <xdr:row>9</xdr:row>
                <xdr:rowOff>0</xdr:rowOff>
              </xdr:from>
              <xdr:to>
                <xdr:col>12</xdr:col>
                <xdr:colOff>35</xdr:colOff>
                <xdr:row>15</xdr:row>
                <xdr:rowOff>17</xdr:rowOff>
              </xdr:to>
            </anchor>
          </commentPr>
        </mc:Choice>
        <mc:Fallback/>
      </mc:AlternateContent>
    </comment>
    <comment ref="J12" authorId="0">
      <text>
        <r>
          <rPr>
            <b val="true"/>
            <sz val="9"/>
            <color rgb="FF000000"/>
            <rFont val="Verdana"/>
            <family val="0"/>
          </rPr>
          <t xml:space="preserve">Citations:
</t>
        </r>
        <r>
          <rPr>
            <sz val="9"/>
            <color rgb="FF000000"/>
            <rFont val="Verdana"/>
            <family val="0"/>
          </rPr>
          <t xml:space="preserve">1) Limpus C, Limpus D  (2003) The biology of the loggerhead turtle in western south Pacific Ocean foraging areas. In: Bolten A, Witherington B (eds) Loggerhead sea turtles. Smithsonian Books, Washington, DC, p 93-113
2) Limpus, C.J. (2008). A biological review of Australian marine turtles. 1. Loggerhead turtle, Caretta caretta (Linnaeus). The State of Queensland (Australia), Environmental Protection Agency, pp. 67. 
</t>
        </r>
      </text>
      <mc:AlternateContent>
        <mc:Choice Requires="v2">
          <commentPr autoFill="true" autoScale="false" colHidden="false" locked="false" rowHidden="false" textHAlign="justify" textVAlign="top">
            <anchor moveWithCells="false" sizeWithCells="false">
              <xdr:from>
                <xdr:col>10</xdr:col>
                <xdr:colOff>70</xdr:colOff>
                <xdr:row>10</xdr:row>
                <xdr:rowOff>0</xdr:rowOff>
              </xdr:from>
              <xdr:to>
                <xdr:col>12</xdr:col>
                <xdr:colOff>81</xdr:colOff>
                <xdr:row>26</xdr:row>
                <xdr:rowOff>11</xdr:rowOff>
              </xdr:to>
            </anchor>
          </commentPr>
        </mc:Choice>
        <mc:Fallback/>
      </mc:AlternateContent>
    </comment>
    <comment ref="J13" authorId="0">
      <text>
        <r>
          <rPr>
            <b val="true"/>
            <sz val="9"/>
            <color rgb="FF000000"/>
            <rFont val="Verdana"/>
            <family val="0"/>
          </rPr>
          <t xml:space="preserve">Citations:
</t>
        </r>
        <r>
          <rPr>
            <sz val="9"/>
            <color rgb="FF000000"/>
            <rFont val="Verdana"/>
            <family val="0"/>
          </rPr>
          <t xml:space="preserve">1) Boersma PD, Parrish JK (1999) Limiting abuse: marine protected areas, a limited solution. Ecol Econ 31:287-304.
2) N'Damité, K. 2006. Ecotoxicologie et écologie de la réussite d’incubation chez les tortues marines nidifiant sur les plages de la République du Congo [Ecotoxicology and Ecology of Hatching Success in Marine Turtles Nesting in the Beaches of the Republic of Congo]. Master 2 Recherche Altération des Systèmes Biologiques thesis, Université Paris Sud et CNRS, Orsay, France.</t>
        </r>
      </text>
      <mc:AlternateContent>
        <mc:Choice Requires="v2">
          <commentPr autoFill="true" autoScale="false" colHidden="false" locked="false" rowHidden="false" textHAlign="justify" textVAlign="top">
            <anchor moveWithCells="false" sizeWithCells="false">
              <xdr:from>
                <xdr:col>10</xdr:col>
                <xdr:colOff>70</xdr:colOff>
                <xdr:row>11</xdr:row>
                <xdr:rowOff>0</xdr:rowOff>
              </xdr:from>
              <xdr:to>
                <xdr:col>12</xdr:col>
                <xdr:colOff>77</xdr:colOff>
                <xdr:row>27</xdr:row>
                <xdr:rowOff>45</xdr:rowOff>
              </xdr:to>
            </anchor>
          </commentPr>
        </mc:Choice>
        <mc:Fallback/>
      </mc:AlternateContent>
    </comment>
    <comment ref="J14" authorId="0">
      <text>
        <r>
          <rPr>
            <b val="true"/>
            <sz val="9"/>
            <color rgb="FF000000"/>
            <rFont val="Verdana"/>
            <family val="0"/>
          </rPr>
          <t xml:space="preserve">Citations:
</t>
        </r>
        <r>
          <rPr>
            <sz val="9"/>
            <color rgb="FF000000"/>
            <rFont val="Verdana"/>
            <family val="0"/>
          </rPr>
          <t xml:space="preserve">1) Lagueux, C. J., C. L. Campbell, and L. H. Herbst. 1998. Characterization of fibropapilloma
occurrence in a Nicaraguan green turtle fishery, p. 90. In: R. Byles and Y. Fernandez (comps.),
Proceedings of the Sixteenth Annual Symposium on Sea Turtle Biology and Conservation.
NOAA Technical Memorandum NMFS-SEFSC-412.tion Agency, pp. 96.
2) Herbst, L.H. (1994) Fibropapillomatosis of marine turtles. Annual Review of Fish Diseases 4:389-425.
3) Musich, J.A., Harbin, M.M., Berkeley, S.A., Burgess, G.H., Eklund, A.M., Findley, L., Gilmore, R.G., Golden, J.T., Ha, D.S., Huntsman, G.R., McGovern, J.C., Parker, S.J., Poss, S.G., Sala, E., Schmidt, T.W., Sedberry, G.R., Weeks, H., Wright, S.G. (2000) Marine, estuarine and diadromous fish stocks at risk of extinction in North America (exclusive of Pacific salmonids). Fisheries 25: 6-30.</t>
        </r>
      </text>
      <mc:AlternateContent>
        <mc:Choice Requires="v2">
          <commentPr autoFill="true" autoScale="false" colHidden="false" locked="false" rowHidden="false" textHAlign="justify" textVAlign="top">
            <anchor moveWithCells="false" sizeWithCells="false">
              <xdr:from>
                <xdr:col>10</xdr:col>
                <xdr:colOff>70</xdr:colOff>
                <xdr:row>12</xdr:row>
                <xdr:rowOff>0</xdr:rowOff>
              </xdr:from>
              <xdr:to>
                <xdr:col>13</xdr:col>
                <xdr:colOff>27</xdr:colOff>
                <xdr:row>27</xdr:row>
                <xdr:rowOff>15</xdr:rowOff>
              </xdr:to>
            </anchor>
          </commentPr>
        </mc:Choice>
        <mc:Fallback/>
      </mc:AlternateContent>
    </comment>
    <comment ref="J17" authorId="0">
      <text>
        <r>
          <rPr>
            <b val="true"/>
            <sz val="9"/>
            <color rgb="FF000000"/>
            <rFont val="Verdana"/>
            <family val="0"/>
          </rPr>
          <t xml:space="preserve">Citations:
</t>
        </r>
        <r>
          <rPr>
            <sz val="9"/>
            <color rgb="FF000000"/>
            <rFont val="Verdana"/>
            <family val="0"/>
          </rPr>
          <t xml:space="preserve">1) Santos, I.R., Friedrich, A.C., Barretto, F.P. (2005), "Overseas garbage pollution on beaches of northeast Brazil", Marine Pollution Bulletin 50, 778–786
2) Bugoni, L., Krause, L., Petry, M. V. 2001. Marine debris and human impacts on sea turtles in Southern Brazil. Marine Pollution Bulletin. 42 (12): 1330-1334.
3) Baptistotte, C. 2007. Caracterização especial e temporal da fibropapilomatose em tartarugas marinhas da costa brasileira. PhD Thesis. Universidade de São Paulo, SP- Brasil. 63 pp.
</t>
        </r>
      </text>
      <mc:AlternateContent>
        <mc:Choice Requires="v2">
          <commentPr autoFill="true" autoScale="false" colHidden="false" locked="false" rowHidden="false" textHAlign="justify" textVAlign="top">
            <anchor moveWithCells="false" sizeWithCells="false">
              <xdr:from>
                <xdr:col>10</xdr:col>
                <xdr:colOff>70</xdr:colOff>
                <xdr:row>15</xdr:row>
                <xdr:rowOff>0</xdr:rowOff>
              </xdr:from>
              <xdr:to>
                <xdr:col>12</xdr:col>
                <xdr:colOff>44</xdr:colOff>
                <xdr:row>31</xdr:row>
                <xdr:rowOff>11</xdr:rowOff>
              </xdr:to>
            </anchor>
          </commentPr>
        </mc:Choice>
        <mc:Fallback/>
      </mc:AlternateContent>
    </comment>
    <comment ref="J19" authorId="0">
      <text>
        <r>
          <rPr>
            <b val="true"/>
            <sz val="9"/>
            <color rgb="FF000000"/>
            <rFont val="Verdana"/>
            <family val="0"/>
          </rPr>
          <t xml:space="preserve">Citations:
</t>
        </r>
        <r>
          <rPr>
            <sz val="9"/>
            <color rgb="FF000000"/>
            <rFont val="Verdana"/>
            <family val="0"/>
          </rPr>
          <t xml:space="preserve">1) Seminoff, J.A. (2004). Global Status Assessment, Green turtle (Chelonia mydas). IUCN Red List Assessment, IUCN/SSC-Marine Turtle Specialist Group, 71 pp.
2) Seminoff, J.A. (2007). Green sea turtle (Chelonia mydas) five-year review: summary and evaluation. NMFS &amp; USFWS, Jacksonville, FL, USA, 105 pp.
3)  Shanker, K., Choudhury, B.C. (2006). Marine turtles of the Indian subcontinent. Universities Press (India) Private Limited, Hyderguda, Hyderbad, India. 415 pp.</t>
        </r>
      </text>
      <mc:AlternateContent>
        <mc:Choice Requires="v2">
          <commentPr autoFill="true" autoScale="false" colHidden="false" locked="false" rowHidden="false" textHAlign="justify" textVAlign="top">
            <anchor moveWithCells="false" sizeWithCells="false">
              <xdr:from>
                <xdr:col>10</xdr:col>
                <xdr:colOff>70</xdr:colOff>
                <xdr:row>1</xdr:row>
                <xdr:rowOff>0</xdr:rowOff>
              </xdr:from>
              <xdr:to>
                <xdr:col>14</xdr:col>
                <xdr:colOff>30</xdr:colOff>
                <xdr:row>17</xdr:row>
                <xdr:rowOff>8</xdr:rowOff>
              </xdr:to>
            </anchor>
          </commentPr>
        </mc:Choice>
        <mc:Fallback/>
      </mc:AlternateContent>
    </comment>
    <comment ref="J21" authorId="0">
      <text>
        <r>
          <rPr>
            <b val="true"/>
            <sz val="9"/>
            <color rgb="FF000000"/>
            <rFont val="Verdana"/>
            <family val="0"/>
          </rPr>
          <t xml:space="preserve">Citations:
</t>
        </r>
        <r>
          <rPr>
            <sz val="9"/>
            <color rgb="FF000000"/>
            <rFont val="Verdana"/>
            <family val="0"/>
          </rPr>
          <t xml:space="preserve">1) Ramessur, R.T. 2002. Anthropogenic-driven changes with focus on the coastal zone of Mauritius, south-western Indian Ocean. Regional Environmental Change 3: 99 - 106.
2) Salm, R.V. 1983. Coral reefs of the Western Indian Ocean: A threatened heritage. Ambio 12: 349 - 353.
3) Francis J., Bryceson I. 2000. Tanzanian coastal and marine resources: Some examples illustrating questions of sustainable use., Lessons learned: Case studies in sustainable use.</t>
        </r>
      </text>
      <mc:AlternateContent>
        <mc:Choice Requires="v2">
          <commentPr autoFill="true" autoScale="false" colHidden="false" locked="false" rowHidden="false" textHAlign="justify" textVAlign="top">
            <anchor moveWithCells="false" sizeWithCells="false">
              <xdr:from>
                <xdr:col>10</xdr:col>
                <xdr:colOff>70</xdr:colOff>
                <xdr:row>19</xdr:row>
                <xdr:rowOff>0</xdr:rowOff>
              </xdr:from>
              <xdr:to>
                <xdr:col>12</xdr:col>
                <xdr:colOff>44</xdr:colOff>
                <xdr:row>29</xdr:row>
                <xdr:rowOff>15</xdr:rowOff>
              </xdr:to>
            </anchor>
          </commentPr>
        </mc:Choice>
        <mc:Fallback/>
      </mc:AlternateContent>
    </comment>
    <comment ref="J22" authorId="0">
      <text>
        <r>
          <rPr>
            <b val="true"/>
            <sz val="9"/>
            <color rgb="FF000000"/>
            <rFont val="Verdana"/>
            <family val="0"/>
          </rPr>
          <t xml:space="preserve">Citations:
</t>
        </r>
        <r>
          <rPr>
            <sz val="9"/>
            <color rgb="FF000000"/>
            <rFont val="Verdana"/>
            <family val="0"/>
          </rPr>
          <t xml:space="preserve">1) Med Report - Chapters: "Overview"</t>
        </r>
      </text>
      <mc:AlternateContent>
        <mc:Choice Requires="v2">
          <commentPr autoFill="true" autoScale="false" colHidden="false" locked="false" rowHidden="false" textHAlign="justify" textVAlign="top">
            <anchor moveWithCells="false" sizeWithCells="false">
              <xdr:from>
                <xdr:col>10</xdr:col>
                <xdr:colOff>70</xdr:colOff>
                <xdr:row>20</xdr:row>
                <xdr:rowOff>0</xdr:rowOff>
              </xdr:from>
              <xdr:to>
                <xdr:col>12</xdr:col>
                <xdr:colOff>81</xdr:colOff>
                <xdr:row>22</xdr:row>
                <xdr:rowOff>17</xdr:rowOff>
              </xdr:to>
            </anchor>
          </commentPr>
        </mc:Choice>
        <mc:Fallback/>
      </mc:AlternateContent>
    </comment>
    <comment ref="J24" authorId="0">
      <text>
        <r>
          <rPr>
            <b val="true"/>
            <sz val="9"/>
            <color rgb="FF000000"/>
            <rFont val="Verdana"/>
            <family val="0"/>
          </rPr>
          <t xml:space="preserve">Citations:
</t>
        </r>
        <r>
          <rPr>
            <sz val="9"/>
            <color rgb="FF000000"/>
            <rFont val="Verdana"/>
            <family val="0"/>
          </rPr>
          <t xml:space="preserve">1) Balazs G, Chaloupka M (2004) Thirty-year recovery trend in the once depleted Hawaiian green sea turtle stock. Biological Conservation 117: 491-498
2) Chaloupka M, Balazs G (2005) Modelling the effect of fibropapilloma disease on the somatic growth dynamics of Hawaiian green sea turtles. Marine Biology 147: 1251-1260
3) Chaloupka M, Dutton P, Nakano H (2004) Status of sea turtle stocks in the Pacific. pp 135-164. in "Papers presented at the Expert Consultation on interactions between sea turtles and fisheries within an ecosystem context". FAO, Rome 9-12 March 2004. FAO Fisheries Report No. 738, Supplement
4) Chaloupka M, Work T, Balazs G, Murakawa S, Morris R (2008) Cause-specific temporal and spatial trends in green sea turtle strandings in the Hawaiian Archipelago (1982-2003). Marine Biology 154: 887-898</t>
        </r>
      </text>
      <mc:AlternateContent>
        <mc:Choice Requires="v2">
          <commentPr autoFill="true" autoScale="false" colHidden="false" locked="false" rowHidden="false" textHAlign="justify" textVAlign="top">
            <anchor moveWithCells="false" sizeWithCells="false">
              <xdr:from>
                <xdr:col>10</xdr:col>
                <xdr:colOff>70</xdr:colOff>
                <xdr:row>0</xdr:row>
                <xdr:rowOff>0</xdr:rowOff>
              </xdr:from>
              <xdr:to>
                <xdr:col>12</xdr:col>
                <xdr:colOff>81</xdr:colOff>
                <xdr:row>23</xdr:row>
                <xdr:rowOff>13</xdr:rowOff>
              </xdr:to>
            </anchor>
          </commentPr>
        </mc:Choice>
        <mc:Fallback/>
      </mc:AlternateContent>
    </comment>
    <comment ref="J25" authorId="0">
      <text>
        <r>
          <rPr>
            <b val="true"/>
            <sz val="9"/>
            <color rgb="FF000000"/>
            <rFont val="Verdana"/>
            <family val="0"/>
          </rPr>
          <t xml:space="preserve">Citations:
</t>
        </r>
        <r>
          <rPr>
            <sz val="9"/>
            <color rgb="FF000000"/>
            <rFont val="Verdana"/>
            <family val="0"/>
          </rPr>
          <t xml:space="preserve">1) Chaloupka M, Dutton P, Nakano H (2004) Status of sea turtle stocks in the Pacific. pp 135-164. in "Papers presented at the Expert Consultation on interactions between sea turtles and fisheries within an ecosystem context". FAO, Rome 9-12 March 2004. FAO Fisheries Report No. 738, Supplement</t>
        </r>
      </text>
      <mc:AlternateContent>
        <mc:Choice Requires="v2">
          <commentPr autoFill="true" autoScale="false" colHidden="false" locked="false" rowHidden="false" textHAlign="justify" textVAlign="top">
            <anchor moveWithCells="false" sizeWithCells="false">
              <xdr:from>
                <xdr:col>10</xdr:col>
                <xdr:colOff>70</xdr:colOff>
                <xdr:row>12</xdr:row>
                <xdr:rowOff>0</xdr:rowOff>
              </xdr:from>
              <xdr:to>
                <xdr:col>12</xdr:col>
                <xdr:colOff>81</xdr:colOff>
                <xdr:row>23</xdr:row>
                <xdr:rowOff>19</xdr:rowOff>
              </xdr:to>
            </anchor>
          </commentPr>
        </mc:Choice>
        <mc:Fallback/>
      </mc:AlternateContent>
    </comment>
    <comment ref="J26" authorId="0">
      <text>
        <r>
          <rPr>
            <b val="true"/>
            <sz val="9"/>
            <color rgb="FF000000"/>
            <rFont val="Verdana"/>
            <family val="0"/>
          </rPr>
          <t xml:space="preserve">Citations:
</t>
        </r>
        <r>
          <rPr>
            <sz val="9"/>
            <color rgb="FF000000"/>
            <rFont val="Verdana"/>
            <family val="0"/>
          </rPr>
          <t xml:space="preserve">1) Chaloupka M, Dutton P, Nakano H (2004) Status of sea turtle stocks in the Pacific. pp 135-164. in "Papers presented at the Expert Consultation on interactions between sea turtles and fisheries within an ecosystem context". FAO, Rome 9-12 March 2004. FAO Fisheries Report No. 738, Supplement</t>
        </r>
      </text>
      <mc:AlternateContent>
        <mc:Choice Requires="v2">
          <commentPr autoFill="true" autoScale="false" colHidden="false" locked="false" rowHidden="false" textHAlign="justify" textVAlign="top">
            <anchor moveWithCells="false" sizeWithCells="false">
              <xdr:from>
                <xdr:col>10</xdr:col>
                <xdr:colOff>70</xdr:colOff>
                <xdr:row>14</xdr:row>
                <xdr:rowOff>0</xdr:rowOff>
              </xdr:from>
              <xdr:to>
                <xdr:col>12</xdr:col>
                <xdr:colOff>44</xdr:colOff>
                <xdr:row>24</xdr:row>
                <xdr:rowOff>3</xdr:rowOff>
              </xdr:to>
            </anchor>
          </commentPr>
        </mc:Choice>
        <mc:Fallback/>
      </mc:AlternateContent>
    </comment>
    <comment ref="J27" authorId="0">
      <text>
        <r>
          <rPr>
            <b val="true"/>
            <sz val="9"/>
            <color rgb="FF000000"/>
            <rFont val="Verdana"/>
            <family val="0"/>
          </rPr>
          <t xml:space="preserve">Citations:
</t>
        </r>
        <r>
          <rPr>
            <sz val="9"/>
            <color rgb="FF000000"/>
            <rFont val="Verdana"/>
            <family val="0"/>
          </rPr>
          <t xml:space="preserve">1) Limpus C, Couper P, Read M (1994) The green turtle, Chelonia mydas, in Queensland: population structure in a warm temperate feeding area. Mem. Queensland Mus. 35, 139–154 </t>
        </r>
      </text>
      <mc:AlternateContent>
        <mc:Choice Requires="v2">
          <commentPr autoFill="true" autoScale="false" colHidden="false" locked="false" rowHidden="false" textHAlign="justify" textVAlign="top">
            <anchor moveWithCells="false" sizeWithCells="false">
              <xdr:from>
                <xdr:col>10</xdr:col>
                <xdr:colOff>70</xdr:colOff>
                <xdr:row>25</xdr:row>
                <xdr:rowOff>0</xdr:rowOff>
              </xdr:from>
              <xdr:to>
                <xdr:col>12</xdr:col>
                <xdr:colOff>35</xdr:colOff>
                <xdr:row>29</xdr:row>
                <xdr:rowOff>8</xdr:rowOff>
              </xdr:to>
            </anchor>
          </commentPr>
        </mc:Choice>
        <mc:Fallback/>
      </mc:AlternateContent>
    </comment>
    <comment ref="J28" authorId="0">
      <text>
        <r>
          <rPr>
            <b val="true"/>
            <sz val="9"/>
            <color rgb="FF000000"/>
            <rFont val="Verdana"/>
            <family val="0"/>
          </rPr>
          <t xml:space="preserve">Citations:
</t>
        </r>
        <r>
          <rPr>
            <sz val="9"/>
            <color rgb="FF000000"/>
            <rFont val="Verdana"/>
            <family val="0"/>
          </rPr>
          <t xml:space="preserve">1) Chaloupka M, Dutton P, Nakano H (2004) Status of sea turtle stocks in the Pacific. pp 135-164. in "Papers presented at the Expert Consultation on interactions between sea turtles and fisheries within an ecosystem context". FAO, Rome 9-12 March 2004. FAO Fisheries Report No. 738, Supplement</t>
        </r>
      </text>
      <mc:AlternateContent>
        <mc:Choice Requires="v2">
          <commentPr autoFill="true" autoScale="false" colHidden="false" locked="false" rowHidden="false" textHAlign="justify" textVAlign="top">
            <anchor moveWithCells="false" sizeWithCells="false">
              <xdr:from>
                <xdr:col>10</xdr:col>
                <xdr:colOff>70</xdr:colOff>
                <xdr:row>15</xdr:row>
                <xdr:rowOff>0</xdr:rowOff>
              </xdr:from>
              <xdr:to>
                <xdr:col>12</xdr:col>
                <xdr:colOff>81</xdr:colOff>
                <xdr:row>26</xdr:row>
                <xdr:rowOff>8</xdr:rowOff>
              </xdr:to>
            </anchor>
          </commentPr>
        </mc:Choice>
        <mc:Fallback/>
      </mc:AlternateContent>
    </comment>
    <comment ref="J29" authorId="0">
      <text>
        <r>
          <rPr>
            <b val="true"/>
            <sz val="9"/>
            <color rgb="FF000000"/>
            <rFont val="Verdana"/>
            <family val="0"/>
          </rPr>
          <t xml:space="preserve">Citations:
</t>
        </r>
        <r>
          <rPr>
            <sz val="9"/>
            <color rgb="FF000000"/>
            <rFont val="Verdana"/>
            <family val="0"/>
          </rPr>
          <t xml:space="preserve">1) Chaloupka M, Dutton P, Nakano H (2004) Status of sea turtle stocks in the Pacific. pp 135-164. in "Papers presented at the Expert Consultation on interactions between sea turtles and fisheries within an ecosystem context". FAO, Rome 9-12 March 2004. FAO Fisheries Report No. 738, Supplement</t>
        </r>
      </text>
      <mc:AlternateContent>
        <mc:Choice Requires="v2">
          <commentPr autoFill="true" autoScale="false" colHidden="false" locked="false" rowHidden="false" textHAlign="justify" textVAlign="top">
            <anchor moveWithCells="false" sizeWithCells="false">
              <xdr:from>
                <xdr:col>10</xdr:col>
                <xdr:colOff>70</xdr:colOff>
                <xdr:row>18</xdr:row>
                <xdr:rowOff>0</xdr:rowOff>
              </xdr:from>
              <xdr:to>
                <xdr:col>12</xdr:col>
                <xdr:colOff>44</xdr:colOff>
                <xdr:row>27</xdr:row>
                <xdr:rowOff>41</xdr:rowOff>
              </xdr:to>
            </anchor>
          </commentPr>
        </mc:Choice>
        <mc:Fallback/>
      </mc:AlternateContent>
    </comment>
    <comment ref="J30" authorId="0">
      <text>
        <r>
          <rPr>
            <b val="true"/>
            <sz val="9"/>
            <color rgb="FF000000"/>
            <rFont val="Verdana"/>
            <family val="0"/>
          </rPr>
          <t xml:space="preserve">Citations:
</t>
        </r>
        <r>
          <rPr>
            <sz val="9"/>
            <color rgb="FF000000"/>
            <rFont val="Verdana"/>
            <family val="0"/>
          </rPr>
          <t xml:space="preserve">1) TEWG (2007). An assessment of the leatherback turtle population in the Atlantic Ocean. NOAA Tech Memo NMFS-SEFSC-555, 124 pp.
2) Tiwari, M. (2007). Leatherback turtle (Dermochelys coriacea) five-year review. NMFS &amp; USFWS, Jacksonville, FL, 81 pp.
</t>
        </r>
      </text>
      <mc:AlternateContent>
        <mc:Choice Requires="v2">
          <commentPr autoFill="true" autoScale="false" colHidden="false" locked="false" rowHidden="false" textHAlign="justify" textVAlign="top">
            <anchor moveWithCells="false" sizeWithCells="false">
              <xdr:from>
                <xdr:col>10</xdr:col>
                <xdr:colOff>70</xdr:colOff>
                <xdr:row>20</xdr:row>
                <xdr:rowOff>0</xdr:rowOff>
              </xdr:from>
              <xdr:to>
                <xdr:col>12</xdr:col>
                <xdr:colOff>35</xdr:colOff>
                <xdr:row>28</xdr:row>
                <xdr:rowOff>48</xdr:rowOff>
              </xdr:to>
            </anchor>
          </commentPr>
        </mc:Choice>
        <mc:Fallback/>
      </mc:AlternateContent>
    </comment>
    <comment ref="J31" authorId="0">
      <text>
        <r>
          <rPr>
            <b val="true"/>
            <sz val="9"/>
            <color rgb="FF000000"/>
            <rFont val="Verdana"/>
            <family val="0"/>
          </rPr>
          <t xml:space="preserve">Citations:
</t>
        </r>
        <r>
          <rPr>
            <sz val="9"/>
            <color rgb="FF000000"/>
            <rFont val="Verdana"/>
            <family val="0"/>
          </rPr>
          <t xml:space="preserve">1) N'Damité, K. 2006. Ecotoxicologie et écologie de la réussite d’incubation chez les tortues marines nidifiant sur les plages de la République du Congo [Ecotoxicology and Ecology of Hatching Success in Marine Turtles Nesting in the Beaches of the Republic of Congo]. Master 2 Recherche Altération des Systèmes Biologiques thesis, Université Paris Sud et CNRS, Orsay, France.</t>
        </r>
      </text>
      <mc:AlternateContent>
        <mc:Choice Requires="v2">
          <commentPr autoFill="true" autoScale="false" colHidden="false" locked="false" rowHidden="false" textHAlign="justify" textVAlign="top">
            <anchor moveWithCells="false" sizeWithCells="false">
              <xdr:from>
                <xdr:col>10</xdr:col>
                <xdr:colOff>70</xdr:colOff>
                <xdr:row>9</xdr:row>
                <xdr:rowOff>0</xdr:rowOff>
              </xdr:from>
              <xdr:to>
                <xdr:col>12</xdr:col>
                <xdr:colOff>63</xdr:colOff>
                <xdr:row>28</xdr:row>
                <xdr:rowOff>39</xdr:rowOff>
              </xdr:to>
            </anchor>
          </commentPr>
        </mc:Choice>
        <mc:Fallback/>
      </mc:AlternateContent>
    </comment>
    <comment ref="J34" authorId="0">
      <text>
        <r>
          <rPr>
            <b val="true"/>
            <sz val="9"/>
            <color rgb="FF000000"/>
            <rFont val="Verdana"/>
            <family val="0"/>
          </rPr>
          <t xml:space="preserve">Citations:
</t>
        </r>
        <r>
          <rPr>
            <sz val="9"/>
            <color rgb="FF000000"/>
            <rFont val="Verdana"/>
            <family val="0"/>
          </rPr>
          <t xml:space="preserve">1) Luschi, P., Lutjeharms, J.R.E., Lambardi, R., Mencacci, R., Hughes, G.R., and Hays, G.C. 2006. A review of migratory behaviour of sea turtles off southeastern Africa. South African Journal of Science 102: 51 - 58.</t>
        </r>
      </text>
      <mc:AlternateContent>
        <mc:Choice Requires="v2">
          <commentPr autoFill="true" autoScale="false" colHidden="false" locked="false" rowHidden="false" textHAlign="justify" textVAlign="top">
            <anchor moveWithCells="false" sizeWithCells="false">
              <xdr:from>
                <xdr:col>10</xdr:col>
                <xdr:colOff>70</xdr:colOff>
                <xdr:row>32</xdr:row>
                <xdr:rowOff>0</xdr:rowOff>
              </xdr:from>
              <xdr:to>
                <xdr:col>12</xdr:col>
                <xdr:colOff>35</xdr:colOff>
                <xdr:row>39</xdr:row>
                <xdr:rowOff>5</xdr:rowOff>
              </xdr:to>
            </anchor>
          </commentPr>
        </mc:Choice>
        <mc:Fallback/>
      </mc:AlternateContent>
    </comment>
    <comment ref="J37" authorId="0">
      <text>
        <r>
          <rPr>
            <b val="true"/>
            <sz val="9"/>
            <color rgb="FF000000"/>
            <rFont val="Verdana"/>
            <family val="0"/>
          </rPr>
          <t xml:space="preserve">Citations:
</t>
        </r>
        <r>
          <rPr>
            <sz val="9"/>
            <color rgb="FF000000"/>
            <rFont val="Verdana"/>
            <family val="0"/>
          </rPr>
          <t xml:space="preserve">1) N'Damité, K. 2006. Ecotoxicologie et écologie de la réussite d’incubation chez les tortues marines nidifiant sur les plages de la République du Congo [Ecotoxicology and Ecology of Hatching Success in Marine Turtles Nesting in the Beaches of the Republic of Congo]. Master 2 Recherche Altération des Systèmes Biologiques thesis, Université Paris Sud et CNRS, Orsay, France.</t>
        </r>
      </text>
      <mc:AlternateContent>
        <mc:Choice Requires="v2">
          <commentPr autoFill="true" autoScale="false" colHidden="false" locked="false" rowHidden="false" textHAlign="justify" textVAlign="top">
            <anchor moveWithCells="false" sizeWithCells="false">
              <xdr:from>
                <xdr:col>10</xdr:col>
                <xdr:colOff>70</xdr:colOff>
                <xdr:row>35</xdr:row>
                <xdr:rowOff>0</xdr:rowOff>
              </xdr:from>
              <xdr:to>
                <xdr:col>12</xdr:col>
                <xdr:colOff>24</xdr:colOff>
                <xdr:row>49</xdr:row>
                <xdr:rowOff>5</xdr:rowOff>
              </xdr:to>
            </anchor>
          </commentPr>
        </mc:Choice>
        <mc:Fallback/>
      </mc:AlternateContent>
    </comment>
    <comment ref="J41" authorId="0">
      <text>
        <r>
          <rPr>
            <b val="true"/>
            <sz val="9"/>
            <color rgb="FF000000"/>
            <rFont val="Verdana"/>
            <family val="0"/>
          </rPr>
          <t xml:space="preserve">Citations:
</t>
        </r>
        <r>
          <rPr>
            <sz val="9"/>
            <color rgb="FF000000"/>
            <rFont val="Verdana"/>
            <family val="0"/>
          </rPr>
          <t xml:space="preserve">1) Mortimer, J.A., Donnelly, M. (2007) IUCN Red List Status Assessment: hawksbill turtle (Eretmochelys imbricata). IUCN/SSC-Marine Turtle Specialist Group, 121pp.
2) Mortimer, J.A, (2007) Hawksbill sea turtle (Eretmochelys imbricata) five-year review. NMFS &amp; USFWS, Jacksonville, FL, 93 pp.</t>
        </r>
      </text>
      <mc:AlternateContent>
        <mc:Choice Requires="v2">
          <commentPr autoFill="true" autoScale="false" colHidden="false" locked="false" rowHidden="false" textHAlign="justify" textVAlign="top">
            <anchor moveWithCells="false" sizeWithCells="false">
              <xdr:from>
                <xdr:col>10</xdr:col>
                <xdr:colOff>70</xdr:colOff>
                <xdr:row>39</xdr:row>
                <xdr:rowOff>0</xdr:rowOff>
              </xdr:from>
              <xdr:to>
                <xdr:col>12</xdr:col>
                <xdr:colOff>44</xdr:colOff>
                <xdr:row>48</xdr:row>
                <xdr:rowOff>15</xdr:rowOff>
              </xdr:to>
            </anchor>
          </commentPr>
        </mc:Choice>
        <mc:Fallback/>
      </mc:AlternateContent>
    </comment>
    <comment ref="J43" authorId="0">
      <text>
        <r>
          <rPr>
            <b val="true"/>
            <sz val="9"/>
            <color rgb="FF000000"/>
            <rFont val="Verdana"/>
            <family val="0"/>
          </rPr>
          <t xml:space="preserve">Citations:
</t>
        </r>
        <r>
          <rPr>
            <sz val="9"/>
            <color rgb="FF000000"/>
            <rFont val="Verdana"/>
            <family val="0"/>
          </rPr>
          <t xml:space="preserve">1) Mortimer, J.A., Donnelly, M. (2007) IUCN Red List Status Assessment: hawksbill turtle (Eretmochelys imbricata). IUCN/SSC-Marine Turtle Specialist Group, 121pp.
2) Mortimer, J.A, (2007) Hawksbill sea turtle (Eretmochelys imbricata) five-year review. NMFS &amp; USFWS, Jacksonville, FL, 93 pp.</t>
        </r>
      </text>
      <mc:AlternateContent>
        <mc:Choice Requires="v2">
          <commentPr autoFill="true" autoScale="false" colHidden="false" locked="false" rowHidden="false" textHAlign="justify" textVAlign="top">
            <anchor moveWithCells="false" sizeWithCells="false">
              <xdr:from>
                <xdr:col>10</xdr:col>
                <xdr:colOff>70</xdr:colOff>
                <xdr:row>41</xdr:row>
                <xdr:rowOff>0</xdr:rowOff>
              </xdr:from>
              <xdr:to>
                <xdr:col>12</xdr:col>
                <xdr:colOff>35</xdr:colOff>
                <xdr:row>48</xdr:row>
                <xdr:rowOff>41</xdr:rowOff>
              </xdr:to>
            </anchor>
          </commentPr>
        </mc:Choice>
        <mc:Fallback/>
      </mc:AlternateContent>
    </comment>
    <comment ref="J44" authorId="0">
      <text>
        <r>
          <rPr>
            <b val="true"/>
            <sz val="9"/>
            <color rgb="FF000000"/>
            <rFont val="Verdana"/>
            <family val="0"/>
          </rPr>
          <t xml:space="preserve">Citations:
</t>
        </r>
        <r>
          <rPr>
            <sz val="9"/>
            <color rgb="FF000000"/>
            <rFont val="Verdana"/>
            <family val="0"/>
          </rPr>
          <t xml:space="preserve">1) Mortimer, J.A., Donnelly, M. (2007) IUCN Red List Status Assessment: hawksbill turtle (Eretmochelys imbricata). IUCN/SSC-Marine Turtle Specialist Group, 121pp.
2) Mortimer, J.A, (2007) Hawksbill sea turtle (Eretmochelys imbricata) five-year review. NMFS &amp; USFWS, Jacksonville, FL, 93 pp.</t>
        </r>
      </text>
      <mc:AlternateContent>
        <mc:Choice Requires="v2">
          <commentPr autoFill="true" autoScale="false" colHidden="false" locked="false" rowHidden="false" textHAlign="justify" textVAlign="top">
            <anchor moveWithCells="false" sizeWithCells="false">
              <xdr:from>
                <xdr:col>10</xdr:col>
                <xdr:colOff>70</xdr:colOff>
                <xdr:row>42</xdr:row>
                <xdr:rowOff>0</xdr:rowOff>
              </xdr:from>
              <xdr:to>
                <xdr:col>12</xdr:col>
                <xdr:colOff>44</xdr:colOff>
                <xdr:row>48</xdr:row>
                <xdr:rowOff>57</xdr:rowOff>
              </xdr:to>
            </anchor>
          </commentPr>
        </mc:Choice>
        <mc:Fallback/>
      </mc:AlternateContent>
    </comment>
    <comment ref="J50" authorId="0">
      <text>
        <r>
          <rPr>
            <b val="true"/>
            <sz val="9"/>
            <color rgb="FF000000"/>
            <rFont val="Verdana"/>
            <family val="0"/>
          </rPr>
          <t xml:space="preserve">Citations:
</t>
        </r>
        <r>
          <rPr>
            <sz val="9"/>
            <color rgb="FF000000"/>
            <rFont val="Verdana"/>
            <family val="0"/>
          </rPr>
          <t xml:space="preserve">1) TEWG (1998) An assessment of the Kemp's ridley (Lepidochelys kempii) and loggerhead (Caretta caretta) sea turtle populations in the western North Atlantic. NOAA Technical Memorandum NMFS-SEFSC-409, 105pp.
2) TEWG (2000) Assessment update for the Kemp's ridley and loggerhead sea turtle populations in the western North Atlantic. NOAA Technical Memorandum NMFS-SEFSC-444, 132 pp.
3) NMFS &amp; USFWS (in review). US Kemp's ridley Recovery Plan (and references therein)</t>
        </r>
      </text>
      <mc:AlternateContent>
        <mc:Choice Requires="v2">
          <commentPr autoFill="true" autoScale="false" colHidden="false" locked="false" rowHidden="false" textHAlign="justify" textVAlign="top">
            <anchor moveWithCells="false" sizeWithCells="false">
              <xdr:from>
                <xdr:col>10</xdr:col>
                <xdr:colOff>70</xdr:colOff>
                <xdr:row>48</xdr:row>
                <xdr:rowOff>0</xdr:rowOff>
              </xdr:from>
              <xdr:to>
                <xdr:col>12</xdr:col>
                <xdr:colOff>44</xdr:colOff>
                <xdr:row>60</xdr:row>
                <xdr:rowOff>11</xdr:rowOff>
              </xdr:to>
            </anchor>
          </commentPr>
        </mc:Choice>
        <mc:Fallback/>
      </mc:AlternateContent>
    </comment>
    <comment ref="J51" authorId="0">
      <text>
        <r>
          <rPr>
            <b val="true"/>
            <sz val="9"/>
            <color rgb="FF000000"/>
            <rFont val="Verdana"/>
            <family val="0"/>
          </rPr>
          <t xml:space="preserve">Citations:
</t>
        </r>
        <r>
          <rPr>
            <sz val="9"/>
            <color rgb="FF000000"/>
            <rFont val="Verdana"/>
            <family val="0"/>
          </rPr>
          <t xml:space="preserve">1) N'Damité, K. 2006. Ecotoxicologie et écologie de la réussite d’incubation chez les tortues marines nidifiant sur les plages de la République du Congo [Ecotoxicology and Ecology of Hatching Success in Marine Turtles Nesting in the Beaches of the Republic of Congo]. Master 2 Recherche Altération des Systèmes Biologiques thesis, Université Paris Sud et CNRS, Orsay, France.</t>
        </r>
      </text>
      <mc:AlternateContent>
        <mc:Choice Requires="v2">
          <commentPr autoFill="true" autoScale="false" colHidden="false" locked="false" rowHidden="false" textHAlign="justify" textVAlign="top">
            <anchor moveWithCells="false" sizeWithCells="false">
              <xdr:from>
                <xdr:col>10</xdr:col>
                <xdr:colOff>70</xdr:colOff>
                <xdr:row>49</xdr:row>
                <xdr:rowOff>0</xdr:rowOff>
              </xdr:from>
              <xdr:to>
                <xdr:col>12</xdr:col>
                <xdr:colOff>7</xdr:colOff>
                <xdr:row>71</xdr:row>
                <xdr:rowOff>5</xdr:rowOff>
              </xdr:to>
            </anchor>
          </commentPr>
        </mc:Choice>
        <mc:Fallback/>
      </mc:AlternateContent>
    </comment>
    <comment ref="J53" authorId="0">
      <text>
        <r>
          <rPr>
            <b val="true"/>
            <sz val="9"/>
            <color rgb="FF000000"/>
            <rFont val="Verdana"/>
            <family val="0"/>
          </rPr>
          <t xml:space="preserve">Citations:
</t>
        </r>
        <r>
          <rPr>
            <sz val="9"/>
            <color rgb="FF000000"/>
            <rFont val="Verdana"/>
            <family val="0"/>
          </rPr>
          <t xml:space="preserve">1) Abreu-Grobois, F.A. (2006). Red List Assessment of the olive ridley sea turtle (Lepidochelys olivacea). IUCN/SSC-Marine Turtle Specialist Group, 39 pp.
2) Plotkin, P. (2007) Olive ridley sea turtle (Lepidochelys olivacea) five-year review: summary and evaluation. NMFS &amp; USFWS, Jacksonville, FL, 67 pp.
3) Shanker, K., Choudhury, B.C. (2006). Marine turtles of the Indian subcontinent. Universities Press (India) Private Limited, Hyderguda, Hyderbad, India. 415 pp.</t>
        </r>
      </text>
      <mc:AlternateContent>
        <mc:Choice Requires="v2">
          <commentPr autoFill="true" autoScale="false" colHidden="false" locked="false" rowHidden="false" textHAlign="justify" textVAlign="top">
            <anchor moveWithCells="false" sizeWithCells="false">
              <xdr:from>
                <xdr:col>10</xdr:col>
                <xdr:colOff>70</xdr:colOff>
                <xdr:row>51</xdr:row>
                <xdr:rowOff>0</xdr:rowOff>
              </xdr:from>
              <xdr:to>
                <xdr:col>12</xdr:col>
                <xdr:colOff>44</xdr:colOff>
                <xdr:row>63</xdr:row>
                <xdr:rowOff>17</xdr:rowOff>
              </xdr:to>
            </anchor>
          </commentPr>
        </mc:Choice>
        <mc:Fallback/>
      </mc:AlternateContent>
    </comment>
    <comment ref="J54" authorId="0">
      <text>
        <r>
          <rPr>
            <b val="true"/>
            <sz val="9"/>
            <color rgb="FF000000"/>
            <rFont val="Verdana"/>
            <family val="0"/>
          </rPr>
          <t xml:space="preserve">Citations:
</t>
        </r>
        <r>
          <rPr>
            <sz val="9"/>
            <color rgb="FF000000"/>
            <rFont val="Verdana"/>
            <family val="0"/>
          </rPr>
          <t xml:space="preserve">1) Abreu-Grobois, F.A. (2006). Red List Assessment of the olive ridley sea turtle (Lepidochelys olivacea). IUCN/SSC-Marine Turtle Specialist Group, 39 pp.
2) Plotkin, P. (2007) Olive ridley sea turtle (Lepidochelys olivacea) five-year review: summary and evaluation. NMFS &amp; USFWS, Jacksonville, FL, 67 pp.
3) Shanker, K., Choudhury, B.C. (2006). Marine turtles of the Indian subcontinent. Universities Press (India) Private Limited, Hyderguda, Hyderbad, India. 415 pp.</t>
        </r>
      </text>
      <mc:AlternateContent>
        <mc:Choice Requires="v2">
          <commentPr autoFill="true" autoScale="false" colHidden="false" locked="false" rowHidden="false" textHAlign="justify" textVAlign="top">
            <anchor moveWithCells="false" sizeWithCells="false">
              <xdr:from>
                <xdr:col>10</xdr:col>
                <xdr:colOff>70</xdr:colOff>
                <xdr:row>52</xdr:row>
                <xdr:rowOff>0</xdr:rowOff>
              </xdr:from>
              <xdr:to>
                <xdr:col>12</xdr:col>
                <xdr:colOff>35</xdr:colOff>
                <xdr:row>65</xdr:row>
                <xdr:rowOff>3</xdr:rowOff>
              </xdr:to>
            </anchor>
          </commentPr>
        </mc:Choice>
        <mc:Fallback/>
      </mc:AlternateContent>
    </comment>
    <comment ref="J55" authorId="0">
      <text>
        <r>
          <rPr>
            <b val="true"/>
            <sz val="9"/>
            <color rgb="FF000000"/>
            <rFont val="Verdana"/>
            <family val="0"/>
          </rPr>
          <t xml:space="preserve">Citations:
</t>
        </r>
        <r>
          <rPr>
            <sz val="9"/>
            <color rgb="FF000000"/>
            <rFont val="Verdana"/>
            <family val="0"/>
          </rPr>
          <t xml:space="preserve">1) Abreu-Grobois, F.A. (2006). Red List Assessment of the olive ridley sea turtle (Lepidochelys olivacea). IUCN/SSC-Marine Turtle Specialist Group, 39 pp.
2) Plotkin, P. (2007) Olive ridley sea turtle (Lepidochelys olivacea) five-year review: summary and evaluation. NMFS &amp; USFWS, Jacksonville, FL, 67 pp.
3) Shanker, K., Choudhury, B.C. (2006). Marine turtles of the Indian subcontinent. Universities Press (India) Private Limited, Hyderguda, Hyderbad, India. 415 pp.</t>
        </r>
      </text>
      <mc:AlternateContent>
        <mc:Choice Requires="v2">
          <commentPr autoFill="true" autoScale="false" colHidden="false" locked="false" rowHidden="false" textHAlign="justify" textVAlign="top">
            <anchor moveWithCells="false" sizeWithCells="false">
              <xdr:from>
                <xdr:col>10</xdr:col>
                <xdr:colOff>70</xdr:colOff>
                <xdr:row>53</xdr:row>
                <xdr:rowOff>0</xdr:rowOff>
              </xdr:from>
              <xdr:to>
                <xdr:col>12</xdr:col>
                <xdr:colOff>44</xdr:colOff>
                <xdr:row>65</xdr:row>
                <xdr:rowOff>3</xdr:rowOff>
              </xdr:to>
            </anchor>
          </commentPr>
        </mc:Choice>
        <mc:Fallback/>
      </mc:AlternateContent>
    </comment>
    <comment ref="J56" authorId="0">
      <text>
        <r>
          <rPr>
            <b val="true"/>
            <sz val="9"/>
            <color rgb="FF000000"/>
            <rFont val="Verdana"/>
            <family val="0"/>
          </rPr>
          <t xml:space="preserve">Citations:
</t>
        </r>
        <r>
          <rPr>
            <sz val="9"/>
            <color rgb="FF000000"/>
            <rFont val="Verdana"/>
            <family val="0"/>
          </rPr>
          <t xml:space="preserve">1) Abreu-Grobois, F.A. (2006). Red List Assessment of the olive ridley sea turtle (Lepidochelys olivacea). IUCN/SSC-Marine Turtle Specialist Group, 39 pp.
2) Plotkin, P. (2007) Olive ridley sea turtle (Lepidochelys olivacea) five-year review: summary and evaluation. NMFS &amp; USFWS, Jacksonville, FL, 67 pp. 
3) Plotkin, P.T. (2007) Biology and conservation of ridley sea turtles. Johns Hopkins University Press, Baltimore, MD, USA. 356 pp.</t>
        </r>
      </text>
      <mc:AlternateContent>
        <mc:Choice Requires="v2">
          <commentPr autoFill="true" autoScale="false" colHidden="false" locked="false" rowHidden="false" textHAlign="justify" textVAlign="top">
            <anchor moveWithCells="false" sizeWithCells="false">
              <xdr:from>
                <xdr:col>10</xdr:col>
                <xdr:colOff>70</xdr:colOff>
                <xdr:row>54</xdr:row>
                <xdr:rowOff>0</xdr:rowOff>
              </xdr:from>
              <xdr:to>
                <xdr:col>12</xdr:col>
                <xdr:colOff>44</xdr:colOff>
                <xdr:row>61</xdr:row>
                <xdr:rowOff>3</xdr:rowOff>
              </xdr:to>
            </anchor>
          </commentPr>
        </mc:Choice>
        <mc:Fallback/>
      </mc:AlternateContent>
    </comment>
    <comment ref="J57" authorId="0">
      <text>
        <r>
          <rPr>
            <b val="true"/>
            <sz val="9"/>
            <color rgb="FF000000"/>
            <rFont val="Verdana"/>
            <family val="0"/>
          </rPr>
          <t xml:space="preserve">Citations:
</t>
        </r>
        <r>
          <rPr>
            <sz val="9"/>
            <color rgb="FF000000"/>
            <rFont val="Verdana"/>
            <family val="0"/>
          </rPr>
          <t xml:space="preserve">1) Abreu-Grobois, F.A. (2006). Red List Assessment of the olive ridley sea turtle (Lepidochelys olivacea). IUCN/SSC-Marine Turtle Specialist Group, 39 pp.
2) Plotkin, P. (2007) Olive ridley sea turtle (Lepidochelys olivacea) five-year review: summary and evaluation. NMFS &amp; USFWS, Jacksonville, FL, 67 pp. 
3) Plotkin, P.T. (2007) Biology and conservation of ridley sea turtles. Johns Hopkins University Press, Baltimore, MD, USA. 356 pp.</t>
        </r>
      </text>
      <mc:AlternateContent>
        <mc:Choice Requires="v2">
          <commentPr autoFill="true" autoScale="false" colHidden="false" locked="false" rowHidden="false" textHAlign="justify" textVAlign="top">
            <anchor moveWithCells="false" sizeWithCells="false">
              <xdr:from>
                <xdr:col>10</xdr:col>
                <xdr:colOff>70</xdr:colOff>
                <xdr:row>55</xdr:row>
                <xdr:rowOff>0</xdr:rowOff>
              </xdr:from>
              <xdr:to>
                <xdr:col>12</xdr:col>
                <xdr:colOff>44</xdr:colOff>
                <xdr:row>62</xdr:row>
                <xdr:rowOff>3</xdr:rowOff>
              </xdr:to>
            </anchor>
          </commentPr>
        </mc:Choice>
        <mc:Fallback/>
      </mc:AlternateContent>
    </comment>
    <comment ref="J59" authorId="0">
      <text>
        <r>
          <rPr>
            <b val="true"/>
            <sz val="9"/>
            <color rgb="FF000000"/>
            <rFont val="Verdana"/>
            <family val="0"/>
          </rPr>
          <t xml:space="preserve">Citations:
</t>
        </r>
        <r>
          <rPr>
            <sz val="9"/>
            <color rgb="FF000000"/>
            <rFont val="Verdana"/>
            <family val="0"/>
          </rPr>
          <t xml:space="preserve">1) Limpus C (2007) A biological review for conservation of the flatback turtle, Natator depressus (Garman), in Australia. In: A Biological Review of Australian Marine Turtles (Queensland Government Environmental Protection Agency, Brisbane)
2) Whiting A (2009) IUCN Red List : draft flatback assessment</t>
        </r>
      </text>
      <mc:AlternateContent>
        <mc:Choice Requires="v2">
          <commentPr autoFill="true" autoScale="false" colHidden="false" locked="false" rowHidden="false" textHAlign="justify" textVAlign="top">
            <anchor moveWithCells="false" sizeWithCells="false">
              <xdr:from>
                <xdr:col>10</xdr:col>
                <xdr:colOff>70</xdr:colOff>
                <xdr:row>57</xdr:row>
                <xdr:rowOff>0</xdr:rowOff>
              </xdr:from>
              <xdr:to>
                <xdr:col>12</xdr:col>
                <xdr:colOff>81</xdr:colOff>
                <xdr:row>65</xdr:row>
                <xdr:rowOff>3</xdr:rowOff>
              </xdr:to>
            </anchor>
          </commentPr>
        </mc:Choice>
        <mc:Fallback/>
      </mc:AlternateContent>
    </comment>
    <comment ref="J60" authorId="0">
      <text>
        <r>
          <rPr>
            <b val="true"/>
            <sz val="9"/>
            <color rgb="FF000000"/>
            <rFont val="Verdana"/>
            <family val="0"/>
          </rPr>
          <t xml:space="preserve">Citations:
</t>
        </r>
        <r>
          <rPr>
            <sz val="9"/>
            <color rgb="FF000000"/>
            <rFont val="Verdana"/>
            <family val="0"/>
          </rPr>
          <t xml:space="preserve">1) Limpus C (2007) A biological review for conservation of the flatback turtle, Natator depressus (Garman), in Australia. In: A Biological Review of Australian Marine Turtles (Queensland Government Environmental Protection Agency, Brisbane)
2) Whiting A (2009) IUCN Red List : draft flatback assessment</t>
        </r>
      </text>
      <mc:AlternateContent>
        <mc:Choice Requires="v2">
          <commentPr autoFill="true" autoScale="false" colHidden="false" locked="false" rowHidden="false" textHAlign="justify" textVAlign="top">
            <anchor moveWithCells="false" sizeWithCells="false">
              <xdr:from>
                <xdr:col>10</xdr:col>
                <xdr:colOff>70</xdr:colOff>
                <xdr:row>58</xdr:row>
                <xdr:rowOff>0</xdr:rowOff>
              </xdr:from>
              <xdr:to>
                <xdr:col>12</xdr:col>
                <xdr:colOff>80</xdr:colOff>
                <xdr:row>69</xdr:row>
                <xdr:rowOff>7</xdr:rowOff>
              </xdr:to>
            </anchor>
          </commentPr>
        </mc:Choice>
        <mc:Fallback/>
      </mc:AlternateContent>
    </comment>
    <comment ref="K2" authorId="0">
      <text>
        <r>
          <rPr>
            <sz val="9"/>
            <color rgb="FF000000"/>
            <rFont val="Verdana"/>
            <family val="0"/>
          </rPr>
          <t xml:space="preserve">inherent resilience in system, potential for adaptation</t>
        </r>
      </text>
      <mc:AlternateContent>
        <mc:Choice Requires="v2">
          <commentPr autoFill="true" autoScale="false" colHidden="false" locked="false" rowHidden="false" textHAlign="justify" textVAlign="top">
            <anchor moveWithCells="false" sizeWithCells="false">
              <xdr:from>
                <xdr:col>11</xdr:col>
                <xdr:colOff>82</xdr:colOff>
                <xdr:row>0</xdr:row>
                <xdr:rowOff>0</xdr:rowOff>
              </xdr:from>
              <xdr:to>
                <xdr:col>14</xdr:col>
                <xdr:colOff>19</xdr:colOff>
                <xdr:row>1</xdr:row>
                <xdr:rowOff>35</xdr:rowOff>
              </xdr:to>
            </anchor>
          </commentPr>
        </mc:Choice>
        <mc:Fallback/>
      </mc:AlternateContent>
    </comment>
    <comment ref="K9" authorId="0">
      <text>
        <r>
          <rPr>
            <b val="true"/>
            <sz val="9"/>
            <color rgb="FF000000"/>
            <rFont val="Verdana"/>
            <family val="0"/>
          </rPr>
          <t xml:space="preserve">Citations:
</t>
        </r>
        <r>
          <rPr>
            <sz val="9"/>
            <color rgb="FF000000"/>
            <rFont val="Verdana"/>
            <family val="0"/>
          </rPr>
          <t xml:space="preserve">1) Harris, L.R. (2008). The ecological implications of sea-level rise and storms for sandy beaches in KwaZulu-Natal. MSc. Thesis, University of KwaZulu-Natal, South Africa. pp. 184.</t>
        </r>
      </text>
      <mc:AlternateContent>
        <mc:Choice Requires="v2">
          <commentPr autoFill="true" autoScale="false" colHidden="false" locked="false" rowHidden="false" textHAlign="justify" textVAlign="top">
            <anchor moveWithCells="false" sizeWithCells="false">
              <xdr:from>
                <xdr:col>11</xdr:col>
                <xdr:colOff>82</xdr:colOff>
                <xdr:row>7</xdr:row>
                <xdr:rowOff>0</xdr:rowOff>
              </xdr:from>
              <xdr:to>
                <xdr:col>14</xdr:col>
                <xdr:colOff>19</xdr:colOff>
                <xdr:row>13</xdr:row>
                <xdr:rowOff>5</xdr:rowOff>
              </xdr:to>
            </anchor>
          </commentPr>
        </mc:Choice>
        <mc:Fallback/>
      </mc:AlternateContent>
    </comment>
    <comment ref="K11" authorId="0">
      <text>
        <r>
          <rPr>
            <b val="true"/>
            <sz val="9"/>
            <color rgb="FF000000"/>
            <rFont val="Verdana"/>
            <family val="0"/>
          </rPr>
          <t xml:space="preserve">Citations:
</t>
        </r>
        <r>
          <rPr>
            <sz val="9"/>
            <color rgb="FF000000"/>
            <rFont val="Verdana"/>
            <family val="0"/>
          </rPr>
          <t xml:space="preserve">1) Chaloupka M, Kamezaki, Limpus C (2008) Is climate change affecting the population dynamics of the endangered Pacific loggerhead sea turtle? Journal of Experiment al Marine Biology and Ecology 356: 136-143</t>
        </r>
      </text>
      <mc:AlternateContent>
        <mc:Choice Requires="v2">
          <commentPr autoFill="true" autoScale="false" colHidden="false" locked="false" rowHidden="false" textHAlign="justify" textVAlign="top">
            <anchor moveWithCells="false" sizeWithCells="false">
              <xdr:from>
                <xdr:col>11</xdr:col>
                <xdr:colOff>82</xdr:colOff>
                <xdr:row>9</xdr:row>
                <xdr:rowOff>0</xdr:rowOff>
              </xdr:from>
              <xdr:to>
                <xdr:col>14</xdr:col>
                <xdr:colOff>19</xdr:colOff>
                <xdr:row>14</xdr:row>
                <xdr:rowOff>19</xdr:rowOff>
              </xdr:to>
            </anchor>
          </commentPr>
        </mc:Choice>
        <mc:Fallback/>
      </mc:AlternateContent>
    </comment>
    <comment ref="K12" authorId="0">
      <text>
        <r>
          <rPr>
            <b val="true"/>
            <sz val="9"/>
            <color rgb="FF000000"/>
            <rFont val="Verdana"/>
            <family val="0"/>
          </rPr>
          <t xml:space="preserve">Citations:
</t>
        </r>
        <r>
          <rPr>
            <sz val="9"/>
            <color rgb="FF000000"/>
            <rFont val="Verdana"/>
            <family val="0"/>
          </rPr>
          <t xml:space="preserve">1) Chaloupka M, Kamezaki, Limpus C (2008) Is climate change affecting the population dynamics of the endangered Pacific loggerhead sea turtle? Journal of Experiment al Marine Biology and Ecology 356: 136-143
2) Poloczanska ES, Limpus CJ, Hays G (2009) Vulnerability of marine turtles to climate change. Advances in Marine Biology 56:151-211
</t>
        </r>
      </text>
      <mc:AlternateContent>
        <mc:Choice Requires="v2">
          <commentPr autoFill="true" autoScale="false" colHidden="false" locked="false" rowHidden="false" textHAlign="justify" textVAlign="top">
            <anchor moveWithCells="false" sizeWithCells="false">
              <xdr:from>
                <xdr:col>11</xdr:col>
                <xdr:colOff>82</xdr:colOff>
                <xdr:row>10</xdr:row>
                <xdr:rowOff>0</xdr:rowOff>
              </xdr:from>
              <xdr:to>
                <xdr:col>15</xdr:col>
                <xdr:colOff>82</xdr:colOff>
                <xdr:row>19</xdr:row>
                <xdr:rowOff>3</xdr:rowOff>
              </xdr:to>
            </anchor>
          </commentPr>
        </mc:Choice>
        <mc:Fallback/>
      </mc:AlternateContent>
    </comment>
    <comment ref="K15" authorId="0">
      <text>
        <r>
          <rPr>
            <b val="true"/>
            <sz val="9"/>
            <color rgb="FF000000"/>
            <rFont val="Verdana"/>
            <family val="0"/>
          </rPr>
          <t xml:space="preserve">Citations:
</t>
        </r>
        <r>
          <rPr>
            <sz val="9"/>
            <color rgb="FF000000"/>
            <rFont val="Verdana"/>
            <family val="0"/>
          </rPr>
          <t xml:space="preserve">1) Vera, V. 2007. Nesting of green turtles in Aves Island Wildlife Refuge. 2006 season. In: Frick, M.A., Panagopoulou, A., Rees, A.F., Williams, K. (compilers). Book of Abstracts, Twenty-seventh Annual Symposium on Sea Turtle Biology and Conservation. International Sea Turtle Society, Myrtle Beach, SC, USA.
2) Vera, V., Montilla, A. (2006) Results of sea turtle nesting on Aves Island, Venezuela: 2005 season. In: Frick, M.A., Panagopoulou, A., Rees, A.F., Williams, K. (compilers). Book of Abstracts, Twenty-sixth Annual Symposium on Sea Turtle Biology and Conservation. International Sea Turtle Society, Athens, Greece
</t>
        </r>
      </text>
      <mc:AlternateContent>
        <mc:Choice Requires="v2">
          <commentPr autoFill="true" autoScale="false" colHidden="false" locked="false" rowHidden="false" textHAlign="justify" textVAlign="top">
            <anchor moveWithCells="false" sizeWithCells="false">
              <xdr:from>
                <xdr:col>11</xdr:col>
                <xdr:colOff>82</xdr:colOff>
                <xdr:row>10</xdr:row>
                <xdr:rowOff>0</xdr:rowOff>
              </xdr:from>
              <xdr:to>
                <xdr:col>14</xdr:col>
                <xdr:colOff>16</xdr:colOff>
                <xdr:row>31</xdr:row>
                <xdr:rowOff>11</xdr:rowOff>
              </xdr:to>
            </anchor>
          </commentPr>
        </mc:Choice>
        <mc:Fallback/>
      </mc:AlternateContent>
    </comment>
    <comment ref="K21" authorId="0">
      <text>
        <r>
          <rPr>
            <b val="true"/>
            <sz val="9"/>
            <color rgb="FF000000"/>
            <rFont val="Verdana"/>
            <family val="0"/>
          </rPr>
          <t xml:space="preserve">Citations:
</t>
        </r>
        <r>
          <rPr>
            <sz val="9"/>
            <color rgb="FF000000"/>
            <rFont val="Verdana"/>
            <family val="0"/>
          </rPr>
          <t xml:space="preserve">1) Bourjea et al. (in preparation)</t>
        </r>
      </text>
      <mc:AlternateContent>
        <mc:Choice Requires="v2">
          <commentPr autoFill="true" autoScale="false" colHidden="false" locked="false" rowHidden="false" textHAlign="justify" textVAlign="top">
            <anchor moveWithCells="false" sizeWithCells="false">
              <xdr:from>
                <xdr:col>11</xdr:col>
                <xdr:colOff>82</xdr:colOff>
                <xdr:row>19</xdr:row>
                <xdr:rowOff>0</xdr:rowOff>
              </xdr:from>
              <xdr:to>
                <xdr:col>14</xdr:col>
                <xdr:colOff>14</xdr:colOff>
                <xdr:row>21</xdr:row>
                <xdr:rowOff>1</xdr:rowOff>
              </xdr:to>
            </anchor>
          </commentPr>
        </mc:Choice>
        <mc:Fallback/>
      </mc:AlternateContent>
    </comment>
    <comment ref="K24" authorId="0">
      <text>
        <r>
          <rPr>
            <b val="true"/>
            <sz val="9"/>
            <color rgb="FF000000"/>
            <rFont val="Verdana"/>
            <family val="0"/>
          </rPr>
          <t xml:space="preserve">Citations:
</t>
        </r>
        <r>
          <rPr>
            <sz val="9"/>
            <color rgb="FF000000"/>
            <rFont val="Verdana"/>
            <family val="0"/>
          </rPr>
          <t xml:space="preserve">1) Chaloupka M, Dutton P, Nakano H (2004) Status of sea turtle stocks in the Pacific. pp 135-164. in "Papers presented at the Expert Consultation on interactions between sea turtles and fisheries within an ecosystem context". FAO, Rome 9-12 March 2004. FAO Fisheries Report No. 738, Supplement</t>
        </r>
      </text>
      <mc:AlternateContent>
        <mc:Choice Requires="v2">
          <commentPr autoFill="true" autoScale="false" colHidden="false" locked="false" rowHidden="false" textHAlign="justify" textVAlign="top">
            <anchor moveWithCells="false" sizeWithCells="false">
              <xdr:from>
                <xdr:col>11</xdr:col>
                <xdr:colOff>82</xdr:colOff>
                <xdr:row>22</xdr:row>
                <xdr:rowOff>0</xdr:rowOff>
              </xdr:from>
              <xdr:to>
                <xdr:col>14</xdr:col>
                <xdr:colOff>19</xdr:colOff>
                <xdr:row>31</xdr:row>
                <xdr:rowOff>3</xdr:rowOff>
              </xdr:to>
            </anchor>
          </commentPr>
        </mc:Choice>
        <mc:Fallback/>
      </mc:AlternateContent>
    </comment>
    <comment ref="K25" authorId="0">
      <text>
        <r>
          <rPr>
            <b val="true"/>
            <sz val="9"/>
            <color rgb="FF000000"/>
            <rFont val="Verdana"/>
            <family val="0"/>
          </rPr>
          <t xml:space="preserve">Citations:
</t>
        </r>
        <r>
          <rPr>
            <sz val="9"/>
            <color rgb="FF000000"/>
            <rFont val="Verdana"/>
            <family val="0"/>
          </rPr>
          <t xml:space="preserve">1) Chaloupka M, Dutton P, Nakano H (2004) Status of sea turtle stocks in the Pacific. pp 135-164. in "Papers presented at the Expert Consultation on interactions between sea turtles and fisheries within an ecosystem context". FAO, Rome 9-12 March 2004. FAO Fisheries Report No. 738, Supplement</t>
        </r>
      </text>
      <mc:AlternateContent>
        <mc:Choice Requires="v2">
          <commentPr autoFill="true" autoScale="false" colHidden="false" locked="false" rowHidden="false" textHAlign="justify" textVAlign="top">
            <anchor moveWithCells="false" sizeWithCells="false">
              <xdr:from>
                <xdr:col>11</xdr:col>
                <xdr:colOff>82</xdr:colOff>
                <xdr:row>11</xdr:row>
                <xdr:rowOff>0</xdr:rowOff>
              </xdr:from>
              <xdr:to>
                <xdr:col>13</xdr:col>
                <xdr:colOff>86</xdr:colOff>
                <xdr:row>23</xdr:row>
                <xdr:rowOff>19</xdr:rowOff>
              </xdr:to>
            </anchor>
          </commentPr>
        </mc:Choice>
        <mc:Fallback/>
      </mc:AlternateContent>
    </comment>
    <comment ref="K26" authorId="0">
      <text>
        <r>
          <rPr>
            <b val="true"/>
            <sz val="9"/>
            <color rgb="FF000000"/>
            <rFont val="Verdana"/>
            <family val="0"/>
          </rPr>
          <t xml:space="preserve">Citations:
</t>
        </r>
        <r>
          <rPr>
            <sz val="9"/>
            <color rgb="FF000000"/>
            <rFont val="Verdana"/>
            <family val="0"/>
          </rPr>
          <t xml:space="preserve">1) Chaloupka M, Dutton P, Nakano H (2004) Status of sea turtle stocks in the Pacific. pp 135-164. in "Papers presented at the Expert Consultation on interactions between sea turtles and fisheries within an ecosystem context". FAO, Rome 9-12 March 2004. FAO Fisheries Report No. 738, Supplement</t>
        </r>
      </text>
      <mc:AlternateContent>
        <mc:Choice Requires="v2">
          <commentPr autoFill="true" autoScale="false" colHidden="false" locked="false" rowHidden="false" textHAlign="justify" textVAlign="top">
            <anchor moveWithCells="false" sizeWithCells="false">
              <xdr:from>
                <xdr:col>11</xdr:col>
                <xdr:colOff>82</xdr:colOff>
                <xdr:row>14</xdr:row>
                <xdr:rowOff>0</xdr:rowOff>
              </xdr:from>
              <xdr:to>
                <xdr:col>14</xdr:col>
                <xdr:colOff>22</xdr:colOff>
                <xdr:row>24</xdr:row>
                <xdr:rowOff>3</xdr:rowOff>
              </xdr:to>
            </anchor>
          </commentPr>
        </mc:Choice>
        <mc:Fallback/>
      </mc:AlternateContent>
    </comment>
    <comment ref="K27" authorId="0">
      <text>
        <r>
          <rPr>
            <b val="true"/>
            <sz val="9"/>
            <color rgb="FF000000"/>
            <rFont val="Verdana"/>
            <family val="0"/>
          </rPr>
          <t xml:space="preserve">Citations:
</t>
        </r>
        <r>
          <rPr>
            <sz val="9"/>
            <color rgb="FF000000"/>
            <rFont val="Verdana"/>
            <family val="0"/>
          </rPr>
          <t xml:space="preserve">1) Chaloupka M (2001) Historical trends, seasonality and spatial synchrony in green turtle egg production. Biological Conservation 101: 263-279
2) Chaloupka M (2002) Stochastic simulation modelling of southern Great Barrier Reef green turtle population dynamics. Ecological Modelling 148: 79-109
3) Limpus C, Couper P, Read M (1994) The green turtle, Chelonia mydas, in Queensland: population structure in a warm temperate feeding area. Mem. Queensland Mus. 35, 139–154
4) Fuentes MMPB, Maynard JA, Guinea M, Bell IP, Werdell PJ, Hamann M (2009) Proxy indicators of sand temperature help project impacts of global warming on sea turtles. Endangered Species Research 9:33-40
5) Fuentes MMPB, Hamann M, Limpus CJ (2010a) Past, current and future thermal profiles of green turtle nesting grounds: Implications from climate change. Journal of Experimental Marine Biology and Ecology 383:56-64
6) Fuentes MMPB, Limpus CJ, Hamann M, Dawson J (2010b) Potential impacts of projected sea level rise to sea turtle rookeries. Aquatic Conservation: Marine and Freshwater Systems 20:132-139
7) Fuentes MMPB, Dawson J, Smithers S, Limpus CJ, Hamann M (2010c) Sedimentological characteristics of key sea turtle rookeries: potential implications under projected climate change. Journal of Marine and Freshwater Research 61:464-473
8) Fuentes MMPB, Limpus CJ, Hamann M (2010d) Vulnerability of sea turtle nesting grounds to climate change. Global Change Biology, in press
</t>
        </r>
      </text>
      <mc:AlternateContent>
        <mc:Choice Requires="v2">
          <commentPr autoFill="true" autoScale="false" colHidden="false" locked="false" rowHidden="false" textHAlign="justify" textVAlign="top">
            <anchor moveWithCells="false" sizeWithCells="false">
              <xdr:from>
                <xdr:col>11</xdr:col>
                <xdr:colOff>82</xdr:colOff>
                <xdr:row>0</xdr:row>
                <xdr:rowOff>0</xdr:rowOff>
              </xdr:from>
              <xdr:to>
                <xdr:col>15</xdr:col>
                <xdr:colOff>74</xdr:colOff>
                <xdr:row>25</xdr:row>
                <xdr:rowOff>33</xdr:rowOff>
              </xdr:to>
            </anchor>
          </commentPr>
        </mc:Choice>
        <mc:Fallback/>
      </mc:AlternateContent>
    </comment>
    <comment ref="K28" authorId="0">
      <text>
        <r>
          <rPr>
            <b val="true"/>
            <sz val="9"/>
            <color rgb="FF000000"/>
            <rFont val="Verdana"/>
            <family val="0"/>
          </rPr>
          <t xml:space="preserve">Citations:
</t>
        </r>
        <r>
          <rPr>
            <sz val="9"/>
            <color rgb="FF000000"/>
            <rFont val="Verdana"/>
            <family val="0"/>
          </rPr>
          <t xml:space="preserve">1) Chaloupka M, Dutton P, Nakano H (2004) Status of sea turtle stocks in the Pacific. pp 135-164. in "Papers presented at the Expert Consultation on interactions between sea turtles and fisheries within an ecosystem context". FAO, Rome 9-12 March 2004. FAO Fisheries Report No. 738, Supplement</t>
        </r>
      </text>
      <mc:AlternateContent>
        <mc:Choice Requires="v2">
          <commentPr autoFill="true" autoScale="false" colHidden="false" locked="false" rowHidden="false" textHAlign="justify" textVAlign="top">
            <anchor moveWithCells="false" sizeWithCells="false">
              <xdr:from>
                <xdr:col>11</xdr:col>
                <xdr:colOff>82</xdr:colOff>
                <xdr:row>15</xdr:row>
                <xdr:rowOff>0</xdr:rowOff>
              </xdr:from>
              <xdr:to>
                <xdr:col>13</xdr:col>
                <xdr:colOff>86</xdr:colOff>
                <xdr:row>26</xdr:row>
                <xdr:rowOff>8</xdr:rowOff>
              </xdr:to>
            </anchor>
          </commentPr>
        </mc:Choice>
        <mc:Fallback/>
      </mc:AlternateContent>
    </comment>
    <comment ref="K29" authorId="0">
      <text>
        <r>
          <rPr>
            <b val="true"/>
            <sz val="9"/>
            <color rgb="FF000000"/>
            <rFont val="Verdana"/>
            <family val="0"/>
          </rPr>
          <t xml:space="preserve">Citations:
</t>
        </r>
        <r>
          <rPr>
            <sz val="9"/>
            <color rgb="FF000000"/>
            <rFont val="Verdana"/>
            <family val="0"/>
          </rPr>
          <t xml:space="preserve">1) Chaloupka M, Dutton P, Nakano H (2004) Status of sea turtle stocks in the Pacific. pp 135-164. in "Papers presented at the Expert Consultation on interactions between sea turtles and fisheries within an ecosystem context". FAO, Rome 9-12 March 2004. FAO Fisheries Report No. 738, Supplement</t>
        </r>
      </text>
      <mc:AlternateContent>
        <mc:Choice Requires="v2">
          <commentPr autoFill="true" autoScale="false" colHidden="false" locked="false" rowHidden="false" textHAlign="justify" textVAlign="top">
            <anchor moveWithCells="false" sizeWithCells="false">
              <xdr:from>
                <xdr:col>11</xdr:col>
                <xdr:colOff>82</xdr:colOff>
                <xdr:row>20</xdr:row>
                <xdr:rowOff>0</xdr:rowOff>
              </xdr:from>
              <xdr:to>
                <xdr:col>14</xdr:col>
                <xdr:colOff>22</xdr:colOff>
                <xdr:row>27</xdr:row>
                <xdr:rowOff>37</xdr:rowOff>
              </xdr:to>
            </anchor>
          </commentPr>
        </mc:Choice>
        <mc:Fallback/>
      </mc:AlternateContent>
    </comment>
    <comment ref="K30" authorId="0">
      <text>
        <r>
          <rPr>
            <b val="true"/>
            <sz val="9"/>
            <color rgb="FF000000"/>
            <rFont val="Verdana"/>
            <family val="0"/>
          </rPr>
          <t xml:space="preserve">Citations:
</t>
        </r>
        <r>
          <rPr>
            <sz val="9"/>
            <color rgb="FF000000"/>
            <rFont val="Verdana"/>
            <family val="0"/>
          </rPr>
          <t xml:space="preserve">1) TEWG (2007). An assessment of the leatherback turtle population in the Atlantic Ocean. NOAA Tech Memo NMFS-SEFSC-555, 124 pp.
2) Tiwari, M. (2007). Leatherback turtle (Dermochelys coriacea) five-year review. NMFS &amp; USFWS, Jacksonville, FL, 81 pp.
</t>
        </r>
      </text>
      <mc:AlternateContent>
        <mc:Choice Requires="v2">
          <commentPr autoFill="true" autoScale="false" colHidden="false" locked="false" rowHidden="false" textHAlign="justify" textVAlign="top">
            <anchor moveWithCells="false" sizeWithCells="false">
              <xdr:from>
                <xdr:col>11</xdr:col>
                <xdr:colOff>82</xdr:colOff>
                <xdr:row>20</xdr:row>
                <xdr:rowOff>0</xdr:rowOff>
              </xdr:from>
              <xdr:to>
                <xdr:col>14</xdr:col>
                <xdr:colOff>21</xdr:colOff>
                <xdr:row>28</xdr:row>
                <xdr:rowOff>48</xdr:rowOff>
              </xdr:to>
            </anchor>
          </commentPr>
        </mc:Choice>
        <mc:Fallback/>
      </mc:AlternateContent>
    </comment>
    <comment ref="K34" authorId="0">
      <text>
        <r>
          <rPr>
            <b val="true"/>
            <sz val="9"/>
            <color rgb="FF000000"/>
            <rFont val="Verdana"/>
            <family val="0"/>
          </rPr>
          <t xml:space="preserve">Citations:
</t>
        </r>
        <r>
          <rPr>
            <sz val="9"/>
            <color rgb="FF000000"/>
            <rFont val="Verdana"/>
            <family val="0"/>
          </rPr>
          <t xml:space="preserve">1) Harris, L.R. (2008). The ecological implications of sea-level rise and storms for sandy beaches in KwaZulu-Natal. MSc. Thesis, University of KwaZulu-Natal, South Africa. pp. 184.</t>
        </r>
      </text>
      <mc:AlternateContent>
        <mc:Choice Requires="v2">
          <commentPr autoFill="true" autoScale="false" colHidden="false" locked="false" rowHidden="false" textHAlign="justify" textVAlign="top">
            <anchor moveWithCells="false" sizeWithCells="false">
              <xdr:from>
                <xdr:col>11</xdr:col>
                <xdr:colOff>82</xdr:colOff>
                <xdr:row>32</xdr:row>
                <xdr:rowOff>0</xdr:rowOff>
              </xdr:from>
              <xdr:to>
                <xdr:col>14</xdr:col>
                <xdr:colOff>19</xdr:colOff>
                <xdr:row>38</xdr:row>
                <xdr:rowOff>9</xdr:rowOff>
              </xdr:to>
            </anchor>
          </commentPr>
        </mc:Choice>
        <mc:Fallback/>
      </mc:AlternateContent>
    </comment>
    <comment ref="K38" authorId="0">
      <text>
        <r>
          <rPr>
            <b val="true"/>
            <sz val="9"/>
            <color rgb="FF000000"/>
            <rFont val="Verdana"/>
            <family val="0"/>
          </rPr>
          <t xml:space="preserve">Citations:
</t>
        </r>
        <r>
          <rPr>
            <sz val="9"/>
            <color rgb="FF000000"/>
            <rFont val="Verdana"/>
            <family val="0"/>
          </rPr>
          <t xml:space="preserve">1) MARCOVALDI, M; LOPEZ, G.G.; SOARES, L. S.; SANTOS, A.J.B.; BELLINI, B.; BARATA, P.C.R. 2007. Fifteen Years of Hawksbill (Eretmochelys imbricata) Sea Turtle Nesting in Northern Brazil. Chelonian Conservation and Biology. Vol. 6, issue 2, p. 223-228.
2) Mortimer JA, Donnelly M (2007) Marine Turtle Specialist Group 2007 IUCN Red List status assessment, hawksbill turtle (Eretmochelys imbricata). Available at: www.iucnmtsg.org/red_list/ei2008-04-25%20
3) MARCOVALDI, M.A.; LOPEZ, G.G.; BELLINI, C. Eretmochelys imbricata (Linnaeus, 1766). 2008. In: Livro vermelho da fauna brasileira ameaçada de extinção. Brasília: MMA, v.2, p.362-363. (Biodiversitas, 19).
</t>
        </r>
      </text>
      <mc:AlternateContent>
        <mc:Choice Requires="v2">
          <commentPr autoFill="true" autoScale="false" colHidden="false" locked="false" rowHidden="false" textHAlign="justify" textVAlign="top">
            <anchor moveWithCells="false" sizeWithCells="false">
              <xdr:from>
                <xdr:col>11</xdr:col>
                <xdr:colOff>82</xdr:colOff>
                <xdr:row>36</xdr:row>
                <xdr:rowOff>0</xdr:rowOff>
              </xdr:from>
              <xdr:to>
                <xdr:col>15</xdr:col>
                <xdr:colOff>58</xdr:colOff>
                <xdr:row>54</xdr:row>
                <xdr:rowOff>15</xdr:rowOff>
              </xdr:to>
            </anchor>
          </commentPr>
        </mc:Choice>
        <mc:Fallback/>
      </mc:AlternateContent>
    </comment>
    <comment ref="K39" authorId="0">
      <text>
        <r>
          <rPr>
            <b val="true"/>
            <sz val="9"/>
            <color rgb="FF000000"/>
            <rFont val="Verdana"/>
            <family val="0"/>
          </rPr>
          <t xml:space="preserve">Citations:
</t>
        </r>
        <r>
          <rPr>
            <sz val="9"/>
            <color rgb="FF000000"/>
            <rFont val="Verdana"/>
            <family val="0"/>
          </rPr>
          <t xml:space="preserve">1) Mortimer, J.A., Donnelly, M. (2007) IUCN Red List Status Assessment: hawksbill turtle (Eretmochelys imbricata). IUCN/SSC-Marine Turtle Specialist Group, 121pp.
2) Mortimer, J.A, (2007) Hawksbill sea turtle (Eretmochelys imbricata) five-year review. NMFS &amp; USFWS, Jacksonville, FL, 93 pp.</t>
        </r>
      </text>
      <mc:AlternateContent>
        <mc:Choice Requires="v2">
          <commentPr autoFill="true" autoScale="false" colHidden="false" locked="false" rowHidden="false" textHAlign="justify" textVAlign="top">
            <anchor moveWithCells="false" sizeWithCells="false">
              <xdr:from>
                <xdr:col>11</xdr:col>
                <xdr:colOff>82</xdr:colOff>
                <xdr:row>37</xdr:row>
                <xdr:rowOff>0</xdr:rowOff>
              </xdr:from>
              <xdr:to>
                <xdr:col>14</xdr:col>
                <xdr:colOff>21</xdr:colOff>
                <xdr:row>45</xdr:row>
                <xdr:rowOff>4</xdr:rowOff>
              </xdr:to>
            </anchor>
          </commentPr>
        </mc:Choice>
        <mc:Fallback/>
      </mc:AlternateContent>
    </comment>
    <comment ref="K40" authorId="0">
      <text>
        <r>
          <rPr>
            <b val="true"/>
            <sz val="9"/>
            <color rgb="FF000000"/>
            <rFont val="Verdana"/>
            <family val="0"/>
          </rPr>
          <t xml:space="preserve">Citations:
</t>
        </r>
        <r>
          <rPr>
            <sz val="9"/>
            <color rgb="FF000000"/>
            <rFont val="Verdana"/>
            <family val="0"/>
          </rPr>
          <t xml:space="preserve">1) Mortimer, J.A., Donnelly, M. (2007) IUCN Red List Status Assessment: hawksbill turtle (Eretmochelys imbricata). IUCN/SSC-Marine Turtle Specialist Group, 121pp.
2) Mortimer, J.A, (2007) Hawksbill sea turtle (Eretmochelys imbricata) five-year review. NMFS &amp; USFWS, Jacksonville, FL, 93 pp.
3)  Shanker, K., Choudhury, B.C. (2006). Marine turtles of the Indian subcontinent. Universities Press (India) Private Limited, Hyderguda, Hyderbad, India. 415 pp.</t>
        </r>
      </text>
      <mc:AlternateContent>
        <mc:Choice Requires="v2">
          <commentPr autoFill="true" autoScale="false" colHidden="false" locked="false" rowHidden="false" textHAlign="justify" textVAlign="top">
            <anchor moveWithCells="false" sizeWithCells="false">
              <xdr:from>
                <xdr:col>11</xdr:col>
                <xdr:colOff>82</xdr:colOff>
                <xdr:row>38</xdr:row>
                <xdr:rowOff>0</xdr:rowOff>
              </xdr:from>
              <xdr:to>
                <xdr:col>14</xdr:col>
                <xdr:colOff>55</xdr:colOff>
                <xdr:row>49</xdr:row>
                <xdr:rowOff>11</xdr:rowOff>
              </xdr:to>
            </anchor>
          </commentPr>
        </mc:Choice>
        <mc:Fallback/>
      </mc:AlternateContent>
    </comment>
    <comment ref="K43" authorId="0">
      <text>
        <r>
          <rPr>
            <b val="true"/>
            <sz val="9"/>
            <color rgb="FF000000"/>
            <rFont val="Verdana"/>
            <family val="0"/>
          </rPr>
          <t xml:space="preserve">Citations:
</t>
        </r>
        <r>
          <rPr>
            <sz val="9"/>
            <color rgb="FF000000"/>
            <rFont val="Verdana"/>
            <family val="0"/>
          </rPr>
          <t xml:space="preserve">1) Mortimer, J.A., Donnelly, M. (2007) IUCN Red List Status Assessment: hawksbill turtle (Eretmochelys imbricata). IUCN/SSC-Marine Turtle Specialist Group, 121pp.
2) Mortimer, J.A, (2007) Hawksbill sea turtle (Eretmochelys imbricata) five-year review. NMFS &amp; USFWS, Jacksonville, FL, 93 pp.</t>
        </r>
      </text>
      <mc:AlternateContent>
        <mc:Choice Requires="v2">
          <commentPr autoFill="true" autoScale="false" colHidden="false" locked="false" rowHidden="false" textHAlign="justify" textVAlign="top">
            <anchor moveWithCells="false" sizeWithCells="false">
              <xdr:from>
                <xdr:col>11</xdr:col>
                <xdr:colOff>82</xdr:colOff>
                <xdr:row>41</xdr:row>
                <xdr:rowOff>0</xdr:rowOff>
              </xdr:from>
              <xdr:to>
                <xdr:col>14</xdr:col>
                <xdr:colOff>21</xdr:colOff>
                <xdr:row>48</xdr:row>
                <xdr:rowOff>41</xdr:rowOff>
              </xdr:to>
            </anchor>
          </commentPr>
        </mc:Choice>
        <mc:Fallback/>
      </mc:AlternateContent>
    </comment>
    <comment ref="K46" authorId="0">
      <text>
        <r>
          <rPr>
            <b val="true"/>
            <sz val="9"/>
            <color rgb="FF000000"/>
            <rFont val="Verdana"/>
            <family val="0"/>
          </rPr>
          <t xml:space="preserve">Citations:
</t>
        </r>
        <r>
          <rPr>
            <sz val="9"/>
            <color rgb="FF000000"/>
            <rFont val="Verdana"/>
            <family val="0"/>
          </rPr>
          <t xml:space="preserve">1) Mortimer, J.A., Donnelly, M. (2007) IUCN Red List Status Assessment: hawksbill turtle (Eretmochelys imbricata). IUCN/SSC-Marine Turtle Specialist Group, 121pp.
2) Mortimer, J.A, (2007) Hawksbill sea turtle (Eretmochelys imbricata) five-year review. NMFS &amp; USFWS, Jacksonville, FL, 93 pp.</t>
        </r>
      </text>
      <mc:AlternateContent>
        <mc:Choice Requires="v2">
          <commentPr autoFill="true" autoScale="false" colHidden="false" locked="false" rowHidden="false" textHAlign="justify" textVAlign="top">
            <anchor moveWithCells="false" sizeWithCells="false">
              <xdr:from>
                <xdr:col>11</xdr:col>
                <xdr:colOff>82</xdr:colOff>
                <xdr:row>44</xdr:row>
                <xdr:rowOff>0</xdr:rowOff>
              </xdr:from>
              <xdr:to>
                <xdr:col>14</xdr:col>
                <xdr:colOff>21</xdr:colOff>
                <xdr:row>48</xdr:row>
                <xdr:rowOff>59</xdr:rowOff>
              </xdr:to>
            </anchor>
          </commentPr>
        </mc:Choice>
        <mc:Fallback/>
      </mc:AlternateContent>
    </comment>
    <comment ref="K48" authorId="0">
      <text>
        <r>
          <rPr>
            <b val="true"/>
            <sz val="9"/>
            <color rgb="FF000000"/>
            <rFont val="Verdana"/>
            <family val="0"/>
          </rPr>
          <t xml:space="preserve">Citations:
</t>
        </r>
        <r>
          <rPr>
            <sz val="9"/>
            <color rgb="FF000000"/>
            <rFont val="Verdana"/>
            <family val="0"/>
          </rPr>
          <t xml:space="preserve">1) Mortimer, J.A., Donnelly, M. (2007) IUCN Red List Status Assessment: hawksbill turtle (Eretmochelys imbricata). IUCN/SSC-Marine Turtle Specialist Group, 121pp.
2) Mortimer, J.A, (2007) Hawksbill sea turtle (Eretmochelys imbricata) five-year review. NMFS &amp; USFWS, Jacksonville, FL, 93 pp.</t>
        </r>
      </text>
      <mc:AlternateContent>
        <mc:Choice Requires="v2">
          <commentPr autoFill="true" autoScale="false" colHidden="false" locked="false" rowHidden="false" textHAlign="justify" textVAlign="top">
            <anchor moveWithCells="false" sizeWithCells="false">
              <xdr:from>
                <xdr:col>11</xdr:col>
                <xdr:colOff>82</xdr:colOff>
                <xdr:row>46</xdr:row>
                <xdr:rowOff>0</xdr:rowOff>
              </xdr:from>
              <xdr:to>
                <xdr:col>14</xdr:col>
                <xdr:colOff>21</xdr:colOff>
                <xdr:row>52</xdr:row>
                <xdr:rowOff>5</xdr:rowOff>
              </xdr:to>
            </anchor>
          </commentPr>
        </mc:Choice>
        <mc:Fallback/>
      </mc:AlternateContent>
    </comment>
    <comment ref="K49" authorId="0">
      <text>
        <r>
          <rPr>
            <b val="true"/>
            <sz val="9"/>
            <color rgb="FF000000"/>
            <rFont val="Verdana"/>
            <family val="0"/>
          </rPr>
          <t xml:space="preserve">Citations:
</t>
        </r>
        <r>
          <rPr>
            <sz val="9"/>
            <color rgb="FF000000"/>
            <rFont val="Verdana"/>
            <family val="0"/>
          </rPr>
          <t xml:space="preserve">1) Mortimer, J.A., Donnelly, M. (2007) IUCN Red List Status Assessment: hawksbill turtle (Eretmochelys imbricata). IUCN/SSC-Marine Turtle Specialist Group, 121pp.
2) Mortimer, J.A, (2007) Hawksbill sea turtle (Eretmochelys imbricata) five-year review. NMFS &amp; USFWS, Jacksonville, FL, 93 pp.</t>
        </r>
      </text>
      <mc:AlternateContent>
        <mc:Choice Requires="v2">
          <commentPr autoFill="true" autoScale="false" colHidden="false" locked="false" rowHidden="false" textHAlign="justify" textVAlign="top">
            <anchor moveWithCells="false" sizeWithCells="false">
              <xdr:from>
                <xdr:col>11</xdr:col>
                <xdr:colOff>82</xdr:colOff>
                <xdr:row>47</xdr:row>
                <xdr:rowOff>0</xdr:rowOff>
              </xdr:from>
              <xdr:to>
                <xdr:col>14</xdr:col>
                <xdr:colOff>21</xdr:colOff>
                <xdr:row>54</xdr:row>
                <xdr:rowOff>7</xdr:rowOff>
              </xdr:to>
            </anchor>
          </commentPr>
        </mc:Choice>
        <mc:Fallback/>
      </mc:AlternateContent>
    </comment>
    <comment ref="K50" authorId="0">
      <text>
        <r>
          <rPr>
            <b val="true"/>
            <sz val="9"/>
            <color rgb="FF000000"/>
            <rFont val="Verdana"/>
            <family val="0"/>
          </rPr>
          <t xml:space="preserve">Citations:
</t>
        </r>
        <r>
          <rPr>
            <sz val="9"/>
            <color rgb="FF000000"/>
            <rFont val="Verdana"/>
            <family val="0"/>
          </rPr>
          <t xml:space="preserve">1) NMFS &amp; USFWS (in review). US Kemp's ridley Recovery Plan (and references therein)</t>
        </r>
      </text>
      <mc:AlternateContent>
        <mc:Choice Requires="v2">
          <commentPr autoFill="true" autoScale="false" colHidden="false" locked="false" rowHidden="false" textHAlign="justify" textVAlign="top">
            <anchor moveWithCells="false" sizeWithCells="false">
              <xdr:from>
                <xdr:col>11</xdr:col>
                <xdr:colOff>82</xdr:colOff>
                <xdr:row>48</xdr:row>
                <xdr:rowOff>0</xdr:rowOff>
              </xdr:from>
              <xdr:to>
                <xdr:col>14</xdr:col>
                <xdr:colOff>19</xdr:colOff>
                <xdr:row>49</xdr:row>
                <xdr:rowOff>-1</xdr:rowOff>
              </xdr:to>
            </anchor>
          </commentPr>
        </mc:Choice>
        <mc:Fallback/>
      </mc:AlternateContent>
    </comment>
    <comment ref="K59" authorId="0">
      <text>
        <r>
          <rPr>
            <b val="true"/>
            <sz val="9"/>
            <color rgb="FF000000"/>
            <rFont val="Verdana"/>
            <family val="0"/>
          </rPr>
          <t xml:space="preserve">Citations:
</t>
        </r>
        <r>
          <rPr>
            <sz val="9"/>
            <color rgb="FF000000"/>
            <rFont val="Verdana"/>
            <family val="0"/>
          </rPr>
          <t xml:space="preserve">1) Limpus C (2007) A biological review for conservation of the flatback turtle, Natator depressus (Garman), in Australia. In: A Biological Review of Australian Marine Turtles (Queensland Government Environmental Protection Agency, Brisbane).
2) 5. Whiting A (2009) IUCN Red List : draft flatback assessment.</t>
        </r>
      </text>
      <mc:AlternateContent>
        <mc:Choice Requires="v2">
          <commentPr autoFill="true" autoScale="false" colHidden="false" locked="false" rowHidden="false" textHAlign="justify" textVAlign="top">
            <anchor moveWithCells="false" sizeWithCells="false">
              <xdr:from>
                <xdr:col>11</xdr:col>
                <xdr:colOff>82</xdr:colOff>
                <xdr:row>57</xdr:row>
                <xdr:rowOff>0</xdr:rowOff>
              </xdr:from>
              <xdr:to>
                <xdr:col>14</xdr:col>
                <xdr:colOff>13</xdr:colOff>
                <xdr:row>65</xdr:row>
                <xdr:rowOff>1</xdr:rowOff>
              </xdr:to>
            </anchor>
          </commentPr>
        </mc:Choice>
        <mc:Fallback/>
      </mc:AlternateContent>
    </comment>
    <comment ref="K60" authorId="0">
      <text>
        <r>
          <rPr>
            <b val="true"/>
            <sz val="9"/>
            <color rgb="FF000000"/>
            <rFont val="Verdana"/>
            <family val="0"/>
          </rPr>
          <t xml:space="preserve">Citations:
</t>
        </r>
        <r>
          <rPr>
            <sz val="9"/>
            <color rgb="FF000000"/>
            <rFont val="Verdana"/>
            <family val="0"/>
          </rPr>
          <t xml:space="preserve">1) Limpus C (2007) A biological review for conservation of the flatback turtle, Natator depressus (Garman), in Australia. In: A Biological Review of Australian Marine Turtles (Queensland Government Environmental Protection Agency, Brisbane)
2) Whiting A (2009) IUCN Red List : draft flatback assessment</t>
        </r>
      </text>
      <mc:AlternateContent>
        <mc:Choice Requires="v2">
          <commentPr autoFill="true" autoScale="false" colHidden="false" locked="false" rowHidden="false" textHAlign="justify" textVAlign="top">
            <anchor moveWithCells="false" sizeWithCells="false">
              <xdr:from>
                <xdr:col>11</xdr:col>
                <xdr:colOff>82</xdr:colOff>
                <xdr:row>58</xdr:row>
                <xdr:rowOff>0</xdr:rowOff>
              </xdr:from>
              <xdr:to>
                <xdr:col>13</xdr:col>
                <xdr:colOff>85</xdr:colOff>
                <xdr:row>69</xdr:row>
                <xdr:rowOff>7</xdr:rowOff>
              </xdr:to>
            </anchor>
          </commentPr>
        </mc:Choice>
        <mc:Fallback/>
      </mc:AlternateContent>
    </comment>
  </commentList>
</comments>
</file>

<file path=xl/sharedStrings.xml><?xml version="1.0" encoding="utf-8"?>
<sst xmlns="http://schemas.openxmlformats.org/spreadsheetml/2006/main" count="1819" uniqueCount="272">
  <si>
    <t xml:space="preserve">RMU number</t>
  </si>
  <si>
    <t xml:space="preserve">RMUid</t>
  </si>
  <si>
    <t xml:space="preserve">RMU name</t>
  </si>
  <si>
    <t xml:space="preserve">Species</t>
  </si>
  <si>
    <t xml:space="preserve">RMU_basin</t>
  </si>
  <si>
    <t xml:space="preserve">RMU_region</t>
  </si>
  <si>
    <t xml:space="preserve">RMU region2</t>
  </si>
  <si>
    <t xml:space="preserve">Risk Matrix Score</t>
  </si>
  <si>
    <t xml:space="preserve">Risk Data Deficient score</t>
  </si>
  <si>
    <t xml:space="preserve">Risk Data Quality Score </t>
  </si>
  <si>
    <t xml:space="preserve">Risk Data Uncertainty Index (0 to 2)</t>
  </si>
  <si>
    <t xml:space="preserve">Threats Matrix Score </t>
  </si>
  <si>
    <t xml:space="preserve">Threats Data Deficient score</t>
  </si>
  <si>
    <t xml:space="preserve">Threats Data Quality Index</t>
  </si>
  <si>
    <t xml:space="preserve">Threats Data Uncertainty Index (0 to 2)</t>
  </si>
  <si>
    <t xml:space="preserve">Quadrant (see figures)</t>
  </si>
  <si>
    <t xml:space="preserve">Conservation Priority Portfolio Category (see figures)</t>
  </si>
  <si>
    <t xml:space="preserve">Comments</t>
  </si>
  <si>
    <t xml:space="preserve">Cc1</t>
  </si>
  <si>
    <t xml:space="preserve">Cc Atl NE</t>
  </si>
  <si>
    <t xml:space="preserve">Cc</t>
  </si>
  <si>
    <t xml:space="preserve">Atlantic</t>
  </si>
  <si>
    <t xml:space="preserve">Northeast</t>
  </si>
  <si>
    <t xml:space="preserve">Cape Verde</t>
  </si>
  <si>
    <t xml:space="preserve">High Risk-High Threats</t>
  </si>
  <si>
    <t xml:space="preserve">Cc2</t>
  </si>
  <si>
    <t xml:space="preserve">Cc Atl NW</t>
  </si>
  <si>
    <t xml:space="preserve">Northwest</t>
  </si>
  <si>
    <t xml:space="preserve">Low Risk-High Threats</t>
  </si>
  <si>
    <t xml:space="preserve">Cc3</t>
  </si>
  <si>
    <t xml:space="preserve">Cc Atl SW</t>
  </si>
  <si>
    <t xml:space="preserve">Southwest</t>
  </si>
  <si>
    <t xml:space="preserve">Cc4</t>
  </si>
  <si>
    <t xml:space="preserve">Cc Ind NE</t>
  </si>
  <si>
    <t xml:space="preserve">Indian</t>
  </si>
  <si>
    <t xml:space="preserve">Cc5</t>
  </si>
  <si>
    <t xml:space="preserve">Cc Ind NW</t>
  </si>
  <si>
    <t xml:space="preserve">Low Risk-Low Threats</t>
  </si>
  <si>
    <t xml:space="preserve">Cc6</t>
  </si>
  <si>
    <t xml:space="preserve">Cc Ind SE</t>
  </si>
  <si>
    <t xml:space="preserve">Southeast</t>
  </si>
  <si>
    <t xml:space="preserve">High Risk-Low Threats</t>
  </si>
  <si>
    <t xml:space="preserve">Cc7</t>
  </si>
  <si>
    <t xml:space="preserve">Cc Ind SW</t>
  </si>
  <si>
    <t xml:space="preserve">Cc8</t>
  </si>
  <si>
    <t xml:space="preserve">Cc Med</t>
  </si>
  <si>
    <t xml:space="preserve">Mediterranean</t>
  </si>
  <si>
    <t xml:space="preserve">Cc9</t>
  </si>
  <si>
    <t xml:space="preserve">Cc Pac N</t>
  </si>
  <si>
    <t xml:space="preserve">Pacific</t>
  </si>
  <si>
    <t xml:space="preserve">North</t>
  </si>
  <si>
    <t xml:space="preserve">Cc10</t>
  </si>
  <si>
    <t xml:space="preserve">Cc Pac S</t>
  </si>
  <si>
    <t xml:space="preserve">South</t>
  </si>
  <si>
    <t xml:space="preserve">Cm1</t>
  </si>
  <si>
    <t xml:space="preserve">Cm Atl E</t>
  </si>
  <si>
    <t xml:space="preserve">Cm</t>
  </si>
  <si>
    <t xml:space="preserve">East</t>
  </si>
  <si>
    <t xml:space="preserve">Cm2</t>
  </si>
  <si>
    <t xml:space="preserve">Cm Atl NW</t>
  </si>
  <si>
    <t xml:space="preserve">Cm3</t>
  </si>
  <si>
    <t xml:space="preserve">Cm Atl Carib</t>
  </si>
  <si>
    <t xml:space="preserve">South Carribean</t>
  </si>
  <si>
    <t xml:space="preserve">Cm4</t>
  </si>
  <si>
    <t xml:space="preserve">Cm Atl Cent</t>
  </si>
  <si>
    <t xml:space="preserve">Central</t>
  </si>
  <si>
    <t xml:space="preserve">Ascension</t>
  </si>
  <si>
    <t xml:space="preserve">Cm5</t>
  </si>
  <si>
    <t xml:space="preserve">Cm Atl SW</t>
  </si>
  <si>
    <t xml:space="preserve">Cm6</t>
  </si>
  <si>
    <t xml:space="preserve">Cm Ind NE</t>
  </si>
  <si>
    <t xml:space="preserve">DD</t>
  </si>
  <si>
    <t xml:space="preserve">not ranked because Status Score &gt;2 DDs</t>
  </si>
  <si>
    <t xml:space="preserve">Cm7</t>
  </si>
  <si>
    <t xml:space="preserve">Cm Ind NW</t>
  </si>
  <si>
    <t xml:space="preserve">Cm8</t>
  </si>
  <si>
    <t xml:space="preserve">Cm Ind SE</t>
  </si>
  <si>
    <t xml:space="preserve">Cm9</t>
  </si>
  <si>
    <t xml:space="preserve">Cm Ind SW</t>
  </si>
  <si>
    <t xml:space="preserve">Cm10</t>
  </si>
  <si>
    <t xml:space="preserve">Cm Med</t>
  </si>
  <si>
    <t xml:space="preserve">Cm11</t>
  </si>
  <si>
    <t xml:space="preserve">Cm Pac E</t>
  </si>
  <si>
    <t xml:space="preserve">Cm12</t>
  </si>
  <si>
    <t xml:space="preserve">Cm Pac NCent</t>
  </si>
  <si>
    <t xml:space="preserve">North Central</t>
  </si>
  <si>
    <t xml:space="preserve">Hawaii</t>
  </si>
  <si>
    <t xml:space="preserve">Cm13</t>
  </si>
  <si>
    <t xml:space="preserve">Cm Pac NW</t>
  </si>
  <si>
    <t xml:space="preserve">Cm14</t>
  </si>
  <si>
    <t xml:space="preserve">Cm Pac SCent</t>
  </si>
  <si>
    <t xml:space="preserve">South Central</t>
  </si>
  <si>
    <t xml:space="preserve">Cm15</t>
  </si>
  <si>
    <t xml:space="preserve">Cm Pac SW</t>
  </si>
  <si>
    <t xml:space="preserve">Cm16</t>
  </si>
  <si>
    <t xml:space="preserve">Cm Pac WCent</t>
  </si>
  <si>
    <t xml:space="preserve">West Central</t>
  </si>
  <si>
    <t xml:space="preserve">Palau, Micronesia, Marianas</t>
  </si>
  <si>
    <t xml:space="preserve">Cm17</t>
  </si>
  <si>
    <t xml:space="preserve">Cm Pac W</t>
  </si>
  <si>
    <t xml:space="preserve">West</t>
  </si>
  <si>
    <t xml:space="preserve">West Pacific / SE Asia</t>
  </si>
  <si>
    <t xml:space="preserve">Dc1</t>
  </si>
  <si>
    <t xml:space="preserve">Dc Atl NW</t>
  </si>
  <si>
    <t xml:space="preserve">Dc</t>
  </si>
  <si>
    <t xml:space="preserve">Dc2</t>
  </si>
  <si>
    <t xml:space="preserve">Dc Atl SE</t>
  </si>
  <si>
    <t xml:space="preserve">Dc3</t>
  </si>
  <si>
    <t xml:space="preserve">Dc Atl SW</t>
  </si>
  <si>
    <t xml:space="preserve">Dc4</t>
  </si>
  <si>
    <t xml:space="preserve">Dc Ind NE</t>
  </si>
  <si>
    <t xml:space="preserve">Dc5</t>
  </si>
  <si>
    <t xml:space="preserve">Dc Ind SW</t>
  </si>
  <si>
    <t xml:space="preserve">Dc6</t>
  </si>
  <si>
    <t xml:space="preserve">Dc Pac E</t>
  </si>
  <si>
    <t xml:space="preserve">Dc7</t>
  </si>
  <si>
    <t xml:space="preserve">Ei1</t>
  </si>
  <si>
    <t xml:space="preserve">Ei Atl E</t>
  </si>
  <si>
    <t xml:space="preserve">Ei</t>
  </si>
  <si>
    <t xml:space="preserve">Ei2</t>
  </si>
  <si>
    <t xml:space="preserve">Ei Atl SW</t>
  </si>
  <si>
    <t xml:space="preserve">Ei3</t>
  </si>
  <si>
    <t xml:space="preserve">Ei Atl W</t>
  </si>
  <si>
    <t xml:space="preserve">Western Caribbean / USA</t>
  </si>
  <si>
    <t xml:space="preserve">Ei4</t>
  </si>
  <si>
    <t xml:space="preserve">Ei Ind NE</t>
  </si>
  <si>
    <t xml:space="preserve">Ei5</t>
  </si>
  <si>
    <t xml:space="preserve">Ei Ind NW</t>
  </si>
  <si>
    <t xml:space="preserve">Ei6</t>
  </si>
  <si>
    <t xml:space="preserve">Ei Ind SE</t>
  </si>
  <si>
    <t xml:space="preserve">Ei7</t>
  </si>
  <si>
    <t xml:space="preserve">Ei Ind SW</t>
  </si>
  <si>
    <t xml:space="preserve">Ei8</t>
  </si>
  <si>
    <t xml:space="preserve">Ei Pac E</t>
  </si>
  <si>
    <t xml:space="preserve">Ei9</t>
  </si>
  <si>
    <t xml:space="preserve">Ei Pac NCent</t>
  </si>
  <si>
    <t xml:space="preserve">Ei10</t>
  </si>
  <si>
    <t xml:space="preserve">Ei Pac SCent</t>
  </si>
  <si>
    <t xml:space="preserve">Ei11</t>
  </si>
  <si>
    <t xml:space="preserve">Ei Pac SW</t>
  </si>
  <si>
    <t xml:space="preserve">Ei12</t>
  </si>
  <si>
    <t xml:space="preserve">Ei Pac WCent</t>
  </si>
  <si>
    <t xml:space="preserve">Ei13</t>
  </si>
  <si>
    <t xml:space="preserve">Ei Pac W</t>
  </si>
  <si>
    <t xml:space="preserve">Indonesia (both coasts), Malaysia, Coral Triangle</t>
  </si>
  <si>
    <t xml:space="preserve">Lk1</t>
  </si>
  <si>
    <t xml:space="preserve">Lk Atl NW</t>
  </si>
  <si>
    <t xml:space="preserve">Lk</t>
  </si>
  <si>
    <t xml:space="preserve">Lo1</t>
  </si>
  <si>
    <t xml:space="preserve">Lo Atl E</t>
  </si>
  <si>
    <t xml:space="preserve">Lo</t>
  </si>
  <si>
    <t xml:space="preserve">Lo2</t>
  </si>
  <si>
    <t xml:space="preserve">Lo Atl W</t>
  </si>
  <si>
    <t xml:space="preserve">Lo3</t>
  </si>
  <si>
    <t xml:space="preserve">Lo Ind NE</t>
  </si>
  <si>
    <t xml:space="preserve">Lo4</t>
  </si>
  <si>
    <t xml:space="preserve">Lo Ind NE (a)</t>
  </si>
  <si>
    <t xml:space="preserve">Northeast (arribadas)</t>
  </si>
  <si>
    <t xml:space="preserve">Lo5</t>
  </si>
  <si>
    <t xml:space="preserve">Lo Ind W</t>
  </si>
  <si>
    <t xml:space="preserve">Lo6</t>
  </si>
  <si>
    <t xml:space="preserve">Lo Pac E</t>
  </si>
  <si>
    <t xml:space="preserve">Lo7</t>
  </si>
  <si>
    <t xml:space="preserve">Lo Pac E (a)</t>
  </si>
  <si>
    <t xml:space="preserve">East (arribadas)</t>
  </si>
  <si>
    <t xml:space="preserve">Lo8</t>
  </si>
  <si>
    <t xml:space="preserve">Lo Pac W</t>
  </si>
  <si>
    <t xml:space="preserve">Nd1</t>
  </si>
  <si>
    <t xml:space="preserve">Nd Ind SE</t>
  </si>
  <si>
    <t xml:space="preserve">Nd</t>
  </si>
  <si>
    <t xml:space="preserve">Northern Australia</t>
  </si>
  <si>
    <t xml:space="preserve">Nd2</t>
  </si>
  <si>
    <t xml:space="preserve">Nd Pac SW</t>
  </si>
  <si>
    <t xml:space="preserve">Eastern Australia</t>
  </si>
  <si>
    <r>
      <rPr>
        <u val="single"/>
        <sz val="11"/>
        <rFont val="Arial"/>
        <family val="0"/>
      </rPr>
      <t xml:space="preserve">UNDERLINE</t>
    </r>
    <r>
      <rPr>
        <sz val="11"/>
        <rFont val="Arial"/>
        <family val="0"/>
      </rPr>
      <t xml:space="preserve"> denotes RMUs that cannot be scored due to more than 2 DDs for Status criteria or more than 3 for Threats criteria</t>
    </r>
  </si>
  <si>
    <r>
      <rPr>
        <sz val="11"/>
        <color rgb="FFDD0806"/>
        <rFont val="Arial"/>
        <family val="0"/>
      </rPr>
      <t xml:space="preserve">RED font</t>
    </r>
    <r>
      <rPr>
        <sz val="11"/>
        <rFont val="Arial"/>
        <family val="0"/>
      </rPr>
      <t xml:space="preserve"> denotes RMUs with critical data needs, indicated by a Data Reliability index (DD score + data quality score) of &gt;1</t>
    </r>
  </si>
  <si>
    <t xml:space="preserve">ITALICS denote RMUs on the border between two categories; RMUs moved into higher-risk or higher-threat category based on precautionary principle</t>
  </si>
  <si>
    <t xml:space="preserve">Popn size</t>
  </si>
  <si>
    <t xml:space="preserve">Recent Trend</t>
  </si>
  <si>
    <t xml:space="preserve">Long-term trend</t>
  </si>
  <si>
    <t xml:space="preserve">Rookery Vulnerability</t>
  </si>
  <si>
    <t xml:space="preserve">Diversity</t>
  </si>
  <si>
    <t xml:space="preserve">Mean</t>
  </si>
  <si>
    <t xml:space="preserve">distance rule</t>
  </si>
  <si>
    <t xml:space="preserve">West Pacific / Southeast Asia</t>
  </si>
  <si>
    <t xml:space="preserve">Data Deficient score (#DDs/#criteria)</t>
  </si>
  <si>
    <t xml:space="preserve">Data Availability Index (0=high, 0.5=med, 1=low)</t>
  </si>
  <si>
    <t xml:space="preserve">as</t>
  </si>
  <si>
    <t xml:space="preserve">Threats (1 to 3, low to high)</t>
  </si>
  <si>
    <t xml:space="preserve">RMU_region2</t>
  </si>
  <si>
    <t xml:space="preserve">Fisheries Bycatch</t>
  </si>
  <si>
    <t xml:space="preserve">Take</t>
  </si>
  <si>
    <t xml:space="preserve">Coastal Development</t>
  </si>
  <si>
    <t xml:space="preserve">Pollution</t>
  </si>
  <si>
    <t xml:space="preserve">Pollution 2</t>
  </si>
  <si>
    <t xml:space="preserve">Climate Change</t>
  </si>
  <si>
    <t xml:space="preserve">Climate Change 2</t>
  </si>
  <si>
    <t xml:space="preserve">mean (criteria &gt;50%; no poll, CC)</t>
  </si>
  <si>
    <t xml:space="preserve">longlines</t>
  </si>
  <si>
    <t xml:space="preserve">b,c,d</t>
  </si>
  <si>
    <t xml:space="preserve">longlines, trawls, gillnets</t>
  </si>
  <si>
    <t xml:space="preserve">trawls, gillnets</t>
  </si>
  <si>
    <t xml:space="preserve">construction</t>
  </si>
  <si>
    <t xml:space="preserve">sea level rise</t>
  </si>
  <si>
    <t xml:space="preserve">longlines, trawls, gillnets, IUU</t>
  </si>
  <si>
    <t xml:space="preserve">longlines, gillnets</t>
  </si>
  <si>
    <t xml:space="preserve">beach armoring</t>
  </si>
  <si>
    <t xml:space="preserve">longlines, trawls</t>
  </si>
  <si>
    <t xml:space="preserve">temperatures, sea level rise</t>
  </si>
  <si>
    <t xml:space="preserve">gillnets</t>
  </si>
  <si>
    <t xml:space="preserve">b,c</t>
  </si>
  <si>
    <t xml:space="preserve">3 deep sea harbor projects in Congo, Principe, Gabon</t>
  </si>
  <si>
    <t xml:space="preserve">oil, FP</t>
  </si>
  <si>
    <t xml:space="preserve">c,d</t>
  </si>
  <si>
    <t xml:space="preserve">a,b,c,d</t>
  </si>
  <si>
    <t xml:space="preserve">oil</t>
  </si>
  <si>
    <t xml:space="preserve">gillnets, longlines</t>
  </si>
  <si>
    <t xml:space="preserve">c</t>
  </si>
  <si>
    <t xml:space="preserve">coral reef bleaching, acidification, sea level rise</t>
  </si>
  <si>
    <t xml:space="preserve">gillnets, bomb fishing</t>
  </si>
  <si>
    <t xml:space="preserve">b,d</t>
  </si>
  <si>
    <t xml:space="preserve">Palau, Micronesia, marianas</t>
  </si>
  <si>
    <t xml:space="preserve">Western Pacific / Southeast Asia</t>
  </si>
  <si>
    <t xml:space="preserve">construction; shipping</t>
  </si>
  <si>
    <t xml:space="preserve">trawls, gillnets, longlines</t>
  </si>
  <si>
    <t xml:space="preserve">trawls</t>
  </si>
  <si>
    <t xml:space="preserve">shipping; construction</t>
  </si>
  <si>
    <t xml:space="preserve">a</t>
  </si>
  <si>
    <t xml:space="preserve">industry development</t>
  </si>
  <si>
    <t xml:space="preserve">Data Deficient score (#DDs/ criteria &gt;50% scored)</t>
  </si>
  <si>
    <t xml:space="preserve">Data Quality Index (0=high, 0.5=med, 1=low) (criteria &gt;50% scored)</t>
  </si>
  <si>
    <t xml:space="preserve">Southwest Atlantic</t>
  </si>
  <si>
    <t xml:space="preserve">STATUS MATRIX</t>
  </si>
  <si>
    <t xml:space="preserve">1) Population Size: annual nesting abundances (# of females)</t>
  </si>
  <si>
    <t xml:space="preserve">Spp</t>
  </si>
  <si>
    <t xml:space="preserve">&lt;100</t>
  </si>
  <si>
    <t xml:space="preserve">101-1,000</t>
  </si>
  <si>
    <t xml:space="preserve">1,001-5,000</t>
  </si>
  <si>
    <t xml:space="preserve">5,001-10,000</t>
  </si>
  <si>
    <t xml:space="preserve">&gt;10,000</t>
  </si>
  <si>
    <t xml:space="preserve">1,001-10,000</t>
  </si>
  <si>
    <t xml:space="preserve">10,001-100,000</t>
  </si>
  <si>
    <t xml:space="preserve">&gt;100,000</t>
  </si>
  <si>
    <t xml:space="preserve">&gt;1,000</t>
  </si>
  <si>
    <t xml:space="preserve">2) Recent Trend: population trend based on last 10 years</t>
  </si>
  <si>
    <t xml:space="preserve">1=increasing</t>
  </si>
  <si>
    <t xml:space="preserve">2=stable</t>
  </si>
  <si>
    <t xml:space="preserve">3=decreasing</t>
  </si>
  <si>
    <t xml:space="preserve">3) Long-term Trend: population trend based on a minimum of one generation</t>
  </si>
  <si>
    <t xml:space="preserve">4) Rookery Vulnerability: likelihood of complete loss of RMU (nesting rookeries) (relative measure of rookery density within RMU)</t>
  </si>
  <si>
    <t xml:space="preserve">1=low</t>
  </si>
  <si>
    <t xml:space="preserve">2=medium</t>
  </si>
  <si>
    <t xml:space="preserve">3=high</t>
  </si>
  <si>
    <t xml:space="preserve">5) Diversity: number of known and presumed (based on distance between nesting rookeries; varies by species: Dc 1000s km, all other spp 100s km) genetic stocks in an RMU; more diversity, higher resilience</t>
  </si>
  <si>
    <t xml:space="preserve">1=&gt;2 stocks per RMU</t>
  </si>
  <si>
    <t xml:space="preserve">2=2 stocks</t>
  </si>
  <si>
    <t xml:space="preserve">3=1 stock</t>
  </si>
  <si>
    <t xml:space="preserve">THREATS MATRIX (threats were scored relative to the RMU considered, not relative to other RMUs)</t>
  </si>
  <si>
    <t xml:space="preserve">1) Fisheries Bycatch (when scored 'high' specific gear type(s) in which bycatch a high threat was entered)</t>
  </si>
  <si>
    <t xml:space="preserve">2) Take (if scored as 'high', type of take occurring was entered: a) egg loss (feral animals); b) egg harvest/poaching; c) nesting female harvest; d) adult/immature harvest)</t>
  </si>
  <si>
    <t xml:space="preserve">3) Coastal Development (if scored 'high' type of coastal development occurring was entered)</t>
  </si>
  <si>
    <t xml:space="preserve">4) Pollution and Pathogens (if scored 'high' type of pollution/pathogens present was entered)</t>
  </si>
  <si>
    <t xml:space="preserve">5) Climate Change (if scored 'high,' type of impact from climate change causing high threat was entered)</t>
  </si>
  <si>
    <t xml:space="preserve">DATA RELIABILITY INDEX</t>
  </si>
  <si>
    <t xml:space="preserve">Data Deficient score (0.2 for each criterion scored 'DD') + Data Quality score (0=high, 0.5=med, 1=low; see below)</t>
  </si>
  <si>
    <t xml:space="preserve">&lt;1 considered 'high' data reliability</t>
  </si>
  <si>
    <t xml:space="preserve">≥1 considered 'low' data reliability</t>
  </si>
  <si>
    <t xml:space="preserve">Data Quality</t>
  </si>
  <si>
    <t xml:space="preserve">low=background information "in lit", grey literature (e.g. MTN, ISTS, reports), expert opinion; no peer-reviewed publications specifically dealing with criterion in question</t>
  </si>
  <si>
    <t xml:space="preserve">medium= monitoring of nesting populations; combination of grey literature and some peer-reviewed publications (i.e. &lt;50% of RMU population abundance covered; incomplete spatio-temporal coverage of RMU)</t>
  </si>
  <si>
    <t xml:space="preserve">high=extensive peer-reviewed publications (i.e. &gt;50% of RMU population abundance is covered) on both long-term monitoring of nesting and some in-water work (mark-and-recapture, satellite telemetry, etc.)</t>
  </si>
  <si>
    <t xml:space="preserve">data deficient</t>
  </si>
</sst>
</file>

<file path=xl/styles.xml><?xml version="1.0" encoding="utf-8"?>
<styleSheet xmlns="http://schemas.openxmlformats.org/spreadsheetml/2006/main">
  <numFmts count="6">
    <numFmt numFmtId="164" formatCode="General"/>
    <numFmt numFmtId="165" formatCode="@"/>
    <numFmt numFmtId="166" formatCode="0.00"/>
    <numFmt numFmtId="167" formatCode="0"/>
    <numFmt numFmtId="168" formatCode="0.0000000000000"/>
    <numFmt numFmtId="169" formatCode="#,##0"/>
  </numFmts>
  <fonts count="19">
    <font>
      <sz val="11"/>
      <name val="Arial"/>
      <family val="0"/>
    </font>
    <font>
      <sz val="10"/>
      <name val="Arial"/>
      <family val="0"/>
    </font>
    <font>
      <sz val="10"/>
      <name val="Arial"/>
      <family val="0"/>
    </font>
    <font>
      <sz val="10"/>
      <name val="Arial"/>
      <family val="0"/>
    </font>
    <font>
      <sz val="10"/>
      <name val="Verdana"/>
      <family val="0"/>
    </font>
    <font>
      <b val="true"/>
      <sz val="11"/>
      <name val="Arial"/>
      <family val="0"/>
    </font>
    <font>
      <sz val="11"/>
      <color rgb="FF000000"/>
      <name val="Arial"/>
      <family val="0"/>
    </font>
    <font>
      <i val="true"/>
      <sz val="11"/>
      <name val="Arial"/>
      <family val="0"/>
    </font>
    <font>
      <i val="true"/>
      <sz val="11"/>
      <color rgb="FF000000"/>
      <name val="Arial"/>
      <family val="0"/>
    </font>
    <font>
      <sz val="11"/>
      <color rgb="FFDD0806"/>
      <name val="Arial"/>
      <family val="0"/>
    </font>
    <font>
      <i val="true"/>
      <sz val="11"/>
      <color rgb="FFDD0806"/>
      <name val="Arial"/>
      <family val="0"/>
    </font>
    <font>
      <u val="single"/>
      <sz val="11"/>
      <color rgb="FFDD0806"/>
      <name val="Arial"/>
      <family val="0"/>
    </font>
    <font>
      <u val="single"/>
      <sz val="11"/>
      <name val="Arial"/>
      <family val="0"/>
    </font>
    <font>
      <b val="true"/>
      <sz val="11"/>
      <color rgb="FF000000"/>
      <name val="Arial"/>
      <family val="0"/>
    </font>
    <font>
      <sz val="9"/>
      <color rgb="FF000000"/>
      <name val="Arial"/>
      <family val="0"/>
    </font>
    <font>
      <b val="true"/>
      <sz val="9"/>
      <color rgb="FF000000"/>
      <name val="Verdana"/>
      <family val="0"/>
    </font>
    <font>
      <sz val="9"/>
      <color rgb="FF000000"/>
      <name val="Verdana"/>
      <family val="0"/>
    </font>
    <font>
      <u val="single"/>
      <sz val="10"/>
      <color rgb="FF0000D4"/>
      <name val="Verdana"/>
      <family val="0"/>
    </font>
    <font>
      <u val="single"/>
      <sz val="11"/>
      <color rgb="FF0000D4"/>
      <name val="Arial"/>
      <family val="0"/>
    </font>
  </fonts>
  <fills count="9">
    <fill>
      <patternFill patternType="none"/>
    </fill>
    <fill>
      <patternFill patternType="gray125"/>
    </fill>
    <fill>
      <patternFill patternType="solid">
        <fgColor rgb="FFFFCC99"/>
        <bgColor rgb="FFC0C0C0"/>
      </patternFill>
    </fill>
    <fill>
      <patternFill patternType="solid">
        <fgColor rgb="FFCCFFCC"/>
        <bgColor rgb="FFCCFFFF"/>
      </patternFill>
    </fill>
    <fill>
      <patternFill patternType="solid">
        <fgColor rgb="FF99CCFF"/>
        <bgColor rgb="FFCCCCFF"/>
      </patternFill>
    </fill>
    <fill>
      <patternFill patternType="solid">
        <fgColor rgb="FFFFFF99"/>
        <bgColor rgb="FFFFFFCC"/>
      </patternFill>
    </fill>
    <fill>
      <patternFill patternType="solid">
        <fgColor rgb="FFFFFFFF"/>
        <bgColor rgb="FFFFFFCC"/>
      </patternFill>
    </fill>
    <fill>
      <patternFill patternType="solid">
        <fgColor rgb="FFFF99CC"/>
        <bgColor rgb="FFFF8080"/>
      </patternFill>
    </fill>
    <fill>
      <patternFill patternType="solid">
        <fgColor rgb="FFC0C0C0"/>
        <bgColor rgb="FFCCCCFF"/>
      </patternFill>
    </fill>
  </fills>
  <borders count="4">
    <border diagonalUp="false" diagonalDown="false">
      <left/>
      <right/>
      <top/>
      <bottom/>
      <diagonal/>
    </border>
    <border diagonalUp="false" diagonalDown="false">
      <left style="thin"/>
      <right style="thin"/>
      <top style="thin"/>
      <bottom style="thin"/>
      <diagonal/>
    </border>
    <border diagonalUp="false" diagonalDown="false">
      <left style="thin"/>
      <right style="thin"/>
      <top/>
      <bottom style="thin"/>
      <diagonal/>
    </border>
    <border diagonalUp="false" diagonalDown="false">
      <left style="thin"/>
      <right style="thin"/>
      <top style="thin"/>
      <bottom/>
      <diagonal/>
    </border>
  </borders>
  <cellStyleXfs count="22">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17"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cellStyleXfs>
  <cellXfs count="139">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5" fontId="0"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general" vertical="bottom" textRotation="0" wrapText="tru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5" fontId="5" fillId="0" borderId="0" xfId="0" applyFont="true" applyBorder="false" applyAlignment="true" applyProtection="false">
      <alignment horizontal="general" vertical="bottom" textRotation="0" wrapText="true" indent="0" shrinkToFit="false"/>
      <protection locked="true" hidden="false"/>
    </xf>
    <xf numFmtId="164" fontId="0" fillId="2" borderId="1" xfId="0" applyFont="true" applyBorder="true" applyAlignment="false" applyProtection="false">
      <alignment horizontal="general" vertical="bottom" textRotation="0" wrapText="false" indent="0" shrinkToFit="false"/>
      <protection locked="true" hidden="false"/>
    </xf>
    <xf numFmtId="164" fontId="0" fillId="2" borderId="1" xfId="0" applyFont="true" applyBorder="true" applyAlignment="true" applyProtection="false">
      <alignment horizontal="general" vertical="bottom" textRotation="0" wrapText="true" indent="0" shrinkToFit="false"/>
      <protection locked="true" hidden="false"/>
    </xf>
    <xf numFmtId="166" fontId="0" fillId="2" borderId="1" xfId="0" applyFont="true" applyBorder="true" applyAlignment="false" applyProtection="false">
      <alignment horizontal="general" vertical="bottom" textRotation="0" wrapText="false" indent="0" shrinkToFit="false"/>
      <protection locked="true" hidden="false"/>
    </xf>
    <xf numFmtId="167" fontId="6" fillId="2" borderId="1" xfId="0" applyFont="true" applyBorder="true" applyAlignment="false" applyProtection="false">
      <alignment horizontal="general" vertical="bottom" textRotation="0" wrapText="false" indent="0" shrinkToFit="false"/>
      <protection locked="true" hidden="false"/>
    </xf>
    <xf numFmtId="164" fontId="7" fillId="2" borderId="1" xfId="0" applyFont="true" applyBorder="true" applyAlignment="false" applyProtection="false">
      <alignment horizontal="general" vertical="bottom" textRotation="0" wrapText="false" indent="0" shrinkToFit="false"/>
      <protection locked="true" hidden="false"/>
    </xf>
    <xf numFmtId="164" fontId="7" fillId="2" borderId="1" xfId="0" applyFont="true" applyBorder="true" applyAlignment="true" applyProtection="false">
      <alignment horizontal="general" vertical="bottom" textRotation="0" wrapText="true" indent="0" shrinkToFit="false"/>
      <protection locked="true" hidden="false"/>
    </xf>
    <xf numFmtId="166" fontId="7" fillId="2" borderId="1" xfId="0" applyFont="true" applyBorder="true" applyAlignment="false" applyProtection="false">
      <alignment horizontal="general" vertical="bottom" textRotation="0" wrapText="false" indent="0" shrinkToFit="false"/>
      <protection locked="true" hidden="false"/>
    </xf>
    <xf numFmtId="167" fontId="8" fillId="2" borderId="1" xfId="0" applyFont="true" applyBorder="tru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9" fillId="2" borderId="1" xfId="0" applyFont="true" applyBorder="true" applyAlignment="false" applyProtection="false">
      <alignment horizontal="general" vertical="bottom" textRotation="0" wrapText="false" indent="0" shrinkToFit="false"/>
      <protection locked="true" hidden="false"/>
    </xf>
    <xf numFmtId="164" fontId="9" fillId="2" borderId="1" xfId="0" applyFont="true" applyBorder="true" applyAlignment="true" applyProtection="false">
      <alignment horizontal="general" vertical="bottom" textRotation="0" wrapText="true" indent="0" shrinkToFit="false"/>
      <protection locked="true" hidden="false"/>
    </xf>
    <xf numFmtId="166" fontId="9" fillId="2" borderId="1" xfId="0" applyFont="true" applyBorder="true" applyAlignment="false" applyProtection="false">
      <alignment horizontal="general" vertical="bottom" textRotation="0" wrapText="false" indent="0" shrinkToFit="false"/>
      <protection locked="true" hidden="false"/>
    </xf>
    <xf numFmtId="167" fontId="9" fillId="2" borderId="1" xfId="0" applyFont="true" applyBorder="true" applyAlignment="false" applyProtection="false">
      <alignment horizontal="general"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10" fillId="2" borderId="1" xfId="0" applyFont="true" applyBorder="true" applyAlignment="false" applyProtection="false">
      <alignment horizontal="general" vertical="bottom" textRotation="0" wrapText="false" indent="0" shrinkToFit="false"/>
      <protection locked="true" hidden="false"/>
    </xf>
    <xf numFmtId="164" fontId="10" fillId="2" borderId="1" xfId="0" applyFont="true" applyBorder="true" applyAlignment="true" applyProtection="false">
      <alignment horizontal="general" vertical="bottom" textRotation="0" wrapText="true" indent="0" shrinkToFit="false"/>
      <protection locked="true" hidden="false"/>
    </xf>
    <xf numFmtId="166" fontId="10" fillId="2" borderId="1" xfId="0" applyFont="true" applyBorder="true" applyAlignment="false" applyProtection="false">
      <alignment horizontal="general" vertical="bottom" textRotation="0" wrapText="false" indent="0" shrinkToFit="false"/>
      <protection locked="true" hidden="false"/>
    </xf>
    <xf numFmtId="167" fontId="10" fillId="2" borderId="1" xfId="0" applyFont="true" applyBorder="true" applyAlignment="false" applyProtection="false">
      <alignment horizontal="general"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0" fillId="3" borderId="1" xfId="0" applyFont="true" applyBorder="true" applyAlignment="false" applyProtection="false">
      <alignment horizontal="general" vertical="bottom" textRotation="0" wrapText="false" indent="0" shrinkToFit="false"/>
      <protection locked="true" hidden="false"/>
    </xf>
    <xf numFmtId="164" fontId="0" fillId="3" borderId="1" xfId="0" applyFont="true" applyBorder="true" applyAlignment="true" applyProtection="false">
      <alignment horizontal="general" vertical="bottom" textRotation="0" wrapText="true" indent="0" shrinkToFit="false"/>
      <protection locked="true" hidden="false"/>
    </xf>
    <xf numFmtId="164" fontId="0" fillId="3" borderId="2" xfId="0" applyFont="true" applyBorder="true" applyAlignment="true" applyProtection="false">
      <alignment horizontal="general" vertical="bottom" textRotation="0" wrapText="true" indent="0" shrinkToFit="false"/>
      <protection locked="true" hidden="false"/>
    </xf>
    <xf numFmtId="166" fontId="0" fillId="3" borderId="1" xfId="0" applyFont="true" applyBorder="true" applyAlignment="false" applyProtection="false">
      <alignment horizontal="general" vertical="bottom" textRotation="0" wrapText="false" indent="0" shrinkToFit="false"/>
      <protection locked="true" hidden="false"/>
    </xf>
    <xf numFmtId="167" fontId="6" fillId="3" borderId="1" xfId="0" applyFont="true" applyBorder="true" applyAlignment="false" applyProtection="false">
      <alignment horizontal="general" vertical="bottom" textRotation="0" wrapText="false" indent="0" shrinkToFit="false"/>
      <protection locked="true" hidden="false"/>
    </xf>
    <xf numFmtId="164" fontId="7" fillId="3" borderId="1" xfId="0" applyFont="true" applyBorder="true" applyAlignment="false" applyProtection="false">
      <alignment horizontal="general" vertical="bottom" textRotation="0" wrapText="false" indent="0" shrinkToFit="false"/>
      <protection locked="true" hidden="false"/>
    </xf>
    <xf numFmtId="164" fontId="7" fillId="3" borderId="1" xfId="0" applyFont="true" applyBorder="true" applyAlignment="true" applyProtection="false">
      <alignment horizontal="general" vertical="bottom" textRotation="0" wrapText="true" indent="0" shrinkToFit="false"/>
      <protection locked="true" hidden="false"/>
    </xf>
    <xf numFmtId="166" fontId="7" fillId="3" borderId="1" xfId="0" applyFont="true" applyBorder="true" applyAlignment="false" applyProtection="false">
      <alignment horizontal="general" vertical="bottom" textRotation="0" wrapText="false" indent="0" shrinkToFit="false"/>
      <protection locked="true" hidden="false"/>
    </xf>
    <xf numFmtId="167" fontId="8" fillId="3" borderId="1" xfId="0" applyFont="true" applyBorder="true" applyAlignment="false" applyProtection="false">
      <alignment horizontal="general" vertical="bottom" textRotation="0" wrapText="false" indent="0" shrinkToFit="false"/>
      <protection locked="true" hidden="false"/>
    </xf>
    <xf numFmtId="164" fontId="11" fillId="3" borderId="1" xfId="0" applyFont="true" applyBorder="true" applyAlignment="false" applyProtection="false">
      <alignment horizontal="general" vertical="bottom" textRotation="0" wrapText="false" indent="0" shrinkToFit="false"/>
      <protection locked="true" hidden="false"/>
    </xf>
    <xf numFmtId="164" fontId="11" fillId="3" borderId="1" xfId="0" applyFont="true" applyBorder="true" applyAlignment="true" applyProtection="false">
      <alignment horizontal="general" vertical="bottom" textRotation="0" wrapText="true" indent="0" shrinkToFit="false"/>
      <protection locked="true" hidden="false"/>
    </xf>
    <xf numFmtId="166" fontId="11" fillId="3" borderId="1" xfId="0" applyFont="true" applyBorder="true" applyAlignment="false" applyProtection="false">
      <alignment horizontal="general" vertical="bottom" textRotation="0" wrapText="false" indent="0" shrinkToFit="false"/>
      <protection locked="true" hidden="false"/>
    </xf>
    <xf numFmtId="167" fontId="11" fillId="3" borderId="1" xfId="0" applyFont="true" applyBorder="true" applyAlignment="false" applyProtection="false">
      <alignment horizontal="general" vertical="bottom" textRotation="0" wrapText="fals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4" fontId="10" fillId="3" borderId="1" xfId="0" applyFont="true" applyBorder="true" applyAlignment="false" applyProtection="false">
      <alignment horizontal="general" vertical="bottom" textRotation="0" wrapText="false" indent="0" shrinkToFit="false"/>
      <protection locked="true" hidden="false"/>
    </xf>
    <xf numFmtId="164" fontId="10" fillId="3" borderId="1" xfId="0" applyFont="true" applyBorder="true" applyAlignment="true" applyProtection="false">
      <alignment horizontal="general" vertical="bottom" textRotation="0" wrapText="true" indent="0" shrinkToFit="false"/>
      <protection locked="true" hidden="false"/>
    </xf>
    <xf numFmtId="166" fontId="10" fillId="3" borderId="1" xfId="0" applyFont="true" applyBorder="true" applyAlignment="false" applyProtection="false">
      <alignment horizontal="general" vertical="bottom" textRotation="0" wrapText="false" indent="0" shrinkToFit="false"/>
      <protection locked="true" hidden="false"/>
    </xf>
    <xf numFmtId="167" fontId="10" fillId="3" borderId="1" xfId="0" applyFont="true" applyBorder="true" applyAlignment="false" applyProtection="false">
      <alignment horizontal="general" vertical="bottom" textRotation="0" wrapText="false" indent="0" shrinkToFit="false"/>
      <protection locked="true" hidden="false"/>
    </xf>
    <xf numFmtId="164" fontId="9" fillId="3" borderId="1" xfId="0" applyFont="true" applyBorder="true" applyAlignment="false" applyProtection="false">
      <alignment horizontal="general" vertical="bottom" textRotation="0" wrapText="false" indent="0" shrinkToFit="false"/>
      <protection locked="true" hidden="false"/>
    </xf>
    <xf numFmtId="164" fontId="9" fillId="3" borderId="1" xfId="0" applyFont="true" applyBorder="true" applyAlignment="true" applyProtection="false">
      <alignment horizontal="general" vertical="bottom" textRotation="0" wrapText="true" indent="0" shrinkToFit="false"/>
      <protection locked="true" hidden="false"/>
    </xf>
    <xf numFmtId="166" fontId="9" fillId="3" borderId="1" xfId="0" applyFont="true" applyBorder="true" applyAlignment="false" applyProtection="false">
      <alignment horizontal="general" vertical="bottom" textRotation="0" wrapText="false" indent="0" shrinkToFit="false"/>
      <protection locked="true" hidden="false"/>
    </xf>
    <xf numFmtId="167" fontId="9" fillId="3" borderId="1" xfId="0" applyFont="true" applyBorder="true" applyAlignment="false" applyProtection="false">
      <alignment horizontal="general" vertical="bottom" textRotation="0" wrapText="false" indent="0" shrinkToFit="false"/>
      <protection locked="true" hidden="false"/>
    </xf>
    <xf numFmtId="164" fontId="7" fillId="4" borderId="1" xfId="0" applyFont="true" applyBorder="true" applyAlignment="false" applyProtection="false">
      <alignment horizontal="general" vertical="bottom" textRotation="0" wrapText="false" indent="0" shrinkToFit="false"/>
      <protection locked="true" hidden="false"/>
    </xf>
    <xf numFmtId="164" fontId="7" fillId="4" borderId="1" xfId="0" applyFont="true" applyBorder="true" applyAlignment="true" applyProtection="false">
      <alignment horizontal="general" vertical="bottom" textRotation="0" wrapText="true" indent="0" shrinkToFit="false"/>
      <protection locked="true" hidden="false"/>
    </xf>
    <xf numFmtId="166" fontId="7" fillId="4" borderId="1" xfId="0" applyFont="true" applyBorder="true" applyAlignment="false" applyProtection="false">
      <alignment horizontal="general" vertical="bottom" textRotation="0" wrapText="false" indent="0" shrinkToFit="false"/>
      <protection locked="true" hidden="false"/>
    </xf>
    <xf numFmtId="167" fontId="8" fillId="4" borderId="1" xfId="0" applyFont="true" applyBorder="true" applyAlignment="false" applyProtection="false">
      <alignment horizontal="general" vertical="bottom" textRotation="0" wrapText="false" indent="0" shrinkToFit="false"/>
      <protection locked="true" hidden="false"/>
    </xf>
    <xf numFmtId="164" fontId="0" fillId="4" borderId="1" xfId="0" applyFont="true" applyBorder="true" applyAlignment="false" applyProtection="false">
      <alignment horizontal="general" vertical="bottom" textRotation="0" wrapText="false" indent="0" shrinkToFit="false"/>
      <protection locked="true" hidden="false"/>
    </xf>
    <xf numFmtId="164" fontId="0" fillId="4" borderId="1" xfId="0" applyFont="true" applyBorder="true" applyAlignment="true" applyProtection="false">
      <alignment horizontal="general" vertical="bottom" textRotation="0" wrapText="true" indent="0" shrinkToFit="false"/>
      <protection locked="true" hidden="false"/>
    </xf>
    <xf numFmtId="166" fontId="0" fillId="4" borderId="1" xfId="0" applyFont="true" applyBorder="true" applyAlignment="false" applyProtection="false">
      <alignment horizontal="general" vertical="bottom" textRotation="0" wrapText="false" indent="0" shrinkToFit="false"/>
      <protection locked="true" hidden="false"/>
    </xf>
    <xf numFmtId="167" fontId="6" fillId="4" borderId="1" xfId="0" applyFont="true" applyBorder="true" applyAlignment="false" applyProtection="false">
      <alignment horizontal="general" vertical="bottom" textRotation="0" wrapText="false" indent="0" shrinkToFit="false"/>
      <protection locked="true" hidden="false"/>
    </xf>
    <xf numFmtId="167" fontId="7" fillId="4" borderId="1" xfId="0" applyFont="true" applyBorder="true" applyAlignment="true" applyProtection="false">
      <alignment horizontal="general" vertical="bottom" textRotation="0" wrapText="true" indent="0" shrinkToFit="false"/>
      <protection locked="true" hidden="false"/>
    </xf>
    <xf numFmtId="164" fontId="10" fillId="5" borderId="1" xfId="0" applyFont="true" applyBorder="true" applyAlignment="false" applyProtection="false">
      <alignment horizontal="general" vertical="bottom" textRotation="0" wrapText="false" indent="0" shrinkToFit="false"/>
      <protection locked="true" hidden="false"/>
    </xf>
    <xf numFmtId="164" fontId="10" fillId="5" borderId="1" xfId="0" applyFont="true" applyBorder="true" applyAlignment="true" applyProtection="false">
      <alignment horizontal="general" vertical="bottom" textRotation="0" wrapText="true" indent="0" shrinkToFit="false"/>
      <protection locked="true" hidden="false"/>
    </xf>
    <xf numFmtId="166" fontId="10" fillId="5" borderId="1" xfId="0" applyFont="true" applyBorder="true" applyAlignment="false" applyProtection="false">
      <alignment horizontal="general" vertical="bottom" textRotation="0" wrapText="false" indent="0" shrinkToFit="false"/>
      <protection locked="true" hidden="false"/>
    </xf>
    <xf numFmtId="167" fontId="10" fillId="5" borderId="1" xfId="0" applyFont="true" applyBorder="true" applyAlignment="false" applyProtection="false">
      <alignment horizontal="general" vertical="bottom" textRotation="0" wrapText="false" indent="0" shrinkToFit="false"/>
      <protection locked="true" hidden="false"/>
    </xf>
    <xf numFmtId="164" fontId="7" fillId="5" borderId="1" xfId="0" applyFont="true" applyBorder="true" applyAlignment="false" applyProtection="false">
      <alignment horizontal="general" vertical="bottom" textRotation="0" wrapText="false" indent="0" shrinkToFit="false"/>
      <protection locked="true" hidden="false"/>
    </xf>
    <xf numFmtId="164" fontId="7" fillId="5" borderId="1" xfId="0" applyFont="true" applyBorder="true" applyAlignment="true" applyProtection="false">
      <alignment horizontal="general" vertical="bottom" textRotation="0" wrapText="true" indent="0" shrinkToFit="false"/>
      <protection locked="true" hidden="false"/>
    </xf>
    <xf numFmtId="166" fontId="7" fillId="5" borderId="1" xfId="0" applyFont="true" applyBorder="true" applyAlignment="false" applyProtection="false">
      <alignment horizontal="general" vertical="bottom" textRotation="0" wrapText="false" indent="0" shrinkToFit="false"/>
      <protection locked="true" hidden="false"/>
    </xf>
    <xf numFmtId="167" fontId="8" fillId="5" borderId="1" xfId="0" applyFont="true" applyBorder="true" applyAlignment="false" applyProtection="false">
      <alignment horizontal="general" vertical="bottom" textRotation="0" wrapText="false" indent="0" shrinkToFit="false"/>
      <protection locked="true" hidden="false"/>
    </xf>
    <xf numFmtId="164" fontId="0" fillId="5" borderId="1" xfId="0" applyFont="true" applyBorder="true" applyAlignment="false" applyProtection="false">
      <alignment horizontal="general" vertical="bottom" textRotation="0" wrapText="false" indent="0" shrinkToFit="false"/>
      <protection locked="true" hidden="false"/>
    </xf>
    <xf numFmtId="164" fontId="0" fillId="5" borderId="1" xfId="0" applyFont="true" applyBorder="true" applyAlignment="true" applyProtection="false">
      <alignment horizontal="general" vertical="bottom" textRotation="0" wrapText="true" indent="0" shrinkToFit="false"/>
      <protection locked="true" hidden="false"/>
    </xf>
    <xf numFmtId="166" fontId="0" fillId="5" borderId="1" xfId="0" applyFont="true" applyBorder="true" applyAlignment="false" applyProtection="false">
      <alignment horizontal="general" vertical="bottom" textRotation="0" wrapText="false" indent="0" shrinkToFit="false"/>
      <protection locked="true" hidden="false"/>
    </xf>
    <xf numFmtId="167" fontId="6" fillId="5" borderId="1" xfId="0" applyFont="true" applyBorder="true" applyAlignment="false" applyProtection="false">
      <alignment horizontal="general" vertical="bottom" textRotation="0" wrapText="false" indent="0" shrinkToFit="false"/>
      <protection locked="true" hidden="false"/>
    </xf>
    <xf numFmtId="164" fontId="9" fillId="5" borderId="1" xfId="0" applyFont="true" applyBorder="true" applyAlignment="false" applyProtection="false">
      <alignment horizontal="general" vertical="bottom" textRotation="0" wrapText="false" indent="0" shrinkToFit="false"/>
      <protection locked="true" hidden="false"/>
    </xf>
    <xf numFmtId="164" fontId="9" fillId="5" borderId="1" xfId="0" applyFont="true" applyBorder="true" applyAlignment="true" applyProtection="false">
      <alignment horizontal="general" vertical="bottom" textRotation="0" wrapText="true" indent="0" shrinkToFit="false"/>
      <protection locked="true" hidden="false"/>
    </xf>
    <xf numFmtId="166" fontId="9" fillId="5" borderId="1" xfId="0" applyFont="true" applyBorder="true" applyAlignment="false" applyProtection="false">
      <alignment horizontal="general" vertical="bottom" textRotation="0" wrapText="false" indent="0" shrinkToFit="false"/>
      <protection locked="true" hidden="false"/>
    </xf>
    <xf numFmtId="167" fontId="9" fillId="5" borderId="1" xfId="0" applyFont="true" applyBorder="true" applyAlignment="false" applyProtection="false">
      <alignment horizontal="general" vertical="bottom" textRotation="0" wrapText="false" indent="0" shrinkToFit="false"/>
      <protection locked="true" hidden="false"/>
    </xf>
    <xf numFmtId="164" fontId="0" fillId="0" borderId="1" xfId="0" applyFont="true" applyBorder="true" applyAlignment="false" applyProtection="false">
      <alignment horizontal="general" vertical="bottom" textRotation="0" wrapText="false" indent="0" shrinkToFit="false"/>
      <protection locked="true" hidden="false"/>
    </xf>
    <xf numFmtId="164" fontId="0" fillId="0" borderId="1" xfId="0" applyFont="true" applyBorder="true" applyAlignment="true" applyProtection="false">
      <alignment horizontal="general" vertical="bottom" textRotation="0" wrapText="true" indent="0" shrinkToFit="false"/>
      <protection locked="true" hidden="false"/>
    </xf>
    <xf numFmtId="164" fontId="0" fillId="0" borderId="1" xfId="0" applyFont="true" applyBorder="true" applyAlignment="true" applyProtection="false">
      <alignment horizontal="general" vertical="bottom" textRotation="0" wrapText="true" indent="0" shrinkToFit="false"/>
      <protection locked="true" hidden="false"/>
    </xf>
    <xf numFmtId="164" fontId="0" fillId="6" borderId="1" xfId="0" applyFont="true" applyBorder="true" applyAlignment="true" applyProtection="false">
      <alignment horizontal="general" vertical="bottom" textRotation="0" wrapText="true" indent="0" shrinkToFit="false"/>
      <protection locked="true" hidden="false"/>
    </xf>
    <xf numFmtId="166" fontId="0" fillId="6" borderId="1" xfId="0" applyFont="true" applyBorder="true" applyAlignment="false" applyProtection="false">
      <alignment horizontal="general" vertical="bottom" textRotation="0" wrapText="false" indent="0" shrinkToFit="false"/>
      <protection locked="true" hidden="false"/>
    </xf>
    <xf numFmtId="164" fontId="0" fillId="6" borderId="1" xfId="0" applyFont="true" applyBorder="true" applyAlignment="false" applyProtection="false">
      <alignment horizontal="general" vertical="bottom" textRotation="0" wrapText="false" indent="0" shrinkToFit="false"/>
      <protection locked="true" hidden="false"/>
    </xf>
    <xf numFmtId="166" fontId="0" fillId="0" borderId="0" xfId="0" applyFont="true" applyBorder="false" applyAlignment="false" applyProtection="false">
      <alignment horizontal="general" vertical="bottom" textRotation="0" wrapText="false" indent="0" shrinkToFit="false"/>
      <protection locked="true" hidden="false"/>
    </xf>
    <xf numFmtId="166" fontId="0" fillId="0" borderId="1" xfId="0" applyFont="true" applyBorder="true" applyAlignment="false" applyProtection="false">
      <alignment horizontal="general" vertical="bottom" textRotation="0" wrapText="false" indent="0" shrinkToFit="false"/>
      <protection locked="true" hidden="false"/>
    </xf>
    <xf numFmtId="167" fontId="6" fillId="0" borderId="1" xfId="0" applyFont="true" applyBorder="true" applyAlignment="false" applyProtection="false">
      <alignment horizontal="general" vertical="bottom" textRotation="0" wrapText="false" indent="0" shrinkToFit="false"/>
      <protection locked="true" hidden="false"/>
    </xf>
    <xf numFmtId="167" fontId="6" fillId="6" borderId="1" xfId="0" applyFont="true" applyBorder="true" applyAlignment="false" applyProtection="false">
      <alignment horizontal="general" vertical="bottom" textRotation="0" wrapText="false" indent="0" shrinkToFit="false"/>
      <protection locked="true" hidden="false"/>
    </xf>
    <xf numFmtId="164" fontId="0" fillId="7" borderId="1" xfId="0" applyFont="true" applyBorder="true" applyAlignment="false" applyProtection="false">
      <alignment horizontal="general" vertical="bottom" textRotation="0" wrapText="false" indent="0" shrinkToFit="false"/>
      <protection locked="true" hidden="false"/>
    </xf>
    <xf numFmtId="164" fontId="0" fillId="7" borderId="1" xfId="0" applyFont="true" applyBorder="true" applyAlignment="true" applyProtection="false">
      <alignment horizontal="general" vertical="bottom" textRotation="0" wrapText="true" indent="0" shrinkToFit="false"/>
      <protection locked="true" hidden="false"/>
    </xf>
    <xf numFmtId="164" fontId="0" fillId="7" borderId="2" xfId="0" applyFont="true" applyBorder="true" applyAlignment="true" applyProtection="false">
      <alignment horizontal="general" vertical="bottom" textRotation="0" wrapText="true" indent="0" shrinkToFit="false"/>
      <protection locked="true" hidden="false"/>
    </xf>
    <xf numFmtId="166" fontId="0" fillId="7" borderId="1" xfId="0" applyFont="true" applyBorder="true" applyAlignment="false" applyProtection="false">
      <alignment horizontal="general" vertical="bottom" textRotation="0" wrapText="false" indent="0" shrinkToFit="false"/>
      <protection locked="true" hidden="false"/>
    </xf>
    <xf numFmtId="167" fontId="6" fillId="7" borderId="1" xfId="0" applyFont="true" applyBorder="true" applyAlignment="false" applyProtection="false">
      <alignment horizontal="general" vertical="bottom" textRotation="0" wrapText="false" indent="0" shrinkToFit="false"/>
      <protection locked="true" hidden="false"/>
    </xf>
    <xf numFmtId="164" fontId="7" fillId="7" borderId="1" xfId="0" applyFont="true" applyBorder="true" applyAlignment="false" applyProtection="false">
      <alignment horizontal="general" vertical="bottom" textRotation="0" wrapText="false" indent="0" shrinkToFit="false"/>
      <protection locked="true" hidden="false"/>
    </xf>
    <xf numFmtId="164" fontId="7" fillId="7" borderId="1" xfId="0" applyFont="true" applyBorder="true" applyAlignment="true" applyProtection="false">
      <alignment horizontal="general" vertical="bottom" textRotation="0" wrapText="true" indent="0" shrinkToFit="false"/>
      <protection locked="true" hidden="false"/>
    </xf>
    <xf numFmtId="166" fontId="7" fillId="7" borderId="1" xfId="0" applyFont="true" applyBorder="true" applyAlignment="false" applyProtection="false">
      <alignment horizontal="general" vertical="bottom" textRotation="0" wrapText="false" indent="0" shrinkToFit="false"/>
      <protection locked="true" hidden="false"/>
    </xf>
    <xf numFmtId="167" fontId="8" fillId="7" borderId="1" xfId="0" applyFont="true" applyBorder="true" applyAlignment="false" applyProtection="false">
      <alignment horizontal="general" vertical="bottom" textRotation="0" wrapText="false" indent="0" shrinkToFit="false"/>
      <protection locked="true" hidden="false"/>
    </xf>
    <xf numFmtId="167" fontId="0" fillId="7" borderId="1" xfId="0" applyFont="true" applyBorder="true" applyAlignment="true" applyProtection="false">
      <alignment horizontal="general" vertical="bottom" textRotation="0" wrapText="true" indent="0" shrinkToFit="false"/>
      <protection locked="true" hidden="false"/>
    </xf>
    <xf numFmtId="164" fontId="7" fillId="7" borderId="3" xfId="0" applyFont="true" applyBorder="true" applyAlignment="true" applyProtection="false">
      <alignment horizontal="general" vertical="bottom" textRotation="0" wrapText="true" indent="0" shrinkToFit="false"/>
      <protection locked="true" hidden="false"/>
    </xf>
    <xf numFmtId="164" fontId="0" fillId="8" borderId="1" xfId="0" applyFont="true" applyBorder="true" applyAlignment="false" applyProtection="false">
      <alignment horizontal="general" vertical="bottom" textRotation="0" wrapText="false" indent="0" shrinkToFit="false"/>
      <protection locked="true" hidden="false"/>
    </xf>
    <xf numFmtId="164" fontId="0" fillId="8" borderId="1" xfId="0" applyFont="true" applyBorder="true" applyAlignment="true" applyProtection="false">
      <alignment horizontal="general" vertical="bottom" textRotation="0" wrapText="true" indent="0" shrinkToFit="false"/>
      <protection locked="true" hidden="false"/>
    </xf>
    <xf numFmtId="166" fontId="0" fillId="8" borderId="1" xfId="0" applyFont="true" applyBorder="true" applyAlignment="false" applyProtection="false">
      <alignment horizontal="general" vertical="bottom" textRotation="0" wrapText="false" indent="0" shrinkToFit="false"/>
      <protection locked="true" hidden="false"/>
    </xf>
    <xf numFmtId="167" fontId="6" fillId="8" borderId="1" xfId="0" applyFont="true" applyBorder="true" applyAlignment="false" applyProtection="false">
      <alignment horizontal="general" vertical="bottom" textRotation="0" wrapText="false" indent="0" shrinkToFit="false"/>
      <protection locked="true" hidden="false"/>
    </xf>
    <xf numFmtId="164" fontId="7" fillId="8" borderId="1" xfId="0" applyFont="true" applyBorder="true" applyAlignment="false" applyProtection="false">
      <alignment horizontal="general" vertical="bottom" textRotation="0" wrapText="false" indent="0" shrinkToFit="false"/>
      <protection locked="true" hidden="false"/>
    </xf>
    <xf numFmtId="164" fontId="7" fillId="8" borderId="1" xfId="0" applyFont="true" applyBorder="true" applyAlignment="true" applyProtection="false">
      <alignment horizontal="general" vertical="bottom" textRotation="0" wrapText="true" indent="0" shrinkToFit="false"/>
      <protection locked="true" hidden="false"/>
    </xf>
    <xf numFmtId="166" fontId="7" fillId="8" borderId="1" xfId="0" applyFont="true" applyBorder="true" applyAlignment="false" applyProtection="false">
      <alignment horizontal="general" vertical="bottom" textRotation="0" wrapText="false" indent="0" shrinkToFit="false"/>
      <protection locked="true" hidden="false"/>
    </xf>
    <xf numFmtId="167" fontId="8" fillId="8" borderId="1" xfId="0" applyFont="true" applyBorder="true" applyAlignment="false" applyProtection="false">
      <alignment horizontal="general" vertical="bottom" textRotation="0" wrapText="false" indent="0" shrinkToFit="false"/>
      <protection locked="true" hidden="false"/>
    </xf>
    <xf numFmtId="168" fontId="0" fillId="0" borderId="0" xfId="0" applyFont="true" applyBorder="false" applyAlignment="false" applyProtection="false">
      <alignment horizontal="general" vertical="bottom" textRotation="0" wrapText="false" indent="0" shrinkToFit="false"/>
      <protection locked="true" hidden="false"/>
    </xf>
    <xf numFmtId="164" fontId="12" fillId="0" borderId="0" xfId="0" applyFont="true" applyBorder="false" applyAlignment="true" applyProtection="false">
      <alignment horizontal="general" vertical="bottom" textRotation="0" wrapText="false" indent="0" shrinkToFit="false"/>
      <protection locked="true" hidden="false"/>
    </xf>
    <xf numFmtId="164" fontId="9" fillId="0" borderId="0" xfId="0" applyFont="true" applyBorder="false" applyAlignment="true" applyProtection="false">
      <alignment horizontal="general" vertical="bottom" textRotation="0" wrapText="false" indent="0" shrinkToFit="false"/>
      <protection locked="true" hidden="false"/>
    </xf>
    <xf numFmtId="164" fontId="7" fillId="0" borderId="0" xfId="0" applyFont="true" applyBorder="true" applyAlignment="tru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4" fontId="5" fillId="0" borderId="0" xfId="0" applyFont="true" applyBorder="false" applyAlignment="true" applyProtection="false">
      <alignment horizontal="center" vertical="bottom" textRotation="0" wrapText="true" indent="0" shrinkToFit="false"/>
      <protection locked="true" hidden="false"/>
    </xf>
    <xf numFmtId="166" fontId="5" fillId="0" borderId="0" xfId="0" applyFont="true" applyBorder="false" applyAlignment="true" applyProtection="false">
      <alignment horizontal="general" vertical="bottom" textRotation="0" wrapText="true" indent="0" shrinkToFit="false"/>
      <protection locked="true" hidden="false"/>
    </xf>
    <xf numFmtId="164" fontId="0" fillId="2" borderId="1" xfId="0" applyFont="true" applyBorder="true" applyAlignment="true" applyProtection="false">
      <alignment horizontal="center" vertical="bottom" textRotation="0" wrapText="false" indent="0" shrinkToFit="false"/>
      <protection locked="true" hidden="false"/>
    </xf>
    <xf numFmtId="164" fontId="0" fillId="2" borderId="1" xfId="0" applyFont="true" applyBorder="true" applyAlignment="true" applyProtection="false">
      <alignment horizontal="center" vertical="bottom" textRotation="0" wrapText="true" indent="0" shrinkToFit="false"/>
      <protection locked="true" hidden="false"/>
    </xf>
    <xf numFmtId="164" fontId="0" fillId="3" borderId="1" xfId="0" applyFont="true" applyBorder="true" applyAlignment="true" applyProtection="false">
      <alignment horizontal="center" vertical="bottom" textRotation="0" wrapText="false" indent="0" shrinkToFit="false"/>
      <protection locked="true" hidden="false"/>
    </xf>
    <xf numFmtId="164" fontId="0" fillId="3" borderId="1" xfId="0" applyFont="true" applyBorder="true" applyAlignment="true" applyProtection="false">
      <alignment horizontal="center" vertical="bottom" textRotation="0" wrapText="true" indent="0" shrinkToFit="false"/>
      <protection locked="true" hidden="false"/>
    </xf>
    <xf numFmtId="166"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4" borderId="1" xfId="0" applyFont="true" applyBorder="true" applyAlignment="true" applyProtection="false">
      <alignment horizontal="center" vertical="bottom" textRotation="0" wrapText="false" indent="0" shrinkToFit="false"/>
      <protection locked="true" hidden="false"/>
    </xf>
    <xf numFmtId="167" fontId="0" fillId="4" borderId="1" xfId="0" applyFont="true" applyBorder="true" applyAlignment="true" applyProtection="false">
      <alignment horizontal="general" vertical="bottom" textRotation="0" wrapText="true" indent="0" shrinkToFit="false"/>
      <protection locked="true" hidden="false"/>
    </xf>
    <xf numFmtId="164" fontId="0" fillId="5" borderId="1" xfId="0" applyFont="true" applyBorder="true" applyAlignment="true" applyProtection="false">
      <alignment horizontal="center" vertical="bottom" textRotation="0" wrapText="false" indent="0" shrinkToFit="false"/>
      <protection locked="true" hidden="false"/>
    </xf>
    <xf numFmtId="164" fontId="0" fillId="0" borderId="1" xfId="0" applyFont="true" applyBorder="true" applyAlignment="true" applyProtection="false">
      <alignment horizontal="center" vertical="bottom" textRotation="0" wrapText="false" indent="0" shrinkToFit="false"/>
      <protection locked="true" hidden="false"/>
    </xf>
    <xf numFmtId="164" fontId="0" fillId="7" borderId="1" xfId="0" applyFont="true" applyBorder="true" applyAlignment="true" applyProtection="false">
      <alignment horizontal="center" vertical="bottom" textRotation="0" wrapText="false" indent="0" shrinkToFit="false"/>
      <protection locked="true" hidden="false"/>
    </xf>
    <xf numFmtId="164" fontId="0" fillId="8" borderId="1"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true" indent="0" shrinkToFit="false"/>
      <protection locked="true" hidden="false"/>
    </xf>
    <xf numFmtId="164" fontId="5" fillId="0" borderId="0" xfId="0" applyFont="true" applyBorder="false" applyAlignment="true" applyProtection="false">
      <alignment horizontal="left" vertical="bottom" textRotation="0" wrapText="fals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6" fontId="5" fillId="0" borderId="0" xfId="0" applyFont="true" applyBorder="false" applyAlignment="true" applyProtection="false">
      <alignment horizontal="center" vertical="bottom" textRotation="0" wrapText="true" indent="0" shrinkToFit="false"/>
      <protection locked="true" hidden="false"/>
    </xf>
    <xf numFmtId="164" fontId="0" fillId="4" borderId="1" xfId="0" applyFont="true" applyBorder="true" applyAlignment="true" applyProtection="false">
      <alignment horizontal="center" vertical="bottom" textRotation="0" wrapText="true" indent="0" shrinkToFit="false"/>
      <protection locked="true" hidden="false"/>
    </xf>
    <xf numFmtId="164" fontId="0" fillId="5" borderId="1" xfId="0" applyFont="true" applyBorder="true" applyAlignment="true" applyProtection="false">
      <alignment horizontal="center" vertical="bottom" textRotation="0" wrapText="true" indent="0" shrinkToFit="false"/>
      <protection locked="true" hidden="false"/>
    </xf>
    <xf numFmtId="164" fontId="0" fillId="0" borderId="1" xfId="21" applyFont="true" applyBorder="true" applyAlignment="true" applyProtection="false">
      <alignment horizontal="center" vertical="bottom" textRotation="0" wrapText="false" indent="0" shrinkToFit="false"/>
      <protection locked="true" hidden="false"/>
    </xf>
    <xf numFmtId="164" fontId="0" fillId="0" borderId="1" xfId="21" applyFont="true" applyBorder="true" applyAlignment="true" applyProtection="false">
      <alignment horizontal="center" vertical="bottom" textRotation="0" wrapText="true" indent="0" shrinkToFit="false"/>
      <protection locked="true" hidden="false"/>
    </xf>
    <xf numFmtId="164" fontId="0" fillId="6" borderId="1" xfId="21" applyFont="true" applyBorder="true" applyAlignment="true" applyProtection="false">
      <alignment horizontal="center" vertical="bottom" textRotation="0" wrapText="false" indent="0" shrinkToFit="false"/>
      <protection locked="true" hidden="false"/>
    </xf>
    <xf numFmtId="164" fontId="0" fillId="6" borderId="1" xfId="21" applyFont="true" applyBorder="true" applyAlignment="true" applyProtection="false">
      <alignment horizontal="center" vertical="bottom" textRotation="0" wrapText="true" indent="0" shrinkToFit="false"/>
      <protection locked="true" hidden="false"/>
    </xf>
    <xf numFmtId="164" fontId="0" fillId="7" borderId="1" xfId="0" applyFont="true" applyBorder="true" applyAlignment="true" applyProtection="false">
      <alignment horizontal="center" vertical="bottom" textRotation="0" wrapText="true" indent="0" shrinkToFit="false"/>
      <protection locked="true" hidden="false"/>
    </xf>
    <xf numFmtId="167" fontId="0" fillId="7" borderId="1" xfId="0" applyFont="true" applyBorder="true" applyAlignment="false" applyProtection="false">
      <alignment horizontal="general" vertical="bottom" textRotation="0" wrapText="false" indent="0" shrinkToFit="false"/>
      <protection locked="true" hidden="false"/>
    </xf>
    <xf numFmtId="164" fontId="0" fillId="8" borderId="1" xfId="0" applyFont="true" applyBorder="true" applyAlignment="true" applyProtection="false">
      <alignment horizontal="center" vertical="bottom" textRotation="0" wrapText="true" indent="0" shrinkToFit="false"/>
      <protection locked="true" hidden="false"/>
    </xf>
    <xf numFmtId="164" fontId="0" fillId="3" borderId="0" xfId="0" applyFont="true" applyBorder="false" applyAlignment="true" applyProtection="false">
      <alignment horizontal="center" vertical="bottom" textRotation="0" wrapText="false" indent="0" shrinkToFit="false"/>
      <protection locked="true" hidden="false"/>
    </xf>
    <xf numFmtId="169" fontId="0" fillId="0" borderId="0" xfId="0" applyFont="true" applyBorder="false" applyAlignment="false" applyProtection="false">
      <alignment horizontal="general" vertical="bottom" textRotation="0" wrapText="false" indent="0" shrinkToFit="false"/>
      <protection locked="true" hidden="false"/>
    </xf>
    <xf numFmtId="164" fontId="18" fillId="0" borderId="0" xfId="20" applyFont="true" applyBorder="true" applyAlignment="true" applyProtection="true">
      <alignment horizontal="general" vertical="bottom" textRotation="0" wrapText="false" indent="0" shrinkToFit="false"/>
      <protection locked="true" hidden="false"/>
    </xf>
    <xf numFmtId="164" fontId="0" fillId="0" borderId="0" xfId="0" applyFont="true" applyBorder="true" applyAlignment="true" applyProtection="false">
      <alignment horizontal="general" vertical="bottom" textRotation="0" wrapText="true" indent="0" shrinkToFit="false"/>
      <protection locked="true" hidden="false"/>
    </xf>
    <xf numFmtId="164" fontId="0" fillId="0" borderId="0" xfId="0" applyFont="true" applyBorder="false" applyAlignment="true" applyProtection="false">
      <alignment horizontal="right" vertical="bottom" textRotation="0" wrapText="false" indent="0" shrinkToFit="false"/>
      <protection locked="true" hidden="false"/>
    </xf>
  </cellXfs>
  <cellStyles count="8">
    <cellStyle name="Normal" xfId="0" builtinId="0"/>
    <cellStyle name="Comma" xfId="15" builtinId="3"/>
    <cellStyle name="Comma [0]" xfId="16" builtinId="6"/>
    <cellStyle name="Currency" xfId="17" builtinId="4"/>
    <cellStyle name="Currency [0]" xfId="18" builtinId="7"/>
    <cellStyle name="Percent" xfId="19" builtinId="5"/>
    <cellStyle name="Normal 3" xfId="21"/>
    <cellStyle name="*unknown*" xfId="20" builtinId="8"/>
  </cellStyles>
  <dxfs count="10">
    <dxf>
      <fill>
        <patternFill patternType="solid">
          <fgColor rgb="FF99CCFF"/>
        </patternFill>
      </fill>
    </dxf>
    <dxf>
      <fill>
        <patternFill patternType="solid">
          <fgColor rgb="FFC0C0C0"/>
        </patternFill>
      </fill>
    </dxf>
    <dxf>
      <fill>
        <patternFill patternType="solid">
          <fgColor rgb="FFCCFFCC"/>
        </patternFill>
      </fill>
    </dxf>
    <dxf>
      <fill>
        <patternFill patternType="solid">
          <fgColor rgb="FFFF99CC"/>
        </patternFill>
      </fill>
    </dxf>
    <dxf>
      <fill>
        <patternFill patternType="solid">
          <fgColor rgb="FFFFCC99"/>
        </patternFill>
      </fill>
    </dxf>
    <dxf>
      <fill>
        <patternFill patternType="solid">
          <fgColor rgb="FFFFFF99"/>
        </patternFill>
      </fill>
    </dxf>
    <dxf>
      <fill>
        <patternFill patternType="solid">
          <fgColor rgb="00FFFFFF"/>
        </patternFill>
      </fill>
    </dxf>
    <dxf>
      <fill>
        <patternFill patternType="solid">
          <fgColor rgb="FFDD0806"/>
        </patternFill>
      </fill>
    </dxf>
    <dxf>
      <fill>
        <patternFill patternType="solid">
          <fgColor rgb="FFFFFFFF"/>
        </patternFill>
      </fill>
    </dxf>
    <dxf>
      <fill>
        <patternFill patternType="solid">
          <fgColor rgb="FF000000"/>
          <bgColor rgb="FFFFFFFF"/>
        </patternFill>
      </fill>
    </dxf>
  </dxfs>
  <colors>
    <indexedColors>
      <rgbColor rgb="FF000000"/>
      <rgbColor rgb="FFFFFFFF"/>
      <rgbColor rgb="FFDD0806"/>
      <rgbColor rgb="FF00FF00"/>
      <rgbColor rgb="FF0000D4"/>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worksheets/_rels/sheet1.xml.rels><?xml version="1.0" encoding="UTF-8"?>
<Relationships xmlns="http://schemas.openxmlformats.org/package/2006/relationships"><Relationship Id="rId1" Type="http://schemas.openxmlformats.org/officeDocument/2006/relationships/comments" Target="../comments1.xml"/><Relationship Id="rId2" Type="http://schemas.openxmlformats.org/officeDocument/2006/relationships/drawing" Target="../drawings/drawing1.xml"/><Relationship Id="rId3" Type="http://schemas.openxmlformats.org/officeDocument/2006/relationships/vmlDrawing" Target="../drawings/vmlDrawing1.vml"/>
</Relationships>
</file>

<file path=xl/worksheets/_rels/sheet2.xml.rels><?xml version="1.0" encoding="UTF-8"?>
<Relationships xmlns="http://schemas.openxmlformats.org/package/2006/relationships"><Relationship Id="rId1" Type="http://schemas.openxmlformats.org/officeDocument/2006/relationships/comments" Target="../comments2.xml"/><Relationship Id="rId2" Type="http://schemas.openxmlformats.org/officeDocument/2006/relationships/vmlDrawing" Target="../drawings/vmlDrawing2.vml"/>
</Relationships>
</file>

<file path=xl/worksheets/_rels/sheet3.xml.rels><?xml version="1.0" encoding="UTF-8"?>
<Relationships xmlns="http://schemas.openxmlformats.org/package/2006/relationships"><Relationship Id="rId1" Type="http://schemas.openxmlformats.org/officeDocument/2006/relationships/comments" Target="../comments3.xml"/><Relationship Id="rId2" Type="http://schemas.openxmlformats.org/officeDocument/2006/relationships/vmlDrawing" Target="../drawings/vmlDrawing3.vml"/>
</Relationships>
</file>

<file path=xl/worksheets/_rels/sheet4.xml.rels><?xml version="1.0" encoding="UTF-8"?>
<Relationships xmlns="http://schemas.openxmlformats.org/package/2006/relationships"><Relationship Id="rId1" Type="http://schemas.openxmlformats.org/officeDocument/2006/relationships/comments" Target="../comments4.xml"/><Relationship Id="rId2" Type="http://schemas.openxmlformats.org/officeDocument/2006/relationships/vmlDrawing" Target="../drawings/vmlDrawing4.vml"/>
</Relationships>
</file>

<file path=xl/worksheets/_rels/sheet5.xml.rels><?xml version="1.0" encoding="UTF-8"?>
<Relationships xmlns="http://schemas.openxmlformats.org/package/2006/relationships"><Relationship Id="rId1" Type="http://schemas.openxmlformats.org/officeDocument/2006/relationships/comments" Target="../comments5.xml"/><Relationship Id="rId2" Type="http://schemas.openxmlformats.org/officeDocument/2006/relationships/vmlDrawing" Target="../drawings/vmlDrawing5.v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124"/>
  <sheetViews>
    <sheetView showFormulas="false" showGridLines="true" showRowColHeaders="true" showZeros="true" rightToLeft="false" tabSelected="true" showOutlineSymbols="true" defaultGridColor="true" view="normal" topLeftCell="A1" colorId="64" zoomScale="125" zoomScaleNormal="125" zoomScalePageLayoutView="100" workbookViewId="0">
      <pane xSplit="0" ySplit="1640" topLeftCell="BM2" activePane="bottomLeft" state="split"/>
      <selection pane="topLeft" activeCell="A1" activeCellId="0" sqref="A1"/>
      <selection pane="bottomLeft" activeCell="H63" activeCellId="0" sqref="H61:H63"/>
    </sheetView>
  </sheetViews>
  <sheetFormatPr defaultColWidth="10.70703125" defaultRowHeight="13" zeroHeight="false" outlineLevelRow="0" outlineLevelCol="0"/>
  <cols>
    <col collapsed="false" customWidth="false" hidden="false" outlineLevel="0" max="1" min="1" style="1" width="10.71"/>
    <col collapsed="false" customWidth="true" hidden="false" outlineLevel="0" max="2" min="2" style="1" width="5.85"/>
    <col collapsed="false" customWidth="true" hidden="false" outlineLevel="0" max="3" min="3" style="1" width="11.71"/>
    <col collapsed="false" customWidth="true" hidden="false" outlineLevel="0" max="4" min="4" style="2" width="7.99"/>
    <col collapsed="false" customWidth="true" hidden="false" outlineLevel="0" max="5" min="5" style="2" width="11.42"/>
    <col collapsed="false" customWidth="true" hidden="false" outlineLevel="0" max="6" min="6" style="2" width="13.7"/>
    <col collapsed="false" customWidth="true" hidden="false" outlineLevel="0" max="7" min="7" style="2" width="14.13"/>
    <col collapsed="false" customWidth="true" hidden="false" outlineLevel="0" max="8" min="8" style="1" width="15.99"/>
    <col collapsed="false" customWidth="true" hidden="false" outlineLevel="0" max="9" min="9" style="1" width="12.84"/>
    <col collapsed="false" customWidth="true" hidden="false" outlineLevel="0" max="10" min="10" style="1" width="12.7"/>
    <col collapsed="false" customWidth="true" hidden="false" outlineLevel="0" max="11" min="11" style="1" width="11.28"/>
    <col collapsed="false" customWidth="true" hidden="false" outlineLevel="0" max="12" min="12" style="1" width="12.28"/>
    <col collapsed="false" customWidth="true" hidden="false" outlineLevel="0" max="13" min="13" style="1" width="11.28"/>
    <col collapsed="false" customWidth="true" hidden="false" outlineLevel="0" max="14" min="14" style="1" width="14.28"/>
    <col collapsed="false" customWidth="true" hidden="false" outlineLevel="0" max="15" min="15" style="1" width="11.28"/>
    <col collapsed="false" customWidth="true" hidden="false" outlineLevel="0" max="16" min="16" style="3" width="10.42"/>
    <col collapsed="false" customWidth="true" hidden="false" outlineLevel="0" max="17" min="17" style="3" width="19.13"/>
    <col collapsed="false" customWidth="false" hidden="false" outlineLevel="0" max="257" min="18" style="1" width="10.71"/>
  </cols>
  <sheetData>
    <row r="1" customFormat="false" ht="13" hidden="false" customHeight="false" outlineLevel="0" collapsed="false">
      <c r="D1" s="4"/>
      <c r="E1" s="4"/>
      <c r="F1" s="4"/>
    </row>
    <row r="2" customFormat="false" ht="39" hidden="false" customHeight="false" outlineLevel="0" collapsed="false">
      <c r="A2" s="5" t="s">
        <v>0</v>
      </c>
      <c r="B2" s="5" t="s">
        <v>1</v>
      </c>
      <c r="C2" s="5" t="s">
        <v>2</v>
      </c>
      <c r="D2" s="4" t="s">
        <v>3</v>
      </c>
      <c r="E2" s="4" t="s">
        <v>4</v>
      </c>
      <c r="F2" s="4" t="s">
        <v>5</v>
      </c>
      <c r="G2" s="4" t="s">
        <v>6</v>
      </c>
      <c r="H2" s="4" t="s">
        <v>7</v>
      </c>
      <c r="I2" s="4" t="s">
        <v>8</v>
      </c>
      <c r="J2" s="4" t="s">
        <v>9</v>
      </c>
      <c r="K2" s="4" t="s">
        <v>10</v>
      </c>
      <c r="L2" s="4" t="s">
        <v>11</v>
      </c>
      <c r="M2" s="4" t="s">
        <v>12</v>
      </c>
      <c r="N2" s="4" t="s">
        <v>13</v>
      </c>
      <c r="O2" s="4" t="s">
        <v>14</v>
      </c>
      <c r="P2" s="6" t="s">
        <v>15</v>
      </c>
      <c r="Q2" s="6" t="s">
        <v>16</v>
      </c>
      <c r="R2" s="4" t="s">
        <v>17</v>
      </c>
    </row>
    <row r="3" customFormat="false" ht="13" hidden="false" customHeight="false" outlineLevel="0" collapsed="false">
      <c r="A3" s="7" t="n">
        <v>1</v>
      </c>
      <c r="B3" s="7" t="s">
        <v>18</v>
      </c>
      <c r="C3" s="7" t="s">
        <v>19</v>
      </c>
      <c r="D3" s="8" t="s">
        <v>20</v>
      </c>
      <c r="E3" s="8" t="s">
        <v>21</v>
      </c>
      <c r="F3" s="8" t="s">
        <v>22</v>
      </c>
      <c r="G3" s="8" t="s">
        <v>23</v>
      </c>
      <c r="H3" s="9" t="n">
        <v>2.16666666666667</v>
      </c>
      <c r="I3" s="7" t="n">
        <v>0.4</v>
      </c>
      <c r="J3" s="9" t="n">
        <v>0.5</v>
      </c>
      <c r="K3" s="9" t="n">
        <f aca="false">J3+I3</f>
        <v>0.9</v>
      </c>
      <c r="L3" s="9" t="n">
        <v>2.67</v>
      </c>
      <c r="M3" s="7" t="n">
        <v>0</v>
      </c>
      <c r="N3" s="9" t="n">
        <v>0.666666666666667</v>
      </c>
      <c r="O3" s="9" t="n">
        <f aca="false">M3+N3</f>
        <v>0.666666666666667</v>
      </c>
      <c r="P3" s="10" t="n">
        <v>1</v>
      </c>
      <c r="Q3" s="10" t="s">
        <v>24</v>
      </c>
    </row>
    <row r="4" s="15" customFormat="true" ht="13" hidden="false" customHeight="false" outlineLevel="0" collapsed="false">
      <c r="A4" s="11" t="n">
        <v>2</v>
      </c>
      <c r="B4" s="11" t="s">
        <v>25</v>
      </c>
      <c r="C4" s="11" t="s">
        <v>26</v>
      </c>
      <c r="D4" s="12" t="s">
        <v>20</v>
      </c>
      <c r="E4" s="12" t="s">
        <v>21</v>
      </c>
      <c r="F4" s="12" t="s">
        <v>27</v>
      </c>
      <c r="G4" s="12"/>
      <c r="H4" s="13" t="n">
        <v>1.8</v>
      </c>
      <c r="I4" s="11" t="n">
        <v>0</v>
      </c>
      <c r="J4" s="13" t="n">
        <v>0</v>
      </c>
      <c r="K4" s="13" t="n">
        <f aca="false">J4+I4</f>
        <v>0</v>
      </c>
      <c r="L4" s="13" t="n">
        <v>2</v>
      </c>
      <c r="M4" s="11" t="n">
        <v>0</v>
      </c>
      <c r="N4" s="13" t="n">
        <v>0</v>
      </c>
      <c r="O4" s="13" t="n">
        <f aca="false">M4+N4</f>
        <v>0</v>
      </c>
      <c r="P4" s="14" t="n">
        <v>4</v>
      </c>
      <c r="Q4" s="14" t="s">
        <v>28</v>
      </c>
    </row>
    <row r="5" s="15" customFormat="true" ht="13" hidden="false" customHeight="false" outlineLevel="0" collapsed="false">
      <c r="A5" s="11" t="n">
        <v>3</v>
      </c>
      <c r="B5" s="11" t="s">
        <v>29</v>
      </c>
      <c r="C5" s="11" t="s">
        <v>30</v>
      </c>
      <c r="D5" s="12" t="s">
        <v>20</v>
      </c>
      <c r="E5" s="12" t="s">
        <v>21</v>
      </c>
      <c r="F5" s="12" t="s">
        <v>31</v>
      </c>
      <c r="G5" s="12"/>
      <c r="H5" s="13" t="n">
        <v>1.6</v>
      </c>
      <c r="I5" s="11" t="n">
        <v>0</v>
      </c>
      <c r="J5" s="13" t="n">
        <v>0.2</v>
      </c>
      <c r="K5" s="13" t="n">
        <f aca="false">J5+I5</f>
        <v>0.2</v>
      </c>
      <c r="L5" s="13" t="n">
        <v>2</v>
      </c>
      <c r="M5" s="11" t="n">
        <v>0</v>
      </c>
      <c r="N5" s="13" t="n">
        <v>0.166666666666667</v>
      </c>
      <c r="O5" s="13" t="n">
        <f aca="false">M5+N5</f>
        <v>0.166666666666667</v>
      </c>
      <c r="P5" s="14" t="n">
        <v>4</v>
      </c>
      <c r="Q5" s="14" t="s">
        <v>28</v>
      </c>
    </row>
    <row r="6" s="1" customFormat="true" ht="13" hidden="false" customHeight="false" outlineLevel="0" collapsed="false">
      <c r="A6" s="7" t="n">
        <v>4</v>
      </c>
      <c r="B6" s="7" t="s">
        <v>32</v>
      </c>
      <c r="C6" s="7" t="s">
        <v>33</v>
      </c>
      <c r="D6" s="8" t="s">
        <v>20</v>
      </c>
      <c r="E6" s="8" t="s">
        <v>34</v>
      </c>
      <c r="F6" s="8" t="s">
        <v>22</v>
      </c>
      <c r="G6" s="8"/>
      <c r="H6" s="9" t="n">
        <v>2.16666666666667</v>
      </c>
      <c r="I6" s="7" t="n">
        <v>0.4</v>
      </c>
      <c r="J6" s="9" t="n">
        <v>1</v>
      </c>
      <c r="K6" s="9" t="n">
        <f aca="false">J6+I6</f>
        <v>1.4</v>
      </c>
      <c r="L6" s="9" t="n">
        <v>3</v>
      </c>
      <c r="M6" s="7" t="n">
        <v>0.33</v>
      </c>
      <c r="N6" s="9" t="n">
        <v>0.5</v>
      </c>
      <c r="O6" s="9" t="n">
        <f aca="false">M6+N6</f>
        <v>0.83</v>
      </c>
      <c r="P6" s="10" t="n">
        <v>1</v>
      </c>
      <c r="Q6" s="10" t="s">
        <v>24</v>
      </c>
    </row>
    <row r="7" s="20" customFormat="true" ht="13" hidden="false" customHeight="false" outlineLevel="0" collapsed="false">
      <c r="A7" s="16" t="n">
        <v>5</v>
      </c>
      <c r="B7" s="16" t="s">
        <v>35</v>
      </c>
      <c r="C7" s="16" t="s">
        <v>36</v>
      </c>
      <c r="D7" s="17" t="s">
        <v>20</v>
      </c>
      <c r="E7" s="17" t="s">
        <v>34</v>
      </c>
      <c r="F7" s="17" t="s">
        <v>27</v>
      </c>
      <c r="G7" s="17"/>
      <c r="H7" s="18" t="n">
        <v>1.33333333333333</v>
      </c>
      <c r="I7" s="16" t="n">
        <v>0.4</v>
      </c>
      <c r="J7" s="18" t="n">
        <v>1</v>
      </c>
      <c r="K7" s="18" t="n">
        <f aca="false">J7+I7</f>
        <v>1.4</v>
      </c>
      <c r="L7" s="18" t="n">
        <v>1.66666666666667</v>
      </c>
      <c r="M7" s="16" t="n">
        <v>0</v>
      </c>
      <c r="N7" s="18" t="n">
        <v>1</v>
      </c>
      <c r="O7" s="18" t="n">
        <f aca="false">M7+N7</f>
        <v>1</v>
      </c>
      <c r="P7" s="19" t="n">
        <v>3</v>
      </c>
      <c r="Q7" s="19" t="s">
        <v>37</v>
      </c>
    </row>
    <row r="8" s="25" customFormat="true" ht="13" hidden="false" customHeight="false" outlineLevel="0" collapsed="false">
      <c r="A8" s="21" t="n">
        <v>6</v>
      </c>
      <c r="B8" s="21" t="s">
        <v>38</v>
      </c>
      <c r="C8" s="21" t="s">
        <v>39</v>
      </c>
      <c r="D8" s="22" t="s">
        <v>20</v>
      </c>
      <c r="E8" s="22" t="s">
        <v>34</v>
      </c>
      <c r="F8" s="22" t="s">
        <v>40</v>
      </c>
      <c r="G8" s="22"/>
      <c r="H8" s="23" t="n">
        <v>2</v>
      </c>
      <c r="I8" s="21" t="n">
        <v>0.4</v>
      </c>
      <c r="J8" s="23" t="n">
        <v>1</v>
      </c>
      <c r="K8" s="23" t="n">
        <f aca="false">J8+I8</f>
        <v>1.4</v>
      </c>
      <c r="L8" s="23" t="n">
        <v>1.66666666666667</v>
      </c>
      <c r="M8" s="21" t="n">
        <v>0</v>
      </c>
      <c r="N8" s="23" t="n">
        <v>1</v>
      </c>
      <c r="O8" s="23" t="n">
        <f aca="false">M8+N8</f>
        <v>1</v>
      </c>
      <c r="P8" s="24" t="n">
        <v>2</v>
      </c>
      <c r="Q8" s="24" t="s">
        <v>41</v>
      </c>
    </row>
    <row r="9" customFormat="false" ht="13" hidden="false" customHeight="false" outlineLevel="0" collapsed="false">
      <c r="A9" s="7" t="n">
        <v>7</v>
      </c>
      <c r="B9" s="7" t="s">
        <v>42</v>
      </c>
      <c r="C9" s="7" t="s">
        <v>43</v>
      </c>
      <c r="D9" s="8" t="s">
        <v>20</v>
      </c>
      <c r="E9" s="8" t="s">
        <v>34</v>
      </c>
      <c r="F9" s="8" t="s">
        <v>31</v>
      </c>
      <c r="G9" s="8"/>
      <c r="H9" s="9" t="n">
        <v>2.1</v>
      </c>
      <c r="I9" s="7" t="n">
        <v>0</v>
      </c>
      <c r="J9" s="9" t="n">
        <v>0.5</v>
      </c>
      <c r="K9" s="9" t="n">
        <f aca="false">J9+I9</f>
        <v>0.5</v>
      </c>
      <c r="L9" s="9" t="n">
        <v>1.5</v>
      </c>
      <c r="M9" s="7" t="n">
        <v>0</v>
      </c>
      <c r="N9" s="9" t="n">
        <v>0.5</v>
      </c>
      <c r="O9" s="9" t="n">
        <f aca="false">M9+N9</f>
        <v>0.5</v>
      </c>
      <c r="P9" s="10" t="n">
        <v>2</v>
      </c>
      <c r="Q9" s="10" t="s">
        <v>41</v>
      </c>
    </row>
    <row r="10" customFormat="false" ht="13" hidden="false" customHeight="false" outlineLevel="0" collapsed="false">
      <c r="A10" s="7" t="n">
        <v>8</v>
      </c>
      <c r="B10" s="7" t="s">
        <v>44</v>
      </c>
      <c r="C10" s="7" t="s">
        <v>45</v>
      </c>
      <c r="D10" s="8" t="s">
        <v>20</v>
      </c>
      <c r="E10" s="8" t="s">
        <v>46</v>
      </c>
      <c r="F10" s="8" t="s">
        <v>46</v>
      </c>
      <c r="G10" s="8"/>
      <c r="H10" s="9" t="n">
        <v>1.8</v>
      </c>
      <c r="I10" s="7" t="n">
        <v>0</v>
      </c>
      <c r="J10" s="9" t="n">
        <v>0.2</v>
      </c>
      <c r="K10" s="9" t="n">
        <f aca="false">J10+I10</f>
        <v>0.2</v>
      </c>
      <c r="L10" s="9" t="n">
        <v>2.66666666666667</v>
      </c>
      <c r="M10" s="7" t="n">
        <v>0</v>
      </c>
      <c r="N10" s="9" t="n">
        <v>0.333333333333333</v>
      </c>
      <c r="O10" s="9" t="n">
        <f aca="false">M10+N10</f>
        <v>0.333333333333333</v>
      </c>
      <c r="P10" s="10" t="n">
        <v>4</v>
      </c>
      <c r="Q10" s="10" t="s">
        <v>28</v>
      </c>
    </row>
    <row r="11" s="15" customFormat="true" ht="13" hidden="false" customHeight="false" outlineLevel="0" collapsed="false">
      <c r="A11" s="11" t="n">
        <v>9</v>
      </c>
      <c r="B11" s="11" t="s">
        <v>47</v>
      </c>
      <c r="C11" s="11" t="s">
        <v>48</v>
      </c>
      <c r="D11" s="12" t="s">
        <v>20</v>
      </c>
      <c r="E11" s="12" t="s">
        <v>49</v>
      </c>
      <c r="F11" s="12" t="s">
        <v>50</v>
      </c>
      <c r="G11" s="12"/>
      <c r="H11" s="13" t="n">
        <v>2.2</v>
      </c>
      <c r="I11" s="11" t="n">
        <v>0</v>
      </c>
      <c r="J11" s="13" t="n">
        <v>0</v>
      </c>
      <c r="K11" s="13" t="n">
        <f aca="false">J11+I11</f>
        <v>0</v>
      </c>
      <c r="L11" s="13" t="n">
        <v>2.66666666666667</v>
      </c>
      <c r="M11" s="11" t="n">
        <v>0</v>
      </c>
      <c r="N11" s="13" t="n">
        <v>0</v>
      </c>
      <c r="O11" s="13" t="n">
        <f aca="false">M11+N11</f>
        <v>0</v>
      </c>
      <c r="P11" s="14" t="n">
        <v>1</v>
      </c>
      <c r="Q11" s="14" t="s">
        <v>24</v>
      </c>
    </row>
    <row r="12" s="15" customFormat="true" ht="13" hidden="false" customHeight="false" outlineLevel="0" collapsed="false">
      <c r="A12" s="11" t="n">
        <v>10</v>
      </c>
      <c r="B12" s="11" t="s">
        <v>51</v>
      </c>
      <c r="C12" s="11" t="s">
        <v>52</v>
      </c>
      <c r="D12" s="12" t="s">
        <v>20</v>
      </c>
      <c r="E12" s="12" t="s">
        <v>49</v>
      </c>
      <c r="F12" s="12" t="s">
        <v>53</v>
      </c>
      <c r="G12" s="12"/>
      <c r="H12" s="13" t="n">
        <v>2.3</v>
      </c>
      <c r="I12" s="11" t="n">
        <v>0</v>
      </c>
      <c r="J12" s="13" t="n">
        <v>0</v>
      </c>
      <c r="K12" s="13" t="n">
        <f aca="false">J12+I12</f>
        <v>0</v>
      </c>
      <c r="L12" s="13" t="n">
        <v>2</v>
      </c>
      <c r="M12" s="11" t="n">
        <v>0</v>
      </c>
      <c r="N12" s="13" t="n">
        <v>0</v>
      </c>
      <c r="O12" s="13" t="n">
        <f aca="false">M12+N12</f>
        <v>0</v>
      </c>
      <c r="P12" s="14" t="n">
        <v>1</v>
      </c>
      <c r="Q12" s="14" t="s">
        <v>24</v>
      </c>
    </row>
    <row r="13" s="1" customFormat="true" ht="13" hidden="false" customHeight="false" outlineLevel="0" collapsed="false">
      <c r="A13" s="26" t="n">
        <v>11</v>
      </c>
      <c r="B13" s="26" t="s">
        <v>54</v>
      </c>
      <c r="C13" s="26" t="s">
        <v>55</v>
      </c>
      <c r="D13" s="27" t="s">
        <v>56</v>
      </c>
      <c r="E13" s="27" t="s">
        <v>21</v>
      </c>
      <c r="F13" s="27" t="s">
        <v>57</v>
      </c>
      <c r="G13" s="28"/>
      <c r="H13" s="29" t="n">
        <v>1.88</v>
      </c>
      <c r="I13" s="26" t="n">
        <v>0.2</v>
      </c>
      <c r="J13" s="29" t="n">
        <v>0.25</v>
      </c>
      <c r="K13" s="29" t="n">
        <f aca="false">J13+I13</f>
        <v>0.45</v>
      </c>
      <c r="L13" s="29" t="n">
        <v>3</v>
      </c>
      <c r="M13" s="26" t="n">
        <v>0</v>
      </c>
      <c r="N13" s="29" t="n">
        <v>0.666666666666667</v>
      </c>
      <c r="O13" s="29" t="n">
        <f aca="false">M13+N13</f>
        <v>0.666666666666667</v>
      </c>
      <c r="P13" s="30" t="n">
        <v>1</v>
      </c>
      <c r="Q13" s="30" t="s">
        <v>24</v>
      </c>
    </row>
    <row r="14" customFormat="false" ht="13" hidden="false" customHeight="false" outlineLevel="0" collapsed="false">
      <c r="A14" s="26" t="n">
        <v>12</v>
      </c>
      <c r="B14" s="26" t="s">
        <v>58</v>
      </c>
      <c r="C14" s="26" t="s">
        <v>59</v>
      </c>
      <c r="D14" s="27" t="s">
        <v>56</v>
      </c>
      <c r="E14" s="27" t="s">
        <v>21</v>
      </c>
      <c r="F14" s="27" t="s">
        <v>27</v>
      </c>
      <c r="G14" s="27"/>
      <c r="H14" s="29" t="n">
        <v>1</v>
      </c>
      <c r="I14" s="26" t="n">
        <v>0</v>
      </c>
      <c r="J14" s="29" t="n">
        <v>0</v>
      </c>
      <c r="K14" s="29" t="n">
        <f aca="false">J14+I14</f>
        <v>0</v>
      </c>
      <c r="L14" s="29" t="n">
        <v>2.16666666666667</v>
      </c>
      <c r="M14" s="26" t="n">
        <v>0</v>
      </c>
      <c r="N14" s="29" t="n">
        <v>0.166666666666667</v>
      </c>
      <c r="O14" s="29" t="n">
        <f aca="false">M14+N14</f>
        <v>0.166666666666667</v>
      </c>
      <c r="P14" s="30" t="n">
        <v>4</v>
      </c>
      <c r="Q14" s="30" t="s">
        <v>28</v>
      </c>
    </row>
    <row r="15" customFormat="false" ht="13" hidden="false" customHeight="false" outlineLevel="0" collapsed="false">
      <c r="A15" s="26" t="n">
        <v>13</v>
      </c>
      <c r="B15" s="26" t="s">
        <v>60</v>
      </c>
      <c r="C15" s="26" t="s">
        <v>61</v>
      </c>
      <c r="D15" s="27" t="s">
        <v>56</v>
      </c>
      <c r="E15" s="27" t="s">
        <v>21</v>
      </c>
      <c r="F15" s="27" t="s">
        <v>62</v>
      </c>
      <c r="G15" s="27"/>
      <c r="H15" s="29" t="n">
        <v>2.25</v>
      </c>
      <c r="I15" s="26" t="n">
        <v>0.2</v>
      </c>
      <c r="J15" s="29" t="n">
        <v>0</v>
      </c>
      <c r="K15" s="29" t="n">
        <f aca="false">J15+I15</f>
        <v>0.2</v>
      </c>
      <c r="L15" s="29" t="n">
        <v>1.66666666666667</v>
      </c>
      <c r="M15" s="26" t="n">
        <v>0</v>
      </c>
      <c r="N15" s="29" t="n">
        <v>0</v>
      </c>
      <c r="O15" s="29" t="n">
        <f aca="false">M15+N15</f>
        <v>0</v>
      </c>
      <c r="P15" s="30" t="n">
        <v>2</v>
      </c>
      <c r="Q15" s="30" t="s">
        <v>41</v>
      </c>
    </row>
    <row r="16" s="15" customFormat="true" ht="13" hidden="false" customHeight="false" outlineLevel="0" collapsed="false">
      <c r="A16" s="31" t="n">
        <v>13</v>
      </c>
      <c r="B16" s="31" t="s">
        <v>63</v>
      </c>
      <c r="C16" s="31" t="s">
        <v>64</v>
      </c>
      <c r="D16" s="32" t="s">
        <v>56</v>
      </c>
      <c r="E16" s="32" t="s">
        <v>21</v>
      </c>
      <c r="F16" s="32" t="s">
        <v>65</v>
      </c>
      <c r="G16" s="32" t="s">
        <v>66</v>
      </c>
      <c r="H16" s="33" t="n">
        <v>1.7</v>
      </c>
      <c r="I16" s="31" t="n">
        <v>0</v>
      </c>
      <c r="J16" s="33" t="n">
        <v>0</v>
      </c>
      <c r="K16" s="33" t="n">
        <f aca="false">J16+I16</f>
        <v>0</v>
      </c>
      <c r="L16" s="33" t="n">
        <v>2</v>
      </c>
      <c r="M16" s="31" t="n">
        <v>0</v>
      </c>
      <c r="N16" s="33" t="n">
        <v>0.666666666666667</v>
      </c>
      <c r="O16" s="33" t="n">
        <f aca="false">M16+N16</f>
        <v>0.666666666666667</v>
      </c>
      <c r="P16" s="34" t="n">
        <v>4</v>
      </c>
      <c r="Q16" s="34" t="s">
        <v>28</v>
      </c>
    </row>
    <row r="17" customFormat="false" ht="13" hidden="false" customHeight="false" outlineLevel="0" collapsed="false">
      <c r="A17" s="26" t="n">
        <v>15</v>
      </c>
      <c r="B17" s="26" t="s">
        <v>67</v>
      </c>
      <c r="C17" s="26" t="s">
        <v>68</v>
      </c>
      <c r="D17" s="27" t="s">
        <v>56</v>
      </c>
      <c r="E17" s="27" t="s">
        <v>21</v>
      </c>
      <c r="F17" s="27" t="s">
        <v>31</v>
      </c>
      <c r="G17" s="27"/>
      <c r="H17" s="29" t="n">
        <v>1.4</v>
      </c>
      <c r="I17" s="26" t="n">
        <v>0</v>
      </c>
      <c r="J17" s="29" t="n">
        <v>0</v>
      </c>
      <c r="K17" s="29" t="n">
        <f aca="false">J17+I17</f>
        <v>0</v>
      </c>
      <c r="L17" s="29" t="n">
        <v>1.66666666666667</v>
      </c>
      <c r="M17" s="26" t="n">
        <v>0</v>
      </c>
      <c r="N17" s="29" t="n">
        <v>0.333333333333333</v>
      </c>
      <c r="O17" s="29" t="n">
        <f aca="false">M17+N17</f>
        <v>0.333333333333333</v>
      </c>
      <c r="P17" s="30" t="n">
        <v>3</v>
      </c>
      <c r="Q17" s="30" t="s">
        <v>37</v>
      </c>
    </row>
    <row r="18" s="39" customFormat="true" ht="13" hidden="false" customHeight="false" outlineLevel="0" collapsed="false">
      <c r="A18" s="35" t="n">
        <v>16</v>
      </c>
      <c r="B18" s="35" t="s">
        <v>69</v>
      </c>
      <c r="C18" s="35" t="s">
        <v>70</v>
      </c>
      <c r="D18" s="36" t="s">
        <v>56</v>
      </c>
      <c r="E18" s="36" t="s">
        <v>34</v>
      </c>
      <c r="F18" s="36" t="s">
        <v>22</v>
      </c>
      <c r="G18" s="36"/>
      <c r="H18" s="37" t="n">
        <v>1.75</v>
      </c>
      <c r="I18" s="35" t="n">
        <v>0.6</v>
      </c>
      <c r="J18" s="37" t="n">
        <v>0.5</v>
      </c>
      <c r="K18" s="37" t="n">
        <f aca="false">J18+I18</f>
        <v>1.1</v>
      </c>
      <c r="L18" s="37" t="n">
        <v>2.66666666666667</v>
      </c>
      <c r="M18" s="35" t="n">
        <v>0</v>
      </c>
      <c r="N18" s="37" t="n">
        <v>1</v>
      </c>
      <c r="O18" s="37" t="n">
        <f aca="false">M18+N18</f>
        <v>1</v>
      </c>
      <c r="P18" s="38" t="s">
        <v>71</v>
      </c>
      <c r="Q18" s="38" t="s">
        <v>71</v>
      </c>
      <c r="R18" s="39" t="s">
        <v>72</v>
      </c>
    </row>
    <row r="19" s="25" customFormat="true" ht="13" hidden="false" customHeight="false" outlineLevel="0" collapsed="false">
      <c r="A19" s="40" t="n">
        <v>17</v>
      </c>
      <c r="B19" s="40" t="s">
        <v>73</v>
      </c>
      <c r="C19" s="40" t="s">
        <v>74</v>
      </c>
      <c r="D19" s="41" t="s">
        <v>56</v>
      </c>
      <c r="E19" s="41" t="s">
        <v>34</v>
      </c>
      <c r="F19" s="41" t="s">
        <v>27</v>
      </c>
      <c r="G19" s="41"/>
      <c r="H19" s="42" t="n">
        <v>1</v>
      </c>
      <c r="I19" s="40" t="n">
        <v>0.4</v>
      </c>
      <c r="J19" s="42" t="n">
        <v>1</v>
      </c>
      <c r="K19" s="42" t="n">
        <f aca="false">J19+I19</f>
        <v>1.4</v>
      </c>
      <c r="L19" s="42" t="n">
        <v>2</v>
      </c>
      <c r="M19" s="40" t="n">
        <v>0</v>
      </c>
      <c r="N19" s="42" t="n">
        <v>1</v>
      </c>
      <c r="O19" s="42" t="n">
        <f aca="false">M19+N19</f>
        <v>1</v>
      </c>
      <c r="P19" s="43" t="n">
        <v>4</v>
      </c>
      <c r="Q19" s="43" t="s">
        <v>28</v>
      </c>
    </row>
    <row r="20" s="20" customFormat="true" ht="13" hidden="false" customHeight="false" outlineLevel="0" collapsed="false">
      <c r="A20" s="44" t="n">
        <v>18</v>
      </c>
      <c r="B20" s="44" t="s">
        <v>75</v>
      </c>
      <c r="C20" s="44" t="s">
        <v>76</v>
      </c>
      <c r="D20" s="45" t="s">
        <v>56</v>
      </c>
      <c r="E20" s="45" t="s">
        <v>34</v>
      </c>
      <c r="F20" s="45" t="s">
        <v>40</v>
      </c>
      <c r="G20" s="45"/>
      <c r="H20" s="46" t="n">
        <v>1.33</v>
      </c>
      <c r="I20" s="44" t="n">
        <v>0.4</v>
      </c>
      <c r="J20" s="46" t="n">
        <v>0.7</v>
      </c>
      <c r="K20" s="46" t="n">
        <f aca="false">J20+I20</f>
        <v>1.1</v>
      </c>
      <c r="L20" s="46" t="n">
        <v>1.66666666666667</v>
      </c>
      <c r="M20" s="44" t="n">
        <v>0</v>
      </c>
      <c r="N20" s="46" t="n">
        <v>1</v>
      </c>
      <c r="O20" s="46" t="n">
        <f aca="false">M20+N20</f>
        <v>1</v>
      </c>
      <c r="P20" s="47" t="n">
        <v>3</v>
      </c>
      <c r="Q20" s="47" t="s">
        <v>37</v>
      </c>
    </row>
    <row r="21" s="15" customFormat="true" ht="13" hidden="false" customHeight="false" outlineLevel="0" collapsed="false">
      <c r="A21" s="31" t="n">
        <v>19</v>
      </c>
      <c r="B21" s="31" t="s">
        <v>77</v>
      </c>
      <c r="C21" s="31" t="s">
        <v>78</v>
      </c>
      <c r="D21" s="32" t="s">
        <v>56</v>
      </c>
      <c r="E21" s="32" t="s">
        <v>34</v>
      </c>
      <c r="F21" s="32" t="s">
        <v>31</v>
      </c>
      <c r="G21" s="32"/>
      <c r="H21" s="33" t="n">
        <v>1.4</v>
      </c>
      <c r="I21" s="31" t="n">
        <v>0</v>
      </c>
      <c r="J21" s="33" t="n">
        <v>0</v>
      </c>
      <c r="K21" s="33" t="n">
        <f aca="false">J21+I21</f>
        <v>0</v>
      </c>
      <c r="L21" s="33" t="n">
        <v>2</v>
      </c>
      <c r="M21" s="31" t="n">
        <v>0</v>
      </c>
      <c r="N21" s="33" t="n">
        <v>0.666666666666667</v>
      </c>
      <c r="O21" s="33" t="n">
        <f aca="false">M21+N21</f>
        <v>0.666666666666667</v>
      </c>
      <c r="P21" s="34" t="n">
        <v>4</v>
      </c>
      <c r="Q21" s="34" t="s">
        <v>28</v>
      </c>
    </row>
    <row r="22" s="15" customFormat="true" ht="13" hidden="false" customHeight="false" outlineLevel="0" collapsed="false">
      <c r="A22" s="31" t="n">
        <v>20</v>
      </c>
      <c r="B22" s="31" t="s">
        <v>79</v>
      </c>
      <c r="C22" s="31" t="s">
        <v>80</v>
      </c>
      <c r="D22" s="32" t="s">
        <v>56</v>
      </c>
      <c r="E22" s="32" t="s">
        <v>46</v>
      </c>
      <c r="F22" s="32" t="s">
        <v>46</v>
      </c>
      <c r="G22" s="32"/>
      <c r="H22" s="33" t="n">
        <v>2</v>
      </c>
      <c r="I22" s="31" t="n">
        <v>0</v>
      </c>
      <c r="J22" s="33" t="n">
        <v>0.2</v>
      </c>
      <c r="K22" s="33" t="n">
        <f aca="false">J22+I22</f>
        <v>0.2</v>
      </c>
      <c r="L22" s="33" t="n">
        <v>2.66666666666667</v>
      </c>
      <c r="M22" s="31" t="n">
        <v>0</v>
      </c>
      <c r="N22" s="33" t="n">
        <v>0.333333333333333</v>
      </c>
      <c r="O22" s="33" t="n">
        <f aca="false">M22+N22</f>
        <v>0.333333333333333</v>
      </c>
      <c r="P22" s="34" t="n">
        <v>1</v>
      </c>
      <c r="Q22" s="34" t="s">
        <v>24</v>
      </c>
    </row>
    <row r="23" customFormat="false" ht="13" hidden="false" customHeight="false" outlineLevel="0" collapsed="false">
      <c r="A23" s="26" t="n">
        <v>21</v>
      </c>
      <c r="B23" s="26" t="s">
        <v>81</v>
      </c>
      <c r="C23" s="26" t="s">
        <v>82</v>
      </c>
      <c r="D23" s="27" t="s">
        <v>56</v>
      </c>
      <c r="E23" s="27" t="s">
        <v>49</v>
      </c>
      <c r="F23" s="27" t="s">
        <v>57</v>
      </c>
      <c r="G23" s="27"/>
      <c r="H23" s="29" t="n">
        <v>1.8</v>
      </c>
      <c r="I23" s="26" t="n">
        <v>0</v>
      </c>
      <c r="J23" s="29" t="n">
        <v>0</v>
      </c>
      <c r="K23" s="29" t="n">
        <f aca="false">J23+I23</f>
        <v>0</v>
      </c>
      <c r="L23" s="29" t="n">
        <v>1.83333333333333</v>
      </c>
      <c r="M23" s="26" t="n">
        <v>0</v>
      </c>
      <c r="N23" s="29" t="n">
        <v>0.5</v>
      </c>
      <c r="O23" s="29" t="n">
        <f aca="false">M23+N23</f>
        <v>0.5</v>
      </c>
      <c r="P23" s="30" t="n">
        <v>3</v>
      </c>
      <c r="Q23" s="30" t="s">
        <v>37</v>
      </c>
    </row>
    <row r="24" s="15" customFormat="true" ht="13" hidden="false" customHeight="false" outlineLevel="0" collapsed="false">
      <c r="A24" s="31" t="n">
        <v>22</v>
      </c>
      <c r="B24" s="31" t="s">
        <v>83</v>
      </c>
      <c r="C24" s="31" t="s">
        <v>84</v>
      </c>
      <c r="D24" s="32" t="s">
        <v>56</v>
      </c>
      <c r="E24" s="32" t="s">
        <v>49</v>
      </c>
      <c r="F24" s="32" t="s">
        <v>85</v>
      </c>
      <c r="G24" s="32" t="s">
        <v>86</v>
      </c>
      <c r="H24" s="33" t="n">
        <v>2.5</v>
      </c>
      <c r="I24" s="31" t="n">
        <v>0</v>
      </c>
      <c r="J24" s="33" t="n">
        <v>0</v>
      </c>
      <c r="K24" s="33" t="n">
        <f aca="false">J24+I24</f>
        <v>0</v>
      </c>
      <c r="L24" s="33" t="n">
        <v>1</v>
      </c>
      <c r="M24" s="31" t="n">
        <v>0</v>
      </c>
      <c r="N24" s="33" t="n">
        <v>0</v>
      </c>
      <c r="O24" s="33" t="n">
        <f aca="false">M24+N24</f>
        <v>0</v>
      </c>
      <c r="P24" s="34" t="n">
        <v>2</v>
      </c>
      <c r="Q24" s="34" t="s">
        <v>41</v>
      </c>
    </row>
    <row r="25" customFormat="false" ht="13" hidden="false" customHeight="false" outlineLevel="0" collapsed="false">
      <c r="A25" s="26" t="n">
        <v>23</v>
      </c>
      <c r="B25" s="26" t="s">
        <v>87</v>
      </c>
      <c r="C25" s="26" t="s">
        <v>88</v>
      </c>
      <c r="D25" s="27" t="s">
        <v>56</v>
      </c>
      <c r="E25" s="27" t="s">
        <v>49</v>
      </c>
      <c r="F25" s="27" t="s">
        <v>27</v>
      </c>
      <c r="G25" s="27"/>
      <c r="H25" s="29" t="n">
        <v>2.1</v>
      </c>
      <c r="I25" s="26" t="n">
        <v>0</v>
      </c>
      <c r="J25" s="29" t="n">
        <v>0</v>
      </c>
      <c r="K25" s="29" t="n">
        <f aca="false">J25+I25</f>
        <v>0</v>
      </c>
      <c r="L25" s="29" t="n">
        <v>1.66666666666667</v>
      </c>
      <c r="M25" s="26" t="n">
        <v>0</v>
      </c>
      <c r="N25" s="29" t="n">
        <v>0.666666666666667</v>
      </c>
      <c r="O25" s="29" t="n">
        <f aca="false">M25+N25</f>
        <v>0.666666666666667</v>
      </c>
      <c r="P25" s="30" t="n">
        <v>2</v>
      </c>
      <c r="Q25" s="30" t="s">
        <v>41</v>
      </c>
    </row>
    <row r="26" customFormat="false" ht="13" hidden="false" customHeight="false" outlineLevel="0" collapsed="false">
      <c r="A26" s="26" t="n">
        <v>24</v>
      </c>
      <c r="B26" s="26" t="s">
        <v>89</v>
      </c>
      <c r="C26" s="26" t="s">
        <v>90</v>
      </c>
      <c r="D26" s="27" t="s">
        <v>56</v>
      </c>
      <c r="E26" s="27" t="s">
        <v>49</v>
      </c>
      <c r="F26" s="27" t="s">
        <v>91</v>
      </c>
      <c r="G26" s="27"/>
      <c r="H26" s="29" t="n">
        <v>1.5</v>
      </c>
      <c r="I26" s="26" t="n">
        <v>0</v>
      </c>
      <c r="J26" s="29" t="n">
        <v>0.5</v>
      </c>
      <c r="K26" s="29" t="n">
        <f aca="false">J26+I26</f>
        <v>0.5</v>
      </c>
      <c r="L26" s="29" t="n">
        <v>1.5</v>
      </c>
      <c r="M26" s="26" t="n">
        <v>0</v>
      </c>
      <c r="N26" s="29" t="n">
        <v>0.666666666666667</v>
      </c>
      <c r="O26" s="29" t="n">
        <f aca="false">M26+N26</f>
        <v>0.666666666666667</v>
      </c>
      <c r="P26" s="30" t="n">
        <v>3</v>
      </c>
      <c r="Q26" s="30" t="s">
        <v>37</v>
      </c>
    </row>
    <row r="27" s="15" customFormat="true" ht="13" hidden="false" customHeight="false" outlineLevel="0" collapsed="false">
      <c r="A27" s="31" t="n">
        <v>25</v>
      </c>
      <c r="B27" s="31" t="s">
        <v>92</v>
      </c>
      <c r="C27" s="31" t="s">
        <v>93</v>
      </c>
      <c r="D27" s="32" t="s">
        <v>56</v>
      </c>
      <c r="E27" s="32" t="s">
        <v>49</v>
      </c>
      <c r="F27" s="32" t="s">
        <v>31</v>
      </c>
      <c r="G27" s="32"/>
      <c r="H27" s="33" t="n">
        <v>1</v>
      </c>
      <c r="I27" s="31" t="n">
        <v>0</v>
      </c>
      <c r="J27" s="33" t="n">
        <v>0</v>
      </c>
      <c r="K27" s="33" t="n">
        <f aca="false">J27+I27</f>
        <v>0</v>
      </c>
      <c r="L27" s="33" t="n">
        <v>2.33</v>
      </c>
      <c r="M27" s="31" t="n">
        <v>0</v>
      </c>
      <c r="N27" s="33" t="n">
        <v>0</v>
      </c>
      <c r="O27" s="33" t="n">
        <f aca="false">M27+N27</f>
        <v>0</v>
      </c>
      <c r="P27" s="34" t="n">
        <v>4</v>
      </c>
      <c r="Q27" s="34" t="s">
        <v>28</v>
      </c>
    </row>
    <row r="28" customFormat="false" ht="26" hidden="false" customHeight="false" outlineLevel="0" collapsed="false">
      <c r="A28" s="26" t="n">
        <v>26</v>
      </c>
      <c r="B28" s="26" t="s">
        <v>94</v>
      </c>
      <c r="C28" s="26" t="s">
        <v>95</v>
      </c>
      <c r="D28" s="27" t="s">
        <v>56</v>
      </c>
      <c r="E28" s="27" t="s">
        <v>49</v>
      </c>
      <c r="F28" s="27" t="s">
        <v>96</v>
      </c>
      <c r="G28" s="27" t="s">
        <v>97</v>
      </c>
      <c r="H28" s="29" t="n">
        <v>1.66666666666667</v>
      </c>
      <c r="I28" s="26" t="n">
        <v>0</v>
      </c>
      <c r="J28" s="29" t="n">
        <v>0.5</v>
      </c>
      <c r="K28" s="29" t="n">
        <f aca="false">J28+I28</f>
        <v>0.5</v>
      </c>
      <c r="L28" s="29" t="n">
        <v>1.5</v>
      </c>
      <c r="M28" s="26" t="n">
        <v>0</v>
      </c>
      <c r="N28" s="29" t="n">
        <v>0.5</v>
      </c>
      <c r="O28" s="29" t="n">
        <f aca="false">M28+N28</f>
        <v>0.5</v>
      </c>
      <c r="P28" s="30" t="n">
        <v>3</v>
      </c>
      <c r="Q28" s="30" t="s">
        <v>37</v>
      </c>
    </row>
    <row r="29" customFormat="false" ht="26" hidden="false" customHeight="false" outlineLevel="0" collapsed="false">
      <c r="A29" s="26" t="n">
        <v>27</v>
      </c>
      <c r="B29" s="26" t="s">
        <v>98</v>
      </c>
      <c r="C29" s="26" t="s">
        <v>99</v>
      </c>
      <c r="D29" s="27" t="s">
        <v>56</v>
      </c>
      <c r="E29" s="27" t="s">
        <v>49</v>
      </c>
      <c r="F29" s="27" t="s">
        <v>100</v>
      </c>
      <c r="G29" s="27" t="s">
        <v>101</v>
      </c>
      <c r="H29" s="29" t="n">
        <v>1.7</v>
      </c>
      <c r="I29" s="26" t="n">
        <v>0</v>
      </c>
      <c r="J29" s="29" t="n">
        <v>0.3</v>
      </c>
      <c r="K29" s="29" t="n">
        <f aca="false">J29+I29</f>
        <v>0.3</v>
      </c>
      <c r="L29" s="29" t="n">
        <v>2.66666666666667</v>
      </c>
      <c r="M29" s="26" t="n">
        <v>0</v>
      </c>
      <c r="N29" s="29" t="n">
        <v>0.5</v>
      </c>
      <c r="O29" s="29" t="n">
        <f aca="false">M29+N29</f>
        <v>0.5</v>
      </c>
      <c r="P29" s="30" t="n">
        <v>4</v>
      </c>
      <c r="Q29" s="30" t="s">
        <v>28</v>
      </c>
    </row>
    <row r="30" s="15" customFormat="true" ht="13" hidden="false" customHeight="false" outlineLevel="0" collapsed="false">
      <c r="A30" s="48" t="n">
        <v>28</v>
      </c>
      <c r="B30" s="48" t="s">
        <v>102</v>
      </c>
      <c r="C30" s="48" t="s">
        <v>103</v>
      </c>
      <c r="D30" s="49" t="s">
        <v>104</v>
      </c>
      <c r="E30" s="49" t="s">
        <v>21</v>
      </c>
      <c r="F30" s="49" t="s">
        <v>27</v>
      </c>
      <c r="G30" s="49"/>
      <c r="H30" s="50" t="n">
        <v>1</v>
      </c>
      <c r="I30" s="48" t="n">
        <v>0</v>
      </c>
      <c r="J30" s="50" t="n">
        <v>0</v>
      </c>
      <c r="K30" s="50" t="n">
        <f aca="false">J30+I30</f>
        <v>0</v>
      </c>
      <c r="L30" s="50" t="n">
        <v>1.66666666666667</v>
      </c>
      <c r="M30" s="48" t="n">
        <v>0</v>
      </c>
      <c r="N30" s="50" t="n">
        <v>0</v>
      </c>
      <c r="O30" s="50" t="n">
        <f aca="false">M30+N30</f>
        <v>0</v>
      </c>
      <c r="P30" s="51" t="n">
        <v>3</v>
      </c>
      <c r="Q30" s="51" t="s">
        <v>37</v>
      </c>
    </row>
    <row r="31" customFormat="false" ht="13" hidden="false" customHeight="false" outlineLevel="0" collapsed="false">
      <c r="A31" s="52" t="n">
        <v>29</v>
      </c>
      <c r="B31" s="52" t="s">
        <v>105</v>
      </c>
      <c r="C31" s="52" t="s">
        <v>106</v>
      </c>
      <c r="D31" s="53" t="s">
        <v>104</v>
      </c>
      <c r="E31" s="53" t="s">
        <v>21</v>
      </c>
      <c r="F31" s="53" t="s">
        <v>40</v>
      </c>
      <c r="G31" s="53"/>
      <c r="H31" s="54" t="n">
        <v>1.75</v>
      </c>
      <c r="I31" s="52" t="n">
        <v>0.2</v>
      </c>
      <c r="J31" s="54" t="n">
        <v>0.625</v>
      </c>
      <c r="K31" s="54" t="n">
        <f aca="false">J31+I31</f>
        <v>0.825</v>
      </c>
      <c r="L31" s="54" t="n">
        <v>1.66666666666667</v>
      </c>
      <c r="M31" s="52" t="n">
        <v>0</v>
      </c>
      <c r="N31" s="54" t="n">
        <v>0.666666666666667</v>
      </c>
      <c r="O31" s="54" t="n">
        <f aca="false">M31+N31</f>
        <v>0.666666666666667</v>
      </c>
      <c r="P31" s="55" t="n">
        <v>3</v>
      </c>
      <c r="Q31" s="55" t="s">
        <v>37</v>
      </c>
    </row>
    <row r="32" s="15" customFormat="true" ht="13" hidden="false" customHeight="false" outlineLevel="0" collapsed="false">
      <c r="A32" s="48" t="n">
        <v>30</v>
      </c>
      <c r="B32" s="48" t="s">
        <v>107</v>
      </c>
      <c r="C32" s="48" t="s">
        <v>108</v>
      </c>
      <c r="D32" s="49" t="s">
        <v>104</v>
      </c>
      <c r="E32" s="49" t="s">
        <v>21</v>
      </c>
      <c r="F32" s="56" t="s">
        <v>31</v>
      </c>
      <c r="G32" s="49"/>
      <c r="H32" s="50" t="n">
        <v>2.6</v>
      </c>
      <c r="I32" s="48" t="n">
        <v>0</v>
      </c>
      <c r="J32" s="50" t="n">
        <v>0</v>
      </c>
      <c r="K32" s="50" t="n">
        <f aca="false">J32+I32</f>
        <v>0</v>
      </c>
      <c r="L32" s="50" t="n">
        <v>2</v>
      </c>
      <c r="M32" s="48" t="n">
        <v>0</v>
      </c>
      <c r="N32" s="50" t="n">
        <v>0.333333333333333</v>
      </c>
      <c r="O32" s="50" t="n">
        <f aca="false">M32+N32</f>
        <v>0.333333333333333</v>
      </c>
      <c r="P32" s="51" t="n">
        <v>1</v>
      </c>
      <c r="Q32" s="51" t="s">
        <v>24</v>
      </c>
    </row>
    <row r="33" s="15" customFormat="true" ht="13" hidden="false" customHeight="false" outlineLevel="0" collapsed="false">
      <c r="A33" s="48" t="n">
        <v>31</v>
      </c>
      <c r="B33" s="48" t="s">
        <v>109</v>
      </c>
      <c r="C33" s="48" t="s">
        <v>110</v>
      </c>
      <c r="D33" s="49" t="s">
        <v>104</v>
      </c>
      <c r="E33" s="49" t="s">
        <v>34</v>
      </c>
      <c r="F33" s="49" t="s">
        <v>22</v>
      </c>
      <c r="G33" s="49"/>
      <c r="H33" s="50" t="n">
        <v>2.5</v>
      </c>
      <c r="I33" s="48" t="n">
        <v>0.4</v>
      </c>
      <c r="J33" s="50" t="n">
        <v>0.5</v>
      </c>
      <c r="K33" s="50" t="n">
        <f aca="false">J33+I33</f>
        <v>0.9</v>
      </c>
      <c r="L33" s="50" t="n">
        <v>2</v>
      </c>
      <c r="M33" s="48" t="n">
        <v>0.33</v>
      </c>
      <c r="N33" s="50" t="n">
        <v>1</v>
      </c>
      <c r="O33" s="50" t="n">
        <f aca="false">M33+N33</f>
        <v>1.33</v>
      </c>
      <c r="P33" s="51" t="n">
        <v>1</v>
      </c>
      <c r="Q33" s="51" t="s">
        <v>24</v>
      </c>
    </row>
    <row r="34" customFormat="false" ht="13" hidden="false" customHeight="false" outlineLevel="0" collapsed="false">
      <c r="A34" s="52" t="n">
        <v>32</v>
      </c>
      <c r="B34" s="52" t="s">
        <v>111</v>
      </c>
      <c r="C34" s="52" t="s">
        <v>112</v>
      </c>
      <c r="D34" s="53" t="s">
        <v>104</v>
      </c>
      <c r="E34" s="53" t="s">
        <v>34</v>
      </c>
      <c r="F34" s="53" t="s">
        <v>31</v>
      </c>
      <c r="G34" s="53"/>
      <c r="H34" s="54" t="n">
        <v>2.6</v>
      </c>
      <c r="I34" s="52" t="n">
        <v>0</v>
      </c>
      <c r="J34" s="54" t="n">
        <v>0.3</v>
      </c>
      <c r="K34" s="54" t="n">
        <f aca="false">J34+I34</f>
        <v>0.3</v>
      </c>
      <c r="L34" s="54" t="n">
        <v>1.33333333333333</v>
      </c>
      <c r="M34" s="52" t="n">
        <v>0</v>
      </c>
      <c r="N34" s="54" t="n">
        <v>0.5</v>
      </c>
      <c r="O34" s="54" t="n">
        <f aca="false">M34+N34</f>
        <v>0.5</v>
      </c>
      <c r="P34" s="55" t="n">
        <v>2</v>
      </c>
      <c r="Q34" s="55" t="s">
        <v>41</v>
      </c>
    </row>
    <row r="35" customFormat="false" ht="13" hidden="false" customHeight="false" outlineLevel="0" collapsed="false">
      <c r="A35" s="52" t="n">
        <v>33</v>
      </c>
      <c r="B35" s="52" t="s">
        <v>113</v>
      </c>
      <c r="C35" s="52" t="s">
        <v>114</v>
      </c>
      <c r="D35" s="53" t="s">
        <v>104</v>
      </c>
      <c r="E35" s="53" t="s">
        <v>49</v>
      </c>
      <c r="F35" s="53" t="s">
        <v>57</v>
      </c>
      <c r="G35" s="53"/>
      <c r="H35" s="54" t="n">
        <v>2.5</v>
      </c>
      <c r="I35" s="52" t="n">
        <v>0</v>
      </c>
      <c r="J35" s="54" t="n">
        <v>0</v>
      </c>
      <c r="K35" s="54" t="n">
        <f aca="false">J35+I35</f>
        <v>0</v>
      </c>
      <c r="L35" s="54" t="n">
        <v>2.33</v>
      </c>
      <c r="M35" s="52" t="n">
        <v>0</v>
      </c>
      <c r="N35" s="54" t="n">
        <v>0</v>
      </c>
      <c r="O35" s="54" t="n">
        <f aca="false">M35+N35</f>
        <v>0</v>
      </c>
      <c r="P35" s="55" t="n">
        <v>1</v>
      </c>
      <c r="Q35" s="55" t="s">
        <v>24</v>
      </c>
    </row>
    <row r="36" customFormat="false" ht="13" hidden="false" customHeight="false" outlineLevel="0" collapsed="false">
      <c r="A36" s="52" t="n">
        <v>34</v>
      </c>
      <c r="B36" s="52" t="s">
        <v>115</v>
      </c>
      <c r="C36" s="52" t="s">
        <v>114</v>
      </c>
      <c r="D36" s="53" t="s">
        <v>104</v>
      </c>
      <c r="E36" s="53" t="s">
        <v>49</v>
      </c>
      <c r="F36" s="53" t="s">
        <v>100</v>
      </c>
      <c r="G36" s="53"/>
      <c r="H36" s="54" t="n">
        <v>2.2</v>
      </c>
      <c r="I36" s="52" t="n">
        <v>0</v>
      </c>
      <c r="J36" s="54" t="n">
        <v>0.1</v>
      </c>
      <c r="K36" s="54" t="n">
        <f aca="false">J36+I36</f>
        <v>0.1</v>
      </c>
      <c r="L36" s="54" t="n">
        <v>1.66666666666667</v>
      </c>
      <c r="M36" s="52" t="n">
        <v>0</v>
      </c>
      <c r="N36" s="54" t="n">
        <v>0.5</v>
      </c>
      <c r="O36" s="54" t="n">
        <f aca="false">M36+N36</f>
        <v>0.5</v>
      </c>
      <c r="P36" s="55" t="n">
        <v>2</v>
      </c>
      <c r="Q36" s="55" t="s">
        <v>41</v>
      </c>
    </row>
    <row r="37" s="25" customFormat="true" ht="13" hidden="false" customHeight="false" outlineLevel="0" collapsed="false">
      <c r="A37" s="57" t="n">
        <v>35</v>
      </c>
      <c r="B37" s="57" t="s">
        <v>116</v>
      </c>
      <c r="C37" s="57" t="s">
        <v>117</v>
      </c>
      <c r="D37" s="58" t="s">
        <v>118</v>
      </c>
      <c r="E37" s="58" t="s">
        <v>21</v>
      </c>
      <c r="F37" s="58" t="s">
        <v>57</v>
      </c>
      <c r="G37" s="58"/>
      <c r="H37" s="59" t="n">
        <v>2.16666666666667</v>
      </c>
      <c r="I37" s="57" t="n">
        <v>0.4</v>
      </c>
      <c r="J37" s="59" t="n">
        <v>1</v>
      </c>
      <c r="K37" s="59" t="n">
        <f aca="false">J37+I37</f>
        <v>1.4</v>
      </c>
      <c r="L37" s="59" t="n">
        <v>3</v>
      </c>
      <c r="M37" s="57" t="n">
        <v>0.33</v>
      </c>
      <c r="N37" s="59" t="n">
        <v>1</v>
      </c>
      <c r="O37" s="59" t="n">
        <f aca="false">M37+N37</f>
        <v>1.33</v>
      </c>
      <c r="P37" s="60" t="n">
        <v>1</v>
      </c>
      <c r="Q37" s="60" t="s">
        <v>24</v>
      </c>
    </row>
    <row r="38" s="15" customFormat="true" ht="13" hidden="false" customHeight="false" outlineLevel="0" collapsed="false">
      <c r="A38" s="61" t="n">
        <v>36</v>
      </c>
      <c r="B38" s="61" t="s">
        <v>119</v>
      </c>
      <c r="C38" s="61" t="s">
        <v>120</v>
      </c>
      <c r="D38" s="62" t="s">
        <v>118</v>
      </c>
      <c r="E38" s="62" t="s">
        <v>21</v>
      </c>
      <c r="F38" s="62" t="s">
        <v>31</v>
      </c>
      <c r="G38" s="62"/>
      <c r="H38" s="63" t="n">
        <v>2.3</v>
      </c>
      <c r="I38" s="61" t="n">
        <v>0</v>
      </c>
      <c r="J38" s="63" t="n">
        <v>0.1</v>
      </c>
      <c r="K38" s="63" t="n">
        <f aca="false">J38+I38</f>
        <v>0.1</v>
      </c>
      <c r="L38" s="63" t="n">
        <v>2</v>
      </c>
      <c r="M38" s="61" t="n">
        <v>0</v>
      </c>
      <c r="N38" s="63" t="n">
        <v>0</v>
      </c>
      <c r="O38" s="63" t="n">
        <f aca="false">M38+N38</f>
        <v>0</v>
      </c>
      <c r="P38" s="64" t="n">
        <v>1</v>
      </c>
      <c r="Q38" s="64" t="s">
        <v>24</v>
      </c>
    </row>
    <row r="39" customFormat="false" ht="26" hidden="false" customHeight="false" outlineLevel="0" collapsed="false">
      <c r="A39" s="65" t="n">
        <v>37</v>
      </c>
      <c r="B39" s="65" t="s">
        <v>121</v>
      </c>
      <c r="C39" s="65" t="s">
        <v>122</v>
      </c>
      <c r="D39" s="66" t="s">
        <v>118</v>
      </c>
      <c r="E39" s="66" t="s">
        <v>21</v>
      </c>
      <c r="F39" s="66" t="s">
        <v>100</v>
      </c>
      <c r="G39" s="66" t="s">
        <v>123</v>
      </c>
      <c r="H39" s="67" t="n">
        <v>1.6</v>
      </c>
      <c r="I39" s="65" t="n">
        <v>0</v>
      </c>
      <c r="J39" s="67" t="n">
        <v>0.1</v>
      </c>
      <c r="K39" s="67" t="n">
        <f aca="false">J39+I39</f>
        <v>0.1</v>
      </c>
      <c r="L39" s="67" t="n">
        <v>2.5</v>
      </c>
      <c r="M39" s="65" t="n">
        <v>0</v>
      </c>
      <c r="N39" s="67" t="n">
        <v>0</v>
      </c>
      <c r="O39" s="67" t="n">
        <f aca="false">M39+N39</f>
        <v>0</v>
      </c>
      <c r="P39" s="68" t="n">
        <v>4</v>
      </c>
      <c r="Q39" s="68" t="s">
        <v>28</v>
      </c>
    </row>
    <row r="40" s="20" customFormat="true" ht="13" hidden="false" customHeight="false" outlineLevel="0" collapsed="false">
      <c r="A40" s="69" t="n">
        <v>38</v>
      </c>
      <c r="B40" s="69" t="s">
        <v>124</v>
      </c>
      <c r="C40" s="69" t="s">
        <v>125</v>
      </c>
      <c r="D40" s="70" t="s">
        <v>118</v>
      </c>
      <c r="E40" s="70" t="s">
        <v>34</v>
      </c>
      <c r="F40" s="70" t="s">
        <v>22</v>
      </c>
      <c r="G40" s="70"/>
      <c r="H40" s="71" t="n">
        <v>2.375</v>
      </c>
      <c r="I40" s="69" t="n">
        <v>0</v>
      </c>
      <c r="J40" s="71" t="n">
        <v>1</v>
      </c>
      <c r="K40" s="71" t="n">
        <f aca="false">J40+I40</f>
        <v>1</v>
      </c>
      <c r="L40" s="71" t="n">
        <v>2.33333333333333</v>
      </c>
      <c r="M40" s="69" t="n">
        <v>0</v>
      </c>
      <c r="N40" s="71" t="n">
        <v>1</v>
      </c>
      <c r="O40" s="71" t="n">
        <f aca="false">M40+N40</f>
        <v>1</v>
      </c>
      <c r="P40" s="72" t="n">
        <v>1</v>
      </c>
      <c r="Q40" s="72" t="s">
        <v>24</v>
      </c>
    </row>
    <row r="41" s="25" customFormat="true" ht="13" hidden="false" customHeight="false" outlineLevel="0" collapsed="false">
      <c r="A41" s="57" t="n">
        <v>39</v>
      </c>
      <c r="B41" s="57" t="s">
        <v>126</v>
      </c>
      <c r="C41" s="57" t="s">
        <v>127</v>
      </c>
      <c r="D41" s="58" t="s">
        <v>118</v>
      </c>
      <c r="E41" s="58" t="s">
        <v>34</v>
      </c>
      <c r="F41" s="58" t="s">
        <v>27</v>
      </c>
      <c r="G41" s="58"/>
      <c r="H41" s="59" t="n">
        <v>1.33333333333333</v>
      </c>
      <c r="I41" s="57" t="n">
        <v>0.4</v>
      </c>
      <c r="J41" s="59" t="n">
        <v>1</v>
      </c>
      <c r="K41" s="59" t="n">
        <f aca="false">J41+I41</f>
        <v>1.4</v>
      </c>
      <c r="L41" s="59" t="n">
        <v>2</v>
      </c>
      <c r="M41" s="57" t="n">
        <v>0</v>
      </c>
      <c r="N41" s="59" t="n">
        <v>1</v>
      </c>
      <c r="O41" s="59" t="n">
        <f aca="false">M41+N41</f>
        <v>1</v>
      </c>
      <c r="P41" s="60" t="n">
        <v>1</v>
      </c>
      <c r="Q41" s="60" t="s">
        <v>24</v>
      </c>
    </row>
    <row r="42" customFormat="false" ht="13" hidden="false" customHeight="false" outlineLevel="0" collapsed="false">
      <c r="A42" s="65" t="n">
        <v>40</v>
      </c>
      <c r="B42" s="65" t="s">
        <v>128</v>
      </c>
      <c r="C42" s="65" t="s">
        <v>129</v>
      </c>
      <c r="D42" s="66" t="s">
        <v>118</v>
      </c>
      <c r="E42" s="66" t="s">
        <v>34</v>
      </c>
      <c r="F42" s="66" t="s">
        <v>40</v>
      </c>
      <c r="G42" s="66"/>
      <c r="H42" s="67" t="n">
        <v>1.66666666666667</v>
      </c>
      <c r="I42" s="65" t="n">
        <v>0.4</v>
      </c>
      <c r="J42" s="67" t="n">
        <v>1</v>
      </c>
      <c r="K42" s="67" t="n">
        <f aca="false">J42+I42</f>
        <v>1.4</v>
      </c>
      <c r="L42" s="67" t="n">
        <v>1.33333333333333</v>
      </c>
      <c r="M42" s="65" t="n">
        <v>0</v>
      </c>
      <c r="N42" s="67" t="n">
        <v>0.5</v>
      </c>
      <c r="O42" s="67" t="n">
        <f aca="false">M42+N42</f>
        <v>0.5</v>
      </c>
      <c r="P42" s="68" t="n">
        <v>3</v>
      </c>
      <c r="Q42" s="68" t="s">
        <v>37</v>
      </c>
    </row>
    <row r="43" customFormat="false" ht="13" hidden="false" customHeight="false" outlineLevel="0" collapsed="false">
      <c r="A43" s="65" t="n">
        <v>41</v>
      </c>
      <c r="B43" s="65" t="s">
        <v>130</v>
      </c>
      <c r="C43" s="65" t="s">
        <v>131</v>
      </c>
      <c r="D43" s="66" t="s">
        <v>118</v>
      </c>
      <c r="E43" s="66" t="s">
        <v>34</v>
      </c>
      <c r="F43" s="66" t="s">
        <v>31</v>
      </c>
      <c r="G43" s="66"/>
      <c r="H43" s="67" t="n">
        <v>1.8</v>
      </c>
      <c r="I43" s="65" t="n">
        <v>0</v>
      </c>
      <c r="J43" s="67" t="n">
        <v>0.5</v>
      </c>
      <c r="K43" s="67" t="n">
        <f aca="false">J43+I43</f>
        <v>0.5</v>
      </c>
      <c r="L43" s="67" t="n">
        <v>1.83333333333333</v>
      </c>
      <c r="M43" s="65" t="n">
        <v>0</v>
      </c>
      <c r="N43" s="67" t="n">
        <v>0.5</v>
      </c>
      <c r="O43" s="67" t="n">
        <f aca="false">M43+N43</f>
        <v>0.5</v>
      </c>
      <c r="P43" s="68" t="n">
        <v>3</v>
      </c>
      <c r="Q43" s="68" t="s">
        <v>37</v>
      </c>
    </row>
    <row r="44" s="20" customFormat="true" ht="13" hidden="false" customHeight="false" outlineLevel="0" collapsed="false">
      <c r="A44" s="69" t="n">
        <v>42</v>
      </c>
      <c r="B44" s="69" t="s">
        <v>132</v>
      </c>
      <c r="C44" s="69" t="s">
        <v>133</v>
      </c>
      <c r="D44" s="70" t="s">
        <v>118</v>
      </c>
      <c r="E44" s="70" t="s">
        <v>49</v>
      </c>
      <c r="F44" s="70" t="s">
        <v>57</v>
      </c>
      <c r="G44" s="70"/>
      <c r="H44" s="71" t="n">
        <v>2.5</v>
      </c>
      <c r="I44" s="69" t="n">
        <v>0</v>
      </c>
      <c r="J44" s="71" t="n">
        <v>1</v>
      </c>
      <c r="K44" s="71" t="n">
        <f aca="false">J44+I44</f>
        <v>1</v>
      </c>
      <c r="L44" s="71" t="n">
        <v>2.66666666666667</v>
      </c>
      <c r="M44" s="69" t="n">
        <v>0</v>
      </c>
      <c r="N44" s="71" t="n">
        <v>1</v>
      </c>
      <c r="O44" s="71" t="n">
        <f aca="false">M44+N44</f>
        <v>1</v>
      </c>
      <c r="P44" s="72" t="n">
        <v>1</v>
      </c>
      <c r="Q44" s="72" t="s">
        <v>24</v>
      </c>
    </row>
    <row r="45" s="15" customFormat="true" ht="13" hidden="false" customHeight="false" outlineLevel="0" collapsed="false">
      <c r="A45" s="61" t="n">
        <v>43</v>
      </c>
      <c r="B45" s="61" t="s">
        <v>134</v>
      </c>
      <c r="C45" s="61" t="s">
        <v>135</v>
      </c>
      <c r="D45" s="62" t="s">
        <v>118</v>
      </c>
      <c r="E45" s="62" t="s">
        <v>49</v>
      </c>
      <c r="F45" s="62" t="s">
        <v>85</v>
      </c>
      <c r="G45" s="62" t="s">
        <v>86</v>
      </c>
      <c r="H45" s="63" t="n">
        <v>2.75</v>
      </c>
      <c r="I45" s="61" t="n">
        <v>0</v>
      </c>
      <c r="J45" s="63" t="n">
        <v>0.5</v>
      </c>
      <c r="K45" s="63" t="n">
        <f aca="false">J45+I45</f>
        <v>0.5</v>
      </c>
      <c r="L45" s="63" t="n">
        <v>1</v>
      </c>
      <c r="M45" s="61" t="n">
        <v>0</v>
      </c>
      <c r="N45" s="63" t="n">
        <v>0.5</v>
      </c>
      <c r="O45" s="63" t="n">
        <f aca="false">M45+N45</f>
        <v>0.5</v>
      </c>
      <c r="P45" s="64" t="n">
        <v>2</v>
      </c>
      <c r="Q45" s="64" t="s">
        <v>41</v>
      </c>
    </row>
    <row r="46" s="25" customFormat="true" ht="13" hidden="false" customHeight="false" outlineLevel="0" collapsed="false">
      <c r="A46" s="57" t="n">
        <v>44</v>
      </c>
      <c r="B46" s="57" t="s">
        <v>136</v>
      </c>
      <c r="C46" s="57" t="s">
        <v>137</v>
      </c>
      <c r="D46" s="58" t="s">
        <v>118</v>
      </c>
      <c r="E46" s="58" t="s">
        <v>49</v>
      </c>
      <c r="F46" s="58" t="s">
        <v>91</v>
      </c>
      <c r="G46" s="58"/>
      <c r="H46" s="59" t="n">
        <v>2.3</v>
      </c>
      <c r="I46" s="57" t="n">
        <v>0</v>
      </c>
      <c r="J46" s="59" t="n">
        <v>1</v>
      </c>
      <c r="K46" s="59" t="n">
        <f aca="false">J46+I46</f>
        <v>1</v>
      </c>
      <c r="L46" s="59" t="n">
        <v>2</v>
      </c>
      <c r="M46" s="57" t="n">
        <v>0.33</v>
      </c>
      <c r="N46" s="59" t="n">
        <v>1</v>
      </c>
      <c r="O46" s="59" t="n">
        <f aca="false">M46+N46</f>
        <v>1.33</v>
      </c>
      <c r="P46" s="60" t="n">
        <v>1</v>
      </c>
      <c r="Q46" s="60" t="s">
        <v>24</v>
      </c>
    </row>
    <row r="47" customFormat="false" ht="13" hidden="false" customHeight="false" outlineLevel="0" collapsed="false">
      <c r="A47" s="65" t="n">
        <v>45</v>
      </c>
      <c r="B47" s="65" t="s">
        <v>138</v>
      </c>
      <c r="C47" s="65" t="s">
        <v>139</v>
      </c>
      <c r="D47" s="66" t="s">
        <v>118</v>
      </c>
      <c r="E47" s="66" t="s">
        <v>49</v>
      </c>
      <c r="F47" s="66" t="s">
        <v>31</v>
      </c>
      <c r="G47" s="66"/>
      <c r="H47" s="67" t="n">
        <v>1.9</v>
      </c>
      <c r="I47" s="65" t="n">
        <v>0</v>
      </c>
      <c r="J47" s="67" t="n">
        <v>0.5</v>
      </c>
      <c r="K47" s="67" t="n">
        <f aca="false">J47+I47</f>
        <v>0.5</v>
      </c>
      <c r="L47" s="67" t="n">
        <v>1.66666666666667</v>
      </c>
      <c r="M47" s="65" t="n">
        <v>0</v>
      </c>
      <c r="N47" s="67" t="n">
        <v>0.5</v>
      </c>
      <c r="O47" s="67" t="n">
        <f aca="false">M47+N47</f>
        <v>0.5</v>
      </c>
      <c r="P47" s="68" t="n">
        <v>3</v>
      </c>
      <c r="Q47" s="68" t="s">
        <v>37</v>
      </c>
    </row>
    <row r="48" s="25" customFormat="true" ht="26" hidden="false" customHeight="false" outlineLevel="0" collapsed="false">
      <c r="A48" s="57" t="n">
        <v>46</v>
      </c>
      <c r="B48" s="57" t="s">
        <v>140</v>
      </c>
      <c r="C48" s="57" t="s">
        <v>141</v>
      </c>
      <c r="D48" s="58" t="s">
        <v>118</v>
      </c>
      <c r="E48" s="58" t="s">
        <v>49</v>
      </c>
      <c r="F48" s="58" t="s">
        <v>96</v>
      </c>
      <c r="G48" s="58" t="s">
        <v>97</v>
      </c>
      <c r="H48" s="59" t="n">
        <v>2.3</v>
      </c>
      <c r="I48" s="57" t="n">
        <v>0</v>
      </c>
      <c r="J48" s="59" t="n">
        <v>1</v>
      </c>
      <c r="K48" s="59" t="n">
        <f aca="false">J48+I48</f>
        <v>1</v>
      </c>
      <c r="L48" s="59" t="n">
        <v>2</v>
      </c>
      <c r="M48" s="57" t="n">
        <v>0.33</v>
      </c>
      <c r="N48" s="59" t="n">
        <v>1</v>
      </c>
      <c r="O48" s="59" t="n">
        <f aca="false">M48+N48</f>
        <v>1.33</v>
      </c>
      <c r="P48" s="60" t="n">
        <v>1</v>
      </c>
      <c r="Q48" s="60" t="s">
        <v>24</v>
      </c>
    </row>
    <row r="49" customFormat="false" ht="39" hidden="false" customHeight="false" outlineLevel="0" collapsed="false">
      <c r="A49" s="65" t="n">
        <v>47</v>
      </c>
      <c r="B49" s="65" t="s">
        <v>142</v>
      </c>
      <c r="C49" s="65" t="s">
        <v>143</v>
      </c>
      <c r="D49" s="66" t="s">
        <v>118</v>
      </c>
      <c r="E49" s="66" t="s">
        <v>49</v>
      </c>
      <c r="F49" s="66" t="s">
        <v>100</v>
      </c>
      <c r="G49" s="66" t="s">
        <v>144</v>
      </c>
      <c r="H49" s="67" t="n">
        <v>2.2</v>
      </c>
      <c r="I49" s="65" t="n">
        <v>0</v>
      </c>
      <c r="J49" s="67" t="n">
        <v>0.5</v>
      </c>
      <c r="K49" s="67" t="n">
        <f aca="false">J49+I49</f>
        <v>0.5</v>
      </c>
      <c r="L49" s="67" t="n">
        <v>2.66666666666667</v>
      </c>
      <c r="M49" s="65" t="n">
        <v>0</v>
      </c>
      <c r="N49" s="67" t="n">
        <v>0.5</v>
      </c>
      <c r="O49" s="67" t="n">
        <f aca="false">M49+N49</f>
        <v>0.5</v>
      </c>
      <c r="P49" s="68" t="n">
        <v>1</v>
      </c>
      <c r="Q49" s="68" t="s">
        <v>24</v>
      </c>
    </row>
    <row r="50" customFormat="false" ht="13" hidden="false" customHeight="false" outlineLevel="0" collapsed="false">
      <c r="A50" s="73" t="n">
        <v>48</v>
      </c>
      <c r="B50" s="73" t="s">
        <v>145</v>
      </c>
      <c r="C50" s="73" t="s">
        <v>146</v>
      </c>
      <c r="D50" s="74" t="s">
        <v>147</v>
      </c>
      <c r="E50" s="74" t="s">
        <v>21</v>
      </c>
      <c r="F50" s="75" t="s">
        <v>27</v>
      </c>
      <c r="G50" s="76"/>
      <c r="H50" s="77" t="n">
        <v>2.4</v>
      </c>
      <c r="I50" s="78" t="n">
        <v>0</v>
      </c>
      <c r="J50" s="77" t="n">
        <v>0</v>
      </c>
      <c r="K50" s="77" t="n">
        <f aca="false">J50+I50</f>
        <v>0</v>
      </c>
      <c r="L50" s="79" t="n">
        <v>1.66666666666667</v>
      </c>
      <c r="M50" s="78" t="n">
        <v>0</v>
      </c>
      <c r="N50" s="77" t="n">
        <v>0</v>
      </c>
      <c r="O50" s="80" t="n">
        <f aca="false">M50+N50</f>
        <v>0</v>
      </c>
      <c r="P50" s="81" t="n">
        <v>2</v>
      </c>
      <c r="Q50" s="82" t="s">
        <v>41</v>
      </c>
    </row>
    <row r="51" customFormat="false" ht="13" hidden="false" customHeight="false" outlineLevel="0" collapsed="false">
      <c r="A51" s="83" t="n">
        <v>49</v>
      </c>
      <c r="B51" s="83" t="s">
        <v>148</v>
      </c>
      <c r="C51" s="83" t="s">
        <v>149</v>
      </c>
      <c r="D51" s="84" t="s">
        <v>150</v>
      </c>
      <c r="E51" s="84" t="s">
        <v>21</v>
      </c>
      <c r="F51" s="84" t="s">
        <v>57</v>
      </c>
      <c r="G51" s="85"/>
      <c r="H51" s="86" t="n">
        <v>1.5</v>
      </c>
      <c r="I51" s="83" t="n">
        <v>0.2</v>
      </c>
      <c r="J51" s="86" t="n">
        <v>0.125</v>
      </c>
      <c r="K51" s="86" t="n">
        <f aca="false">J51+I51</f>
        <v>0.325</v>
      </c>
      <c r="L51" s="86" t="n">
        <v>2.33333333333333</v>
      </c>
      <c r="M51" s="83" t="n">
        <v>0</v>
      </c>
      <c r="N51" s="86" t="n">
        <v>0.666666666666667</v>
      </c>
      <c r="O51" s="86" t="n">
        <f aca="false">M51+N51</f>
        <v>0.666666666666667</v>
      </c>
      <c r="P51" s="87" t="n">
        <v>4</v>
      </c>
      <c r="Q51" s="87" t="s">
        <v>28</v>
      </c>
    </row>
    <row r="52" s="15" customFormat="true" ht="13" hidden="false" customHeight="false" outlineLevel="0" collapsed="false">
      <c r="A52" s="88" t="n">
        <v>50</v>
      </c>
      <c r="B52" s="88" t="s">
        <v>151</v>
      </c>
      <c r="C52" s="88" t="s">
        <v>152</v>
      </c>
      <c r="D52" s="89" t="s">
        <v>150</v>
      </c>
      <c r="E52" s="89" t="s">
        <v>21</v>
      </c>
      <c r="F52" s="89" t="s">
        <v>100</v>
      </c>
      <c r="G52" s="89"/>
      <c r="H52" s="90" t="n">
        <v>1.6</v>
      </c>
      <c r="I52" s="88" t="n">
        <v>0</v>
      </c>
      <c r="J52" s="90" t="n">
        <v>0</v>
      </c>
      <c r="K52" s="90" t="n">
        <f aca="false">J52+I52</f>
        <v>0</v>
      </c>
      <c r="L52" s="90" t="n">
        <v>2</v>
      </c>
      <c r="M52" s="88" t="n">
        <v>0</v>
      </c>
      <c r="N52" s="90" t="n">
        <v>0</v>
      </c>
      <c r="O52" s="90" t="n">
        <f aca="false">M52+N52</f>
        <v>0</v>
      </c>
      <c r="P52" s="91" t="n">
        <v>1</v>
      </c>
      <c r="Q52" s="91" t="s">
        <v>24</v>
      </c>
    </row>
    <row r="53" customFormat="false" ht="13" hidden="false" customHeight="false" outlineLevel="0" collapsed="false">
      <c r="A53" s="83" t="n">
        <v>51</v>
      </c>
      <c r="B53" s="83" t="s">
        <v>153</v>
      </c>
      <c r="C53" s="83" t="s">
        <v>154</v>
      </c>
      <c r="D53" s="84" t="s">
        <v>150</v>
      </c>
      <c r="E53" s="84" t="s">
        <v>34</v>
      </c>
      <c r="F53" s="84" t="s">
        <v>22</v>
      </c>
      <c r="G53" s="84"/>
      <c r="H53" s="86" t="n">
        <v>2.3</v>
      </c>
      <c r="I53" s="83" t="n">
        <v>0</v>
      </c>
      <c r="J53" s="86" t="n">
        <v>0</v>
      </c>
      <c r="K53" s="86" t="n">
        <f aca="false">J53+I53</f>
        <v>0</v>
      </c>
      <c r="L53" s="86" t="n">
        <v>2.66666666666667</v>
      </c>
      <c r="M53" s="83" t="n">
        <v>0</v>
      </c>
      <c r="N53" s="86" t="n">
        <v>0</v>
      </c>
      <c r="O53" s="86" t="n">
        <f aca="false">M53+N53</f>
        <v>0</v>
      </c>
      <c r="P53" s="87" t="n">
        <v>1</v>
      </c>
      <c r="Q53" s="87" t="s">
        <v>24</v>
      </c>
    </row>
    <row r="54" customFormat="false" ht="26" hidden="false" customHeight="false" outlineLevel="0" collapsed="false">
      <c r="A54" s="83" t="n">
        <v>52</v>
      </c>
      <c r="B54" s="83" t="s">
        <v>155</v>
      </c>
      <c r="C54" s="83" t="s">
        <v>156</v>
      </c>
      <c r="D54" s="84" t="s">
        <v>150</v>
      </c>
      <c r="E54" s="84" t="s">
        <v>34</v>
      </c>
      <c r="F54" s="84" t="s">
        <v>157</v>
      </c>
      <c r="G54" s="84"/>
      <c r="H54" s="86" t="n">
        <v>2.2</v>
      </c>
      <c r="I54" s="83" t="n">
        <v>0</v>
      </c>
      <c r="J54" s="86" t="n">
        <v>0</v>
      </c>
      <c r="K54" s="86" t="n">
        <f aca="false">J54+I54</f>
        <v>0</v>
      </c>
      <c r="L54" s="86" t="n">
        <v>2.66666666666667</v>
      </c>
      <c r="M54" s="83" t="n">
        <v>0</v>
      </c>
      <c r="N54" s="86" t="n">
        <v>0</v>
      </c>
      <c r="O54" s="86" t="n">
        <f aca="false">M54+N54</f>
        <v>0</v>
      </c>
      <c r="P54" s="87" t="n">
        <v>1</v>
      </c>
      <c r="Q54" s="87" t="s">
        <v>24</v>
      </c>
    </row>
    <row r="55" s="1" customFormat="true" ht="13" hidden="false" customHeight="false" outlineLevel="0" collapsed="false">
      <c r="A55" s="83" t="n">
        <v>53</v>
      </c>
      <c r="B55" s="83" t="s">
        <v>158</v>
      </c>
      <c r="C55" s="83" t="s">
        <v>159</v>
      </c>
      <c r="D55" s="84" t="s">
        <v>150</v>
      </c>
      <c r="E55" s="84" t="s">
        <v>34</v>
      </c>
      <c r="F55" s="84" t="s">
        <v>100</v>
      </c>
      <c r="G55" s="84"/>
      <c r="H55" s="86" t="n">
        <v>2.7</v>
      </c>
      <c r="I55" s="83" t="n">
        <v>0</v>
      </c>
      <c r="J55" s="86" t="n">
        <v>0</v>
      </c>
      <c r="K55" s="86" t="n">
        <f aca="false">J55+I55</f>
        <v>0</v>
      </c>
      <c r="L55" s="86" t="n">
        <v>3</v>
      </c>
      <c r="M55" s="83" t="n">
        <v>0</v>
      </c>
      <c r="N55" s="86" t="n">
        <v>0</v>
      </c>
      <c r="O55" s="86" t="n">
        <f aca="false">M55+N55</f>
        <v>0</v>
      </c>
      <c r="P55" s="87" t="n">
        <v>4</v>
      </c>
      <c r="Q55" s="87" t="s">
        <v>28</v>
      </c>
    </row>
    <row r="56" customFormat="false" ht="13" hidden="false" customHeight="false" outlineLevel="0" collapsed="false">
      <c r="A56" s="83" t="n">
        <v>54</v>
      </c>
      <c r="B56" s="83" t="s">
        <v>160</v>
      </c>
      <c r="C56" s="83" t="s">
        <v>161</v>
      </c>
      <c r="D56" s="84" t="s">
        <v>150</v>
      </c>
      <c r="E56" s="84" t="s">
        <v>49</v>
      </c>
      <c r="F56" s="92" t="s">
        <v>57</v>
      </c>
      <c r="G56" s="84"/>
      <c r="H56" s="86" t="n">
        <v>1.9</v>
      </c>
      <c r="I56" s="83" t="n">
        <v>0</v>
      </c>
      <c r="J56" s="86" t="n">
        <v>0</v>
      </c>
      <c r="K56" s="86" t="n">
        <f aca="false">J56+I56</f>
        <v>0</v>
      </c>
      <c r="L56" s="86" t="n">
        <v>2.66666666666667</v>
      </c>
      <c r="M56" s="83" t="n">
        <v>0</v>
      </c>
      <c r="N56" s="86" t="n">
        <v>0</v>
      </c>
      <c r="O56" s="86" t="n">
        <f aca="false">M56+N56</f>
        <v>0</v>
      </c>
      <c r="P56" s="87" t="n">
        <v>4</v>
      </c>
      <c r="Q56" s="87" t="s">
        <v>28</v>
      </c>
    </row>
    <row r="57" customFormat="false" ht="13" hidden="false" customHeight="false" outlineLevel="0" collapsed="false">
      <c r="A57" s="83" t="n">
        <v>55</v>
      </c>
      <c r="B57" s="83" t="s">
        <v>162</v>
      </c>
      <c r="C57" s="83" t="s">
        <v>163</v>
      </c>
      <c r="D57" s="84" t="s">
        <v>150</v>
      </c>
      <c r="E57" s="84" t="s">
        <v>49</v>
      </c>
      <c r="F57" s="92" t="s">
        <v>164</v>
      </c>
      <c r="G57" s="84"/>
      <c r="H57" s="86" t="n">
        <v>1.6</v>
      </c>
      <c r="I57" s="83" t="n">
        <v>0</v>
      </c>
      <c r="J57" s="86" t="n">
        <v>0</v>
      </c>
      <c r="K57" s="86" t="n">
        <f aca="false">J57+I57</f>
        <v>0</v>
      </c>
      <c r="L57" s="86" t="n">
        <v>1.33333333333333</v>
      </c>
      <c r="M57" s="83" t="n">
        <v>0</v>
      </c>
      <c r="N57" s="86" t="n">
        <v>0</v>
      </c>
      <c r="O57" s="86" t="n">
        <f aca="false">M57+N57</f>
        <v>0</v>
      </c>
      <c r="P57" s="87" t="n">
        <v>3</v>
      </c>
      <c r="Q57" s="87" t="s">
        <v>37</v>
      </c>
    </row>
    <row r="58" s="15" customFormat="true" ht="13" hidden="false" customHeight="false" outlineLevel="0" collapsed="false">
      <c r="A58" s="88" t="n">
        <v>56</v>
      </c>
      <c r="B58" s="88" t="s">
        <v>165</v>
      </c>
      <c r="C58" s="88" t="s">
        <v>166</v>
      </c>
      <c r="D58" s="93" t="s">
        <v>150</v>
      </c>
      <c r="E58" s="89" t="s">
        <v>49</v>
      </c>
      <c r="F58" s="89" t="s">
        <v>100</v>
      </c>
      <c r="G58" s="89"/>
      <c r="H58" s="90" t="n">
        <v>1.66666666666667</v>
      </c>
      <c r="I58" s="88" t="n">
        <v>0.4</v>
      </c>
      <c r="J58" s="90" t="n">
        <v>0</v>
      </c>
      <c r="K58" s="90" t="n">
        <f aca="false">J58+I58</f>
        <v>0.4</v>
      </c>
      <c r="L58" s="90" t="n">
        <v>2</v>
      </c>
      <c r="M58" s="88" t="n">
        <v>0.33</v>
      </c>
      <c r="N58" s="90" t="n">
        <v>1</v>
      </c>
      <c r="O58" s="90" t="n">
        <f aca="false">M58+N58</f>
        <v>1.33</v>
      </c>
      <c r="P58" s="91" t="n">
        <v>2</v>
      </c>
      <c r="Q58" s="91" t="s">
        <v>41</v>
      </c>
    </row>
    <row r="59" customFormat="false" ht="13" hidden="false" customHeight="false" outlineLevel="0" collapsed="false">
      <c r="A59" s="94" t="n">
        <v>57</v>
      </c>
      <c r="B59" s="94" t="s">
        <v>167</v>
      </c>
      <c r="C59" s="94" t="s">
        <v>168</v>
      </c>
      <c r="D59" s="95" t="s">
        <v>169</v>
      </c>
      <c r="E59" s="95" t="s">
        <v>34</v>
      </c>
      <c r="F59" s="95" t="s">
        <v>40</v>
      </c>
      <c r="G59" s="95" t="s">
        <v>170</v>
      </c>
      <c r="H59" s="96" t="n">
        <v>1.8</v>
      </c>
      <c r="I59" s="94" t="n">
        <v>0</v>
      </c>
      <c r="J59" s="96" t="n">
        <v>0.2</v>
      </c>
      <c r="K59" s="96" t="n">
        <f aca="false">J59+I59</f>
        <v>0.2</v>
      </c>
      <c r="L59" s="96" t="n">
        <v>2.66666666666667</v>
      </c>
      <c r="M59" s="94" t="n">
        <v>0</v>
      </c>
      <c r="N59" s="96" t="n">
        <v>0.5</v>
      </c>
      <c r="O59" s="96" t="n">
        <f aca="false">M59+N59</f>
        <v>0.5</v>
      </c>
      <c r="P59" s="97" t="n">
        <v>4</v>
      </c>
      <c r="Q59" s="97" t="s">
        <v>28</v>
      </c>
    </row>
    <row r="60" s="15" customFormat="true" ht="13" hidden="false" customHeight="false" outlineLevel="0" collapsed="false">
      <c r="A60" s="98" t="n">
        <v>58</v>
      </c>
      <c r="B60" s="98" t="s">
        <v>171</v>
      </c>
      <c r="C60" s="98" t="s">
        <v>172</v>
      </c>
      <c r="D60" s="99" t="s">
        <v>169</v>
      </c>
      <c r="E60" s="99" t="s">
        <v>49</v>
      </c>
      <c r="F60" s="99" t="s">
        <v>31</v>
      </c>
      <c r="G60" s="99" t="s">
        <v>173</v>
      </c>
      <c r="H60" s="100" t="n">
        <v>2.2</v>
      </c>
      <c r="I60" s="98" t="n">
        <v>0</v>
      </c>
      <c r="J60" s="100" t="n">
        <v>0.4</v>
      </c>
      <c r="K60" s="100" t="n">
        <f aca="false">J60+I60</f>
        <v>0.4</v>
      </c>
      <c r="L60" s="100" t="n">
        <v>2</v>
      </c>
      <c r="M60" s="98" t="n">
        <v>0</v>
      </c>
      <c r="N60" s="100" t="n">
        <v>0.333333333333333</v>
      </c>
      <c r="O60" s="100" t="n">
        <f aca="false">M60+N60</f>
        <v>0.333333333333333</v>
      </c>
      <c r="P60" s="101" t="n">
        <v>1</v>
      </c>
      <c r="Q60" s="101" t="s">
        <v>24</v>
      </c>
    </row>
    <row r="61" customFormat="false" ht="13" hidden="false" customHeight="false" outlineLevel="0" collapsed="false">
      <c r="H61" s="79"/>
    </row>
    <row r="62" customFormat="false" ht="13" hidden="false" customHeight="false" outlineLevel="0" collapsed="false">
      <c r="H62" s="102"/>
    </row>
    <row r="63" s="1" customFormat="true" ht="13" hidden="false" customHeight="false" outlineLevel="0" collapsed="false">
      <c r="A63" s="103" t="s">
        <v>174</v>
      </c>
      <c r="D63" s="2"/>
      <c r="E63" s="2"/>
      <c r="F63" s="2"/>
      <c r="G63" s="2"/>
      <c r="H63" s="79"/>
      <c r="P63" s="3"/>
      <c r="Q63" s="3"/>
    </row>
    <row r="64" s="1" customFormat="true" ht="13" hidden="false" customHeight="false" outlineLevel="0" collapsed="false">
      <c r="A64" s="104" t="s">
        <v>175</v>
      </c>
      <c r="D64" s="2"/>
      <c r="E64" s="2"/>
      <c r="F64" s="2"/>
      <c r="G64" s="2"/>
      <c r="P64" s="3"/>
      <c r="Q64" s="3"/>
    </row>
    <row r="65" customFormat="false" ht="13" hidden="false" customHeight="false" outlineLevel="0" collapsed="false">
      <c r="A65" s="105" t="s">
        <v>176</v>
      </c>
    </row>
    <row r="67" customFormat="false" ht="13" hidden="false" customHeight="false" outlineLevel="0" collapsed="false">
      <c r="N67" s="79"/>
    </row>
    <row r="68" customFormat="false" ht="13" hidden="false" customHeight="false" outlineLevel="0" collapsed="false">
      <c r="N68" s="79"/>
    </row>
    <row r="69" customFormat="false" ht="13" hidden="false" customHeight="false" outlineLevel="0" collapsed="false">
      <c r="N69" s="79"/>
    </row>
    <row r="70" customFormat="false" ht="13" hidden="false" customHeight="false" outlineLevel="0" collapsed="false">
      <c r="N70" s="79"/>
    </row>
    <row r="71" customFormat="false" ht="13" hidden="false" customHeight="false" outlineLevel="0" collapsed="false">
      <c r="N71" s="79"/>
    </row>
    <row r="72" customFormat="false" ht="13" hidden="false" customHeight="false" outlineLevel="0" collapsed="false">
      <c r="N72" s="79"/>
    </row>
    <row r="73" customFormat="false" ht="13" hidden="false" customHeight="false" outlineLevel="0" collapsed="false">
      <c r="N73" s="79"/>
    </row>
    <row r="74" customFormat="false" ht="13" hidden="false" customHeight="false" outlineLevel="0" collapsed="false">
      <c r="N74" s="79"/>
    </row>
    <row r="75" customFormat="false" ht="13" hidden="false" customHeight="false" outlineLevel="0" collapsed="false">
      <c r="N75" s="79"/>
    </row>
    <row r="76" customFormat="false" ht="13" hidden="false" customHeight="false" outlineLevel="0" collapsed="false">
      <c r="N76" s="79"/>
    </row>
    <row r="77" customFormat="false" ht="13" hidden="false" customHeight="false" outlineLevel="0" collapsed="false">
      <c r="N77" s="79"/>
    </row>
    <row r="78" customFormat="false" ht="13" hidden="false" customHeight="false" outlineLevel="0" collapsed="false">
      <c r="N78" s="79"/>
    </row>
    <row r="79" customFormat="false" ht="13" hidden="false" customHeight="false" outlineLevel="0" collapsed="false">
      <c r="N79" s="79"/>
    </row>
    <row r="80" customFormat="false" ht="13" hidden="false" customHeight="false" outlineLevel="0" collapsed="false">
      <c r="N80" s="79"/>
    </row>
    <row r="81" customFormat="false" ht="13" hidden="false" customHeight="false" outlineLevel="0" collapsed="false">
      <c r="N81" s="79"/>
    </row>
    <row r="82" customFormat="false" ht="13" hidden="false" customHeight="false" outlineLevel="0" collapsed="false">
      <c r="N82" s="79"/>
    </row>
    <row r="83" customFormat="false" ht="13" hidden="false" customHeight="false" outlineLevel="0" collapsed="false">
      <c r="N83" s="79"/>
    </row>
    <row r="84" customFormat="false" ht="13" hidden="false" customHeight="false" outlineLevel="0" collapsed="false">
      <c r="N84" s="79"/>
    </row>
    <row r="85" customFormat="false" ht="13" hidden="false" customHeight="false" outlineLevel="0" collapsed="false">
      <c r="N85" s="79"/>
    </row>
    <row r="86" customFormat="false" ht="13" hidden="false" customHeight="false" outlineLevel="0" collapsed="false">
      <c r="N86" s="79"/>
    </row>
    <row r="87" customFormat="false" ht="13" hidden="false" customHeight="false" outlineLevel="0" collapsed="false">
      <c r="N87" s="79"/>
    </row>
    <row r="88" customFormat="false" ht="13" hidden="false" customHeight="false" outlineLevel="0" collapsed="false">
      <c r="N88" s="79"/>
    </row>
    <row r="89" customFormat="false" ht="13" hidden="false" customHeight="false" outlineLevel="0" collapsed="false">
      <c r="N89" s="79"/>
    </row>
    <row r="90" customFormat="false" ht="13" hidden="false" customHeight="false" outlineLevel="0" collapsed="false">
      <c r="N90" s="79"/>
    </row>
    <row r="91" customFormat="false" ht="13" hidden="false" customHeight="false" outlineLevel="0" collapsed="false">
      <c r="N91" s="79"/>
    </row>
    <row r="92" customFormat="false" ht="13" hidden="false" customHeight="false" outlineLevel="0" collapsed="false">
      <c r="N92" s="79"/>
    </row>
    <row r="93" customFormat="false" ht="13" hidden="false" customHeight="false" outlineLevel="0" collapsed="false">
      <c r="N93" s="79"/>
    </row>
    <row r="94" customFormat="false" ht="13" hidden="false" customHeight="false" outlineLevel="0" collapsed="false">
      <c r="N94" s="79"/>
    </row>
    <row r="95" customFormat="false" ht="13" hidden="false" customHeight="false" outlineLevel="0" collapsed="false">
      <c r="N95" s="79"/>
    </row>
    <row r="96" customFormat="false" ht="13" hidden="false" customHeight="false" outlineLevel="0" collapsed="false">
      <c r="N96" s="79"/>
    </row>
    <row r="97" customFormat="false" ht="13" hidden="false" customHeight="false" outlineLevel="0" collapsed="false">
      <c r="N97" s="79"/>
    </row>
    <row r="98" customFormat="false" ht="13" hidden="false" customHeight="false" outlineLevel="0" collapsed="false">
      <c r="N98" s="79"/>
    </row>
    <row r="99" customFormat="false" ht="13" hidden="false" customHeight="false" outlineLevel="0" collapsed="false">
      <c r="N99" s="79"/>
    </row>
    <row r="100" customFormat="false" ht="13" hidden="false" customHeight="false" outlineLevel="0" collapsed="false">
      <c r="N100" s="79"/>
    </row>
    <row r="101" customFormat="false" ht="13" hidden="false" customHeight="false" outlineLevel="0" collapsed="false">
      <c r="N101" s="79"/>
    </row>
    <row r="102" customFormat="false" ht="13" hidden="false" customHeight="false" outlineLevel="0" collapsed="false">
      <c r="N102" s="79"/>
    </row>
    <row r="103" customFormat="false" ht="13" hidden="false" customHeight="false" outlineLevel="0" collapsed="false">
      <c r="N103" s="79"/>
    </row>
    <row r="104" customFormat="false" ht="13" hidden="false" customHeight="false" outlineLevel="0" collapsed="false">
      <c r="N104" s="79"/>
    </row>
    <row r="105" customFormat="false" ht="13" hidden="false" customHeight="false" outlineLevel="0" collapsed="false">
      <c r="N105" s="79"/>
    </row>
    <row r="106" customFormat="false" ht="13" hidden="false" customHeight="false" outlineLevel="0" collapsed="false">
      <c r="N106" s="79"/>
    </row>
    <row r="107" customFormat="false" ht="13" hidden="false" customHeight="false" outlineLevel="0" collapsed="false">
      <c r="N107" s="79"/>
    </row>
    <row r="108" customFormat="false" ht="13" hidden="false" customHeight="false" outlineLevel="0" collapsed="false">
      <c r="N108" s="79"/>
    </row>
    <row r="109" customFormat="false" ht="13" hidden="false" customHeight="false" outlineLevel="0" collapsed="false">
      <c r="N109" s="79"/>
    </row>
    <row r="110" customFormat="false" ht="13" hidden="false" customHeight="false" outlineLevel="0" collapsed="false">
      <c r="N110" s="79"/>
    </row>
    <row r="111" customFormat="false" ht="13" hidden="false" customHeight="false" outlineLevel="0" collapsed="false">
      <c r="N111" s="79"/>
    </row>
    <row r="112" customFormat="false" ht="13" hidden="false" customHeight="false" outlineLevel="0" collapsed="false">
      <c r="N112" s="79"/>
    </row>
    <row r="113" customFormat="false" ht="13" hidden="false" customHeight="false" outlineLevel="0" collapsed="false">
      <c r="N113" s="79"/>
    </row>
    <row r="114" customFormat="false" ht="13" hidden="false" customHeight="false" outlineLevel="0" collapsed="false">
      <c r="N114" s="79"/>
    </row>
    <row r="115" customFormat="false" ht="13" hidden="false" customHeight="false" outlineLevel="0" collapsed="false">
      <c r="N115" s="79"/>
    </row>
    <row r="116" customFormat="false" ht="13" hidden="false" customHeight="false" outlineLevel="0" collapsed="false">
      <c r="N116" s="79"/>
    </row>
    <row r="117" customFormat="false" ht="13" hidden="false" customHeight="false" outlineLevel="0" collapsed="false">
      <c r="N117" s="79"/>
    </row>
    <row r="118" customFormat="false" ht="13" hidden="false" customHeight="false" outlineLevel="0" collapsed="false">
      <c r="N118" s="79"/>
    </row>
    <row r="119" customFormat="false" ht="13" hidden="false" customHeight="false" outlineLevel="0" collapsed="false">
      <c r="N119" s="79"/>
    </row>
    <row r="120" customFormat="false" ht="13" hidden="false" customHeight="false" outlineLevel="0" collapsed="false">
      <c r="N120" s="79"/>
    </row>
    <row r="121" customFormat="false" ht="13" hidden="false" customHeight="false" outlineLevel="0" collapsed="false">
      <c r="N121" s="79"/>
    </row>
    <row r="122" customFormat="false" ht="13" hidden="false" customHeight="false" outlineLevel="0" collapsed="false">
      <c r="N122" s="79"/>
    </row>
    <row r="123" customFormat="false" ht="13" hidden="false" customHeight="false" outlineLevel="0" collapsed="false">
      <c r="N123" s="79"/>
    </row>
    <row r="124" customFormat="false" ht="13" hidden="false" customHeight="false" outlineLevel="0" collapsed="false">
      <c r="N124" s="79"/>
    </row>
  </sheetData>
  <autoFilter ref="A2:R60"/>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drawing r:id="rId2"/>
  <legacyDrawing r:id="rId3"/>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O62"/>
  <sheetViews>
    <sheetView showFormulas="false" showGridLines="true" showRowColHeaders="true" showZeros="true" rightToLeft="false" tabSelected="false" showOutlineSymbols="true" defaultGridColor="true" view="normal" topLeftCell="A1" colorId="64" zoomScale="125" zoomScaleNormal="125" zoomScalePageLayoutView="100" workbookViewId="0">
      <selection pane="topLeft" activeCell="M13" activeCellId="0" sqref="M13"/>
    </sheetView>
  </sheetViews>
  <sheetFormatPr defaultColWidth="10.70703125" defaultRowHeight="13" zeroHeight="false" outlineLevelRow="0" outlineLevelCol="0"/>
  <cols>
    <col collapsed="false" customWidth="true" hidden="false" outlineLevel="0" max="1" min="1" style="2" width="7.99"/>
    <col collapsed="false" customWidth="true" hidden="false" outlineLevel="0" max="2" min="2" style="2" width="5.85"/>
    <col collapsed="false" customWidth="true" hidden="false" outlineLevel="0" max="3" min="3" style="2" width="15.28"/>
    <col collapsed="false" customWidth="true" hidden="false" outlineLevel="0" max="4" min="4" style="2" width="11.28"/>
    <col collapsed="false" customWidth="false" hidden="false" outlineLevel="0" max="5" min="5" style="106" width="10.71"/>
    <col collapsed="false" customWidth="true" hidden="false" outlineLevel="0" max="6" min="6" style="106" width="8.42"/>
    <col collapsed="false" customWidth="false" hidden="false" outlineLevel="0" max="7" min="7" style="106" width="10.71"/>
    <col collapsed="false" customWidth="true" hidden="false" outlineLevel="0" max="8" min="8" style="106" width="12.28"/>
    <col collapsed="false" customWidth="true" hidden="false" outlineLevel="0" max="9" min="9" style="106" width="8.28"/>
    <col collapsed="false" customWidth="true" hidden="false" outlineLevel="0" max="10" min="10" style="1" width="13.99"/>
    <col collapsed="false" customWidth="true" hidden="false" outlineLevel="0" max="11" min="11" style="79" width="9.84"/>
    <col collapsed="false" customWidth="true" hidden="false" outlineLevel="0" max="12" min="12" style="1" width="15.71"/>
    <col collapsed="false" customWidth="true" hidden="false" outlineLevel="0" max="13" min="13" style="1" width="14.42"/>
    <col collapsed="false" customWidth="false" hidden="false" outlineLevel="0" max="257" min="14" style="1" width="10.71"/>
  </cols>
  <sheetData>
    <row r="1" customFormat="false" ht="13" hidden="false" customHeight="false" outlineLevel="0" collapsed="false">
      <c r="A1" s="4"/>
      <c r="B1" s="4"/>
      <c r="C1" s="4"/>
    </row>
    <row r="2" customFormat="false" ht="39" hidden="false" customHeight="false" outlineLevel="0" collapsed="false">
      <c r="A2" s="5" t="s">
        <v>0</v>
      </c>
      <c r="B2" s="5" t="s">
        <v>1</v>
      </c>
      <c r="C2" s="4" t="s">
        <v>3</v>
      </c>
      <c r="D2" s="4" t="s">
        <v>4</v>
      </c>
      <c r="E2" s="4" t="s">
        <v>5</v>
      </c>
      <c r="F2" s="4" t="s">
        <v>6</v>
      </c>
      <c r="G2" s="107" t="s">
        <v>177</v>
      </c>
      <c r="H2" s="107" t="s">
        <v>178</v>
      </c>
      <c r="I2" s="107" t="s">
        <v>179</v>
      </c>
      <c r="J2" s="107" t="s">
        <v>180</v>
      </c>
      <c r="K2" s="107" t="s">
        <v>181</v>
      </c>
      <c r="M2" s="108" t="s">
        <v>182</v>
      </c>
      <c r="N2" s="4"/>
      <c r="O2" s="4"/>
    </row>
    <row r="3" customFormat="false" ht="26" hidden="false" customHeight="false" outlineLevel="0" collapsed="false">
      <c r="A3" s="1" t="n">
        <v>1</v>
      </c>
      <c r="B3" s="1" t="s">
        <v>18</v>
      </c>
      <c r="C3" s="8" t="s">
        <v>20</v>
      </c>
      <c r="D3" s="8" t="s">
        <v>21</v>
      </c>
      <c r="E3" s="8" t="s">
        <v>22</v>
      </c>
      <c r="F3" s="8" t="s">
        <v>23</v>
      </c>
      <c r="G3" s="109" t="n">
        <v>1.5</v>
      </c>
      <c r="H3" s="109" t="s">
        <v>71</v>
      </c>
      <c r="I3" s="110" t="s">
        <v>71</v>
      </c>
      <c r="J3" s="109" t="n">
        <v>2</v>
      </c>
      <c r="K3" s="109" t="n">
        <v>3</v>
      </c>
      <c r="L3" s="7"/>
      <c r="M3" s="79" t="n">
        <f aca="false">AVERAGE(G3:K3)</f>
        <v>2.16666666666667</v>
      </c>
    </row>
    <row r="4" customFormat="false" ht="13" hidden="false" customHeight="false" outlineLevel="0" collapsed="false">
      <c r="A4" s="1" t="n">
        <v>2</v>
      </c>
      <c r="B4" s="1" t="s">
        <v>25</v>
      </c>
      <c r="C4" s="8" t="s">
        <v>20</v>
      </c>
      <c r="D4" s="8" t="s">
        <v>21</v>
      </c>
      <c r="E4" s="8" t="s">
        <v>27</v>
      </c>
      <c r="F4" s="8"/>
      <c r="G4" s="109" t="n">
        <v>1</v>
      </c>
      <c r="H4" s="109" t="n">
        <v>3</v>
      </c>
      <c r="I4" s="109" t="n">
        <v>3</v>
      </c>
      <c r="J4" s="109" t="n">
        <v>1</v>
      </c>
      <c r="K4" s="109" t="n">
        <v>1</v>
      </c>
      <c r="L4" s="7"/>
      <c r="M4" s="79" t="n">
        <f aca="false">AVERAGE(G4:K4)</f>
        <v>1.8</v>
      </c>
    </row>
    <row r="5" customFormat="false" ht="13" hidden="false" customHeight="false" outlineLevel="0" collapsed="false">
      <c r="A5" s="1" t="n">
        <v>3</v>
      </c>
      <c r="B5" s="1" t="s">
        <v>29</v>
      </c>
      <c r="C5" s="8" t="s">
        <v>20</v>
      </c>
      <c r="D5" s="8" t="s">
        <v>21</v>
      </c>
      <c r="E5" s="8" t="s">
        <v>31</v>
      </c>
      <c r="F5" s="8"/>
      <c r="G5" s="109" t="n">
        <v>2</v>
      </c>
      <c r="H5" s="109" t="n">
        <v>1</v>
      </c>
      <c r="I5" s="109" t="n">
        <v>1</v>
      </c>
      <c r="J5" s="109" t="n">
        <v>2</v>
      </c>
      <c r="K5" s="109" t="n">
        <v>2</v>
      </c>
      <c r="L5" s="7"/>
      <c r="M5" s="79" t="n">
        <f aca="false">AVERAGE(G5:K5)</f>
        <v>1.6</v>
      </c>
    </row>
    <row r="6" customFormat="false" ht="13" hidden="false" customHeight="false" outlineLevel="0" collapsed="false">
      <c r="A6" s="1" t="n">
        <v>4</v>
      </c>
      <c r="B6" s="1" t="s">
        <v>32</v>
      </c>
      <c r="C6" s="8" t="s">
        <v>20</v>
      </c>
      <c r="D6" s="8" t="s">
        <v>34</v>
      </c>
      <c r="E6" s="8" t="s">
        <v>22</v>
      </c>
      <c r="F6" s="8"/>
      <c r="G6" s="109" t="n">
        <v>2.5</v>
      </c>
      <c r="H6" s="110" t="s">
        <v>71</v>
      </c>
      <c r="I6" s="110" t="s">
        <v>71</v>
      </c>
      <c r="J6" s="109" t="n">
        <v>3</v>
      </c>
      <c r="K6" s="109" t="n">
        <v>1</v>
      </c>
      <c r="L6" s="7"/>
      <c r="M6" s="79" t="n">
        <f aca="false">AVERAGE(G6:K6)</f>
        <v>2.16666666666667</v>
      </c>
    </row>
    <row r="7" customFormat="false" ht="13" hidden="false" customHeight="false" outlineLevel="0" collapsed="false">
      <c r="A7" s="1" t="n">
        <v>5</v>
      </c>
      <c r="B7" s="1" t="s">
        <v>35</v>
      </c>
      <c r="C7" s="8" t="s">
        <v>20</v>
      </c>
      <c r="D7" s="8" t="s">
        <v>34</v>
      </c>
      <c r="E7" s="8" t="s">
        <v>27</v>
      </c>
      <c r="F7" s="8"/>
      <c r="G7" s="109" t="n">
        <v>1.5</v>
      </c>
      <c r="H7" s="110" t="s">
        <v>71</v>
      </c>
      <c r="I7" s="110" t="s">
        <v>71</v>
      </c>
      <c r="J7" s="109" t="n">
        <v>1.5</v>
      </c>
      <c r="K7" s="109" t="n">
        <v>1</v>
      </c>
      <c r="L7" s="7" t="s">
        <v>183</v>
      </c>
      <c r="M7" s="79" t="n">
        <f aca="false">AVERAGE(G7:K7)</f>
        <v>1.33333333333333</v>
      </c>
    </row>
    <row r="8" customFormat="false" ht="13" hidden="false" customHeight="false" outlineLevel="0" collapsed="false">
      <c r="A8" s="1" t="n">
        <v>6</v>
      </c>
      <c r="B8" s="1" t="s">
        <v>38</v>
      </c>
      <c r="C8" s="8" t="s">
        <v>20</v>
      </c>
      <c r="D8" s="8" t="s">
        <v>34</v>
      </c>
      <c r="E8" s="8" t="s">
        <v>40</v>
      </c>
      <c r="F8" s="8"/>
      <c r="G8" s="109" t="n">
        <v>2</v>
      </c>
      <c r="H8" s="110" t="s">
        <v>71</v>
      </c>
      <c r="I8" s="110" t="s">
        <v>71</v>
      </c>
      <c r="J8" s="109" t="n">
        <v>1</v>
      </c>
      <c r="K8" s="109" t="n">
        <v>3</v>
      </c>
      <c r="L8" s="7"/>
      <c r="M8" s="79" t="n">
        <f aca="false">AVERAGE(G8:K8)</f>
        <v>2</v>
      </c>
    </row>
    <row r="9" customFormat="false" ht="13" hidden="false" customHeight="false" outlineLevel="0" collapsed="false">
      <c r="A9" s="1" t="n">
        <v>7</v>
      </c>
      <c r="B9" s="1" t="s">
        <v>42</v>
      </c>
      <c r="C9" s="8" t="s">
        <v>20</v>
      </c>
      <c r="D9" s="8" t="s">
        <v>34</v>
      </c>
      <c r="E9" s="8" t="s">
        <v>31</v>
      </c>
      <c r="F9" s="8"/>
      <c r="G9" s="109" t="n">
        <v>2.5</v>
      </c>
      <c r="H9" s="109" t="n">
        <v>1</v>
      </c>
      <c r="I9" s="109" t="n">
        <v>1</v>
      </c>
      <c r="J9" s="109" t="n">
        <v>3</v>
      </c>
      <c r="K9" s="109" t="n">
        <v>3</v>
      </c>
      <c r="L9" s="7"/>
      <c r="M9" s="79" t="n">
        <f aca="false">AVERAGE(G9:K9)</f>
        <v>2.1</v>
      </c>
    </row>
    <row r="10" customFormat="false" ht="26" hidden="false" customHeight="false" outlineLevel="0" collapsed="false">
      <c r="A10" s="1" t="n">
        <v>8</v>
      </c>
      <c r="B10" s="1" t="s">
        <v>44</v>
      </c>
      <c r="C10" s="8" t="s">
        <v>20</v>
      </c>
      <c r="D10" s="8" t="s">
        <v>46</v>
      </c>
      <c r="E10" s="8" t="s">
        <v>46</v>
      </c>
      <c r="F10" s="8"/>
      <c r="G10" s="109" t="n">
        <v>2</v>
      </c>
      <c r="H10" s="109" t="n">
        <v>2</v>
      </c>
      <c r="I10" s="109" t="n">
        <v>3</v>
      </c>
      <c r="J10" s="109" t="n">
        <v>1</v>
      </c>
      <c r="K10" s="109" t="n">
        <v>1</v>
      </c>
      <c r="L10" s="7"/>
      <c r="M10" s="79" t="n">
        <f aca="false">AVERAGE(G10:K10)</f>
        <v>1.8</v>
      </c>
    </row>
    <row r="11" customFormat="false" ht="13" hidden="false" customHeight="false" outlineLevel="0" collapsed="false">
      <c r="A11" s="1" t="n">
        <v>9</v>
      </c>
      <c r="B11" s="1" t="s">
        <v>47</v>
      </c>
      <c r="C11" s="8" t="s">
        <v>20</v>
      </c>
      <c r="D11" s="8" t="s">
        <v>49</v>
      </c>
      <c r="E11" s="8" t="s">
        <v>50</v>
      </c>
      <c r="F11" s="8"/>
      <c r="G11" s="109" t="n">
        <v>2</v>
      </c>
      <c r="H11" s="109" t="n">
        <v>1</v>
      </c>
      <c r="I11" s="109" t="n">
        <v>3</v>
      </c>
      <c r="J11" s="109" t="n">
        <v>2</v>
      </c>
      <c r="K11" s="109" t="n">
        <v>3</v>
      </c>
      <c r="L11" s="7"/>
      <c r="M11" s="79" t="n">
        <f aca="false">AVERAGE(G11:K11)</f>
        <v>2.2</v>
      </c>
    </row>
    <row r="12" customFormat="false" ht="13" hidden="false" customHeight="false" outlineLevel="0" collapsed="false">
      <c r="A12" s="1" t="n">
        <v>10</v>
      </c>
      <c r="B12" s="1" t="s">
        <v>51</v>
      </c>
      <c r="C12" s="8" t="s">
        <v>20</v>
      </c>
      <c r="D12" s="8" t="s">
        <v>49</v>
      </c>
      <c r="E12" s="8" t="s">
        <v>53</v>
      </c>
      <c r="F12" s="8"/>
      <c r="G12" s="109" t="n">
        <v>2.5</v>
      </c>
      <c r="H12" s="109" t="n">
        <v>1</v>
      </c>
      <c r="I12" s="109" t="n">
        <v>3</v>
      </c>
      <c r="J12" s="109" t="n">
        <v>2</v>
      </c>
      <c r="K12" s="109" t="n">
        <v>3</v>
      </c>
      <c r="L12" s="7"/>
      <c r="M12" s="79" t="n">
        <f aca="false">AVERAGE(G12:K12)</f>
        <v>2.3</v>
      </c>
    </row>
    <row r="13" s="114" customFormat="true" ht="13" hidden="false" customHeight="false" outlineLevel="0" collapsed="false">
      <c r="A13" s="1" t="n">
        <v>11</v>
      </c>
      <c r="B13" s="1" t="s">
        <v>54</v>
      </c>
      <c r="C13" s="27" t="s">
        <v>56</v>
      </c>
      <c r="D13" s="27" t="s">
        <v>21</v>
      </c>
      <c r="E13" s="27" t="s">
        <v>57</v>
      </c>
      <c r="F13" s="27"/>
      <c r="G13" s="111" t="n">
        <v>1.5</v>
      </c>
      <c r="H13" s="112" t="n">
        <v>3</v>
      </c>
      <c r="I13" s="112" t="s">
        <v>71</v>
      </c>
      <c r="J13" s="112" t="n">
        <v>2</v>
      </c>
      <c r="K13" s="111" t="n">
        <v>1</v>
      </c>
      <c r="L13" s="26" t="s">
        <v>183</v>
      </c>
      <c r="M13" s="113" t="n">
        <f aca="false">AVERAGE(G13:K13)</f>
        <v>1.875</v>
      </c>
    </row>
    <row r="14" s="114" customFormat="true" ht="13" hidden="false" customHeight="false" outlineLevel="0" collapsed="false">
      <c r="A14" s="1" t="n">
        <v>12</v>
      </c>
      <c r="B14" s="1" t="s">
        <v>58</v>
      </c>
      <c r="C14" s="27" t="s">
        <v>56</v>
      </c>
      <c r="D14" s="27" t="s">
        <v>21</v>
      </c>
      <c r="E14" s="27" t="s">
        <v>27</v>
      </c>
      <c r="F14" s="27"/>
      <c r="G14" s="111" t="n">
        <v>1</v>
      </c>
      <c r="H14" s="111" t="n">
        <v>1</v>
      </c>
      <c r="I14" s="111" t="n">
        <v>1</v>
      </c>
      <c r="J14" s="111" t="n">
        <v>1</v>
      </c>
      <c r="K14" s="111" t="n">
        <v>1</v>
      </c>
      <c r="L14" s="26"/>
      <c r="M14" s="113" t="n">
        <f aca="false">AVERAGE(G14:K14)</f>
        <v>1</v>
      </c>
    </row>
    <row r="15" s="114" customFormat="true" ht="26" hidden="false" customHeight="false" outlineLevel="0" collapsed="false">
      <c r="A15" s="1" t="n">
        <v>13</v>
      </c>
      <c r="B15" s="1" t="s">
        <v>60</v>
      </c>
      <c r="C15" s="27" t="s">
        <v>56</v>
      </c>
      <c r="D15" s="27" t="s">
        <v>21</v>
      </c>
      <c r="E15" s="27" t="s">
        <v>62</v>
      </c>
      <c r="F15" s="27"/>
      <c r="G15" s="111" t="n">
        <v>2</v>
      </c>
      <c r="H15" s="112" t="n">
        <v>3</v>
      </c>
      <c r="I15" s="112" t="s">
        <v>71</v>
      </c>
      <c r="J15" s="111" t="n">
        <v>2</v>
      </c>
      <c r="K15" s="111" t="n">
        <v>2</v>
      </c>
      <c r="L15" s="26" t="s">
        <v>183</v>
      </c>
      <c r="M15" s="113" t="n">
        <f aca="false">AVERAGE(G15:K15)</f>
        <v>2.25</v>
      </c>
    </row>
    <row r="16" s="114" customFormat="true" ht="13" hidden="false" customHeight="false" outlineLevel="0" collapsed="false">
      <c r="A16" s="1" t="n">
        <v>13</v>
      </c>
      <c r="B16" s="1" t="s">
        <v>63</v>
      </c>
      <c r="C16" s="27" t="s">
        <v>56</v>
      </c>
      <c r="D16" s="27" t="s">
        <v>21</v>
      </c>
      <c r="E16" s="27" t="s">
        <v>65</v>
      </c>
      <c r="F16" s="27" t="s">
        <v>66</v>
      </c>
      <c r="G16" s="111" t="n">
        <v>1.5</v>
      </c>
      <c r="H16" s="112" t="n">
        <v>1</v>
      </c>
      <c r="I16" s="112" t="n">
        <v>1</v>
      </c>
      <c r="J16" s="112" t="n">
        <v>2</v>
      </c>
      <c r="K16" s="111" t="n">
        <v>3</v>
      </c>
      <c r="L16" s="26"/>
      <c r="M16" s="113" t="n">
        <f aca="false">AVERAGE(G16:K16)</f>
        <v>1.7</v>
      </c>
    </row>
    <row r="17" s="114" customFormat="true" ht="13" hidden="false" customHeight="false" outlineLevel="0" collapsed="false">
      <c r="A17" s="1" t="n">
        <v>15</v>
      </c>
      <c r="B17" s="1" t="s">
        <v>67</v>
      </c>
      <c r="C17" s="27" t="s">
        <v>56</v>
      </c>
      <c r="D17" s="27" t="s">
        <v>21</v>
      </c>
      <c r="E17" s="27" t="s">
        <v>31</v>
      </c>
      <c r="F17" s="27"/>
      <c r="G17" s="111" t="n">
        <v>2</v>
      </c>
      <c r="H17" s="111" t="n">
        <v>1</v>
      </c>
      <c r="I17" s="111" t="n">
        <v>1</v>
      </c>
      <c r="J17" s="111" t="n">
        <v>1</v>
      </c>
      <c r="K17" s="111" t="n">
        <v>2</v>
      </c>
      <c r="L17" s="26"/>
      <c r="M17" s="113" t="n">
        <f aca="false">AVERAGE(G17:K17)</f>
        <v>1.4</v>
      </c>
    </row>
    <row r="18" customFormat="false" ht="13" hidden="false" customHeight="false" outlineLevel="0" collapsed="false">
      <c r="A18" s="1" t="n">
        <v>16</v>
      </c>
      <c r="B18" s="1" t="s">
        <v>69</v>
      </c>
      <c r="C18" s="27" t="s">
        <v>56</v>
      </c>
      <c r="D18" s="27" t="s">
        <v>34</v>
      </c>
      <c r="E18" s="27" t="s">
        <v>22</v>
      </c>
      <c r="F18" s="27"/>
      <c r="G18" s="111" t="n">
        <v>1.5</v>
      </c>
      <c r="H18" s="112" t="s">
        <v>71</v>
      </c>
      <c r="I18" s="112" t="s">
        <v>71</v>
      </c>
      <c r="J18" s="112" t="s">
        <v>71</v>
      </c>
      <c r="K18" s="111" t="n">
        <v>2</v>
      </c>
      <c r="L18" s="27" t="s">
        <v>183</v>
      </c>
      <c r="M18" s="79" t="n">
        <f aca="false">AVERAGE(G18:K18)</f>
        <v>1.75</v>
      </c>
    </row>
    <row r="19" customFormat="false" ht="13" hidden="false" customHeight="false" outlineLevel="0" collapsed="false">
      <c r="A19" s="1" t="n">
        <v>17</v>
      </c>
      <c r="B19" s="1" t="s">
        <v>73</v>
      </c>
      <c r="C19" s="27" t="s">
        <v>56</v>
      </c>
      <c r="D19" s="27" t="s">
        <v>34</v>
      </c>
      <c r="E19" s="27" t="s">
        <v>27</v>
      </c>
      <c r="F19" s="27"/>
      <c r="G19" s="111" t="n">
        <v>1</v>
      </c>
      <c r="H19" s="111" t="s">
        <v>71</v>
      </c>
      <c r="I19" s="111" t="s">
        <v>71</v>
      </c>
      <c r="J19" s="111" t="n">
        <v>1</v>
      </c>
      <c r="K19" s="111" t="n">
        <v>1</v>
      </c>
      <c r="L19" s="26" t="s">
        <v>183</v>
      </c>
      <c r="M19" s="79" t="n">
        <f aca="false">AVERAGE(G19:K19)</f>
        <v>1</v>
      </c>
    </row>
    <row r="20" customFormat="false" ht="13" hidden="false" customHeight="false" outlineLevel="0" collapsed="false">
      <c r="A20" s="1" t="n">
        <v>18</v>
      </c>
      <c r="B20" s="1" t="s">
        <v>75</v>
      </c>
      <c r="C20" s="27" t="s">
        <v>56</v>
      </c>
      <c r="D20" s="27" t="s">
        <v>34</v>
      </c>
      <c r="E20" s="27" t="s">
        <v>40</v>
      </c>
      <c r="F20" s="27"/>
      <c r="G20" s="111" t="n">
        <v>2</v>
      </c>
      <c r="H20" s="112" t="s">
        <v>71</v>
      </c>
      <c r="I20" s="112" t="s">
        <v>71</v>
      </c>
      <c r="J20" s="112" t="n">
        <v>1</v>
      </c>
      <c r="K20" s="111" t="n">
        <v>1</v>
      </c>
      <c r="L20" s="27" t="s">
        <v>183</v>
      </c>
      <c r="M20" s="79" t="n">
        <f aca="false">AVERAGE(G20:K20)</f>
        <v>1.33333333333333</v>
      </c>
    </row>
    <row r="21" customFormat="false" ht="13" hidden="false" customHeight="false" outlineLevel="0" collapsed="false">
      <c r="A21" s="1" t="n">
        <v>19</v>
      </c>
      <c r="B21" s="1" t="s">
        <v>77</v>
      </c>
      <c r="C21" s="27" t="s">
        <v>56</v>
      </c>
      <c r="D21" s="27" t="s">
        <v>34</v>
      </c>
      <c r="E21" s="27" t="s">
        <v>31</v>
      </c>
      <c r="F21" s="27"/>
      <c r="G21" s="111" t="n">
        <v>1</v>
      </c>
      <c r="H21" s="112" t="n">
        <v>1</v>
      </c>
      <c r="I21" s="111" t="n">
        <v>3</v>
      </c>
      <c r="J21" s="112" t="n">
        <v>1</v>
      </c>
      <c r="K21" s="111" t="n">
        <v>1</v>
      </c>
      <c r="L21" s="26"/>
      <c r="M21" s="79" t="n">
        <f aca="false">AVERAGE(G21:K21)</f>
        <v>1.4</v>
      </c>
    </row>
    <row r="22" customFormat="false" ht="26" hidden="false" customHeight="false" outlineLevel="0" collapsed="false">
      <c r="A22" s="1" t="n">
        <v>20</v>
      </c>
      <c r="B22" s="1" t="s">
        <v>79</v>
      </c>
      <c r="C22" s="27" t="s">
        <v>56</v>
      </c>
      <c r="D22" s="27" t="s">
        <v>46</v>
      </c>
      <c r="E22" s="27" t="s">
        <v>46</v>
      </c>
      <c r="F22" s="27"/>
      <c r="G22" s="111" t="n">
        <v>2.5</v>
      </c>
      <c r="H22" s="112" t="n">
        <v>2</v>
      </c>
      <c r="I22" s="111" t="n">
        <v>3</v>
      </c>
      <c r="J22" s="112" t="n">
        <v>1.5</v>
      </c>
      <c r="K22" s="111" t="n">
        <v>1</v>
      </c>
      <c r="L22" s="26"/>
      <c r="M22" s="79" t="n">
        <f aca="false">AVERAGE(G22:K22)</f>
        <v>2</v>
      </c>
    </row>
    <row r="23" customFormat="false" ht="13" hidden="false" customHeight="false" outlineLevel="0" collapsed="false">
      <c r="A23" s="1" t="n">
        <v>21</v>
      </c>
      <c r="B23" s="1" t="s">
        <v>81</v>
      </c>
      <c r="C23" s="27" t="s">
        <v>56</v>
      </c>
      <c r="D23" s="27" t="s">
        <v>49</v>
      </c>
      <c r="E23" s="27" t="s">
        <v>57</v>
      </c>
      <c r="F23" s="27"/>
      <c r="G23" s="111" t="n">
        <v>2</v>
      </c>
      <c r="H23" s="111" t="n">
        <v>1</v>
      </c>
      <c r="I23" s="111" t="n">
        <v>3</v>
      </c>
      <c r="J23" s="112" t="n">
        <v>2</v>
      </c>
      <c r="K23" s="111" t="n">
        <v>1</v>
      </c>
      <c r="L23" s="26"/>
      <c r="M23" s="79" t="n">
        <f aca="false">AVERAGE(G23:K23)</f>
        <v>1.8</v>
      </c>
    </row>
    <row r="24" customFormat="false" ht="13" hidden="false" customHeight="false" outlineLevel="0" collapsed="false">
      <c r="A24" s="1" t="n">
        <v>22</v>
      </c>
      <c r="B24" s="1" t="s">
        <v>83</v>
      </c>
      <c r="C24" s="27" t="s">
        <v>56</v>
      </c>
      <c r="D24" s="27" t="s">
        <v>49</v>
      </c>
      <c r="E24" s="27" t="s">
        <v>85</v>
      </c>
      <c r="F24" s="27" t="s">
        <v>86</v>
      </c>
      <c r="G24" s="111" t="n">
        <v>2.5</v>
      </c>
      <c r="H24" s="111" t="n">
        <v>1</v>
      </c>
      <c r="I24" s="111" t="n">
        <v>3</v>
      </c>
      <c r="J24" s="112" t="n">
        <v>3</v>
      </c>
      <c r="K24" s="111" t="n">
        <v>3</v>
      </c>
      <c r="L24" s="26"/>
      <c r="M24" s="79" t="n">
        <f aca="false">AVERAGE(G24:K24)</f>
        <v>2.5</v>
      </c>
    </row>
    <row r="25" customFormat="false" ht="13" hidden="false" customHeight="false" outlineLevel="0" collapsed="false">
      <c r="A25" s="1" t="n">
        <v>23</v>
      </c>
      <c r="B25" s="1" t="s">
        <v>87</v>
      </c>
      <c r="C25" s="27" t="s">
        <v>56</v>
      </c>
      <c r="D25" s="27" t="s">
        <v>49</v>
      </c>
      <c r="E25" s="27" t="s">
        <v>27</v>
      </c>
      <c r="F25" s="27"/>
      <c r="G25" s="111" t="n">
        <v>2.5</v>
      </c>
      <c r="H25" s="111" t="n">
        <v>1</v>
      </c>
      <c r="I25" s="111" t="n">
        <v>3</v>
      </c>
      <c r="J25" s="112" t="n">
        <v>2</v>
      </c>
      <c r="K25" s="111" t="n">
        <v>2</v>
      </c>
      <c r="L25" s="26" t="s">
        <v>183</v>
      </c>
      <c r="M25" s="79" t="n">
        <f aca="false">AVERAGE(G25:K25)</f>
        <v>2.1</v>
      </c>
    </row>
    <row r="26" customFormat="false" ht="13" hidden="false" customHeight="false" outlineLevel="0" collapsed="false">
      <c r="A26" s="1" t="n">
        <v>24</v>
      </c>
      <c r="B26" s="1" t="s">
        <v>89</v>
      </c>
      <c r="C26" s="27" t="s">
        <v>56</v>
      </c>
      <c r="D26" s="27" t="s">
        <v>49</v>
      </c>
      <c r="E26" s="27" t="s">
        <v>91</v>
      </c>
      <c r="F26" s="27"/>
      <c r="G26" s="112" t="n">
        <v>2.5</v>
      </c>
      <c r="H26" s="112" t="s">
        <v>71</v>
      </c>
      <c r="I26" s="112" t="s">
        <v>71</v>
      </c>
      <c r="J26" s="112" t="n">
        <v>1</v>
      </c>
      <c r="K26" s="111" t="n">
        <v>1</v>
      </c>
      <c r="L26" s="26" t="s">
        <v>183</v>
      </c>
      <c r="M26" s="79" t="n">
        <f aca="false">AVERAGE(G26:K26)</f>
        <v>1.5</v>
      </c>
    </row>
    <row r="27" customFormat="false" ht="13" hidden="false" customHeight="false" outlineLevel="0" collapsed="false">
      <c r="A27" s="1" t="n">
        <v>25</v>
      </c>
      <c r="B27" s="1" t="s">
        <v>92</v>
      </c>
      <c r="C27" s="27" t="s">
        <v>56</v>
      </c>
      <c r="D27" s="27" t="s">
        <v>49</v>
      </c>
      <c r="E27" s="27" t="s">
        <v>31</v>
      </c>
      <c r="F27" s="27"/>
      <c r="G27" s="111" t="n">
        <v>1</v>
      </c>
      <c r="H27" s="111" t="n">
        <v>1</v>
      </c>
      <c r="I27" s="111" t="n">
        <v>1</v>
      </c>
      <c r="J27" s="112" t="n">
        <v>1</v>
      </c>
      <c r="K27" s="111" t="n">
        <v>1</v>
      </c>
      <c r="L27" s="26"/>
      <c r="M27" s="79" t="n">
        <f aca="false">AVERAGE(G27:K27)</f>
        <v>1</v>
      </c>
    </row>
    <row r="28" customFormat="false" ht="52" hidden="false" customHeight="false" outlineLevel="0" collapsed="false">
      <c r="A28" s="1" t="n">
        <v>26</v>
      </c>
      <c r="B28" s="1" t="s">
        <v>94</v>
      </c>
      <c r="C28" s="27" t="s">
        <v>56</v>
      </c>
      <c r="D28" s="27" t="s">
        <v>49</v>
      </c>
      <c r="E28" s="27" t="s">
        <v>96</v>
      </c>
      <c r="F28" s="27" t="s">
        <v>97</v>
      </c>
      <c r="G28" s="111" t="n">
        <v>2</v>
      </c>
      <c r="H28" s="112" t="s">
        <v>71</v>
      </c>
      <c r="I28" s="112" t="s">
        <v>71</v>
      </c>
      <c r="J28" s="112" t="n">
        <v>1</v>
      </c>
      <c r="K28" s="111" t="n">
        <v>2</v>
      </c>
      <c r="L28" s="26" t="s">
        <v>183</v>
      </c>
      <c r="M28" s="79" t="n">
        <f aca="false">AVERAGE(G28:K28)</f>
        <v>1.66666666666667</v>
      </c>
    </row>
    <row r="29" customFormat="false" ht="26" hidden="false" customHeight="false" outlineLevel="0" collapsed="false">
      <c r="A29" s="1" t="n">
        <v>27</v>
      </c>
      <c r="B29" s="1" t="s">
        <v>98</v>
      </c>
      <c r="C29" s="27" t="s">
        <v>56</v>
      </c>
      <c r="D29" s="27" t="s">
        <v>49</v>
      </c>
      <c r="E29" s="27" t="s">
        <v>101</v>
      </c>
      <c r="F29" s="27"/>
      <c r="G29" s="111" t="n">
        <v>1.5</v>
      </c>
      <c r="H29" s="111" t="n">
        <v>2</v>
      </c>
      <c r="I29" s="111" t="n">
        <v>3</v>
      </c>
      <c r="J29" s="112" t="n">
        <v>1</v>
      </c>
      <c r="K29" s="111" t="n">
        <v>1</v>
      </c>
      <c r="L29" s="26"/>
      <c r="M29" s="79" t="n">
        <f aca="false">AVERAGE(G29:K29)</f>
        <v>1.7</v>
      </c>
    </row>
    <row r="30" customFormat="false" ht="13" hidden="false" customHeight="false" outlineLevel="0" collapsed="false">
      <c r="A30" s="1" t="n">
        <v>28</v>
      </c>
      <c r="B30" s="1" t="s">
        <v>102</v>
      </c>
      <c r="C30" s="53" t="s">
        <v>104</v>
      </c>
      <c r="D30" s="53" t="s">
        <v>21</v>
      </c>
      <c r="E30" s="53" t="s">
        <v>27</v>
      </c>
      <c r="F30" s="53"/>
      <c r="G30" s="115" t="n">
        <v>1</v>
      </c>
      <c r="H30" s="115" t="n">
        <v>1</v>
      </c>
      <c r="I30" s="115" t="n">
        <v>1</v>
      </c>
      <c r="J30" s="115" t="n">
        <v>1</v>
      </c>
      <c r="K30" s="115" t="n">
        <v>1</v>
      </c>
      <c r="L30" s="52"/>
      <c r="M30" s="79" t="n">
        <f aca="false">AVERAGE(G30:K30)</f>
        <v>1</v>
      </c>
    </row>
    <row r="31" customFormat="false" ht="13" hidden="false" customHeight="false" outlineLevel="0" collapsed="false">
      <c r="A31" s="1" t="n">
        <v>29</v>
      </c>
      <c r="B31" s="1" t="s">
        <v>105</v>
      </c>
      <c r="C31" s="53" t="s">
        <v>104</v>
      </c>
      <c r="D31" s="53" t="s">
        <v>21</v>
      </c>
      <c r="E31" s="53" t="s">
        <v>40</v>
      </c>
      <c r="F31" s="53"/>
      <c r="G31" s="115" t="n">
        <v>1</v>
      </c>
      <c r="H31" s="115" t="n">
        <v>2</v>
      </c>
      <c r="I31" s="115" t="s">
        <v>71</v>
      </c>
      <c r="J31" s="115" t="n">
        <v>1</v>
      </c>
      <c r="K31" s="115" t="n">
        <v>3</v>
      </c>
      <c r="L31" s="52"/>
      <c r="M31" s="79" t="n">
        <f aca="false">AVERAGE(G31:K31)</f>
        <v>1.75</v>
      </c>
    </row>
    <row r="32" customFormat="false" ht="13" hidden="false" customHeight="false" outlineLevel="0" collapsed="false">
      <c r="A32" s="1" t="n">
        <v>30</v>
      </c>
      <c r="B32" s="1" t="s">
        <v>107</v>
      </c>
      <c r="C32" s="53" t="s">
        <v>104</v>
      </c>
      <c r="D32" s="53" t="s">
        <v>21</v>
      </c>
      <c r="E32" s="116" t="s">
        <v>31</v>
      </c>
      <c r="F32" s="53"/>
      <c r="G32" s="115" t="n">
        <v>3</v>
      </c>
      <c r="H32" s="115" t="n">
        <v>1</v>
      </c>
      <c r="I32" s="115" t="n">
        <v>3</v>
      </c>
      <c r="J32" s="115" t="n">
        <v>3</v>
      </c>
      <c r="K32" s="115" t="n">
        <v>3</v>
      </c>
      <c r="L32" s="52"/>
      <c r="M32" s="79" t="n">
        <f aca="false">AVERAGE(G32:K32)</f>
        <v>2.6</v>
      </c>
    </row>
    <row r="33" customFormat="false" ht="13" hidden="false" customHeight="false" outlineLevel="0" collapsed="false">
      <c r="A33" s="1" t="n">
        <v>31</v>
      </c>
      <c r="B33" s="1" t="s">
        <v>109</v>
      </c>
      <c r="C33" s="53" t="s">
        <v>104</v>
      </c>
      <c r="D33" s="53" t="s">
        <v>34</v>
      </c>
      <c r="E33" s="53" t="s">
        <v>22</v>
      </c>
      <c r="F33" s="53"/>
      <c r="G33" s="115" t="n">
        <v>2.5</v>
      </c>
      <c r="H33" s="115" t="s">
        <v>71</v>
      </c>
      <c r="I33" s="115" t="s">
        <v>71</v>
      </c>
      <c r="J33" s="115" t="n">
        <v>2</v>
      </c>
      <c r="K33" s="115" t="n">
        <v>3</v>
      </c>
      <c r="L33" s="52"/>
      <c r="M33" s="79" t="n">
        <f aca="false">AVERAGE(G33:K33)</f>
        <v>2.5</v>
      </c>
    </row>
    <row r="34" customFormat="false" ht="13" hidden="false" customHeight="false" outlineLevel="0" collapsed="false">
      <c r="A34" s="1" t="n">
        <v>32</v>
      </c>
      <c r="B34" s="1" t="s">
        <v>111</v>
      </c>
      <c r="C34" s="53" t="s">
        <v>104</v>
      </c>
      <c r="D34" s="53" t="s">
        <v>34</v>
      </c>
      <c r="E34" s="53" t="s">
        <v>31</v>
      </c>
      <c r="F34" s="53"/>
      <c r="G34" s="115" t="n">
        <v>3</v>
      </c>
      <c r="H34" s="115" t="n">
        <v>2</v>
      </c>
      <c r="I34" s="115" t="n">
        <v>2</v>
      </c>
      <c r="J34" s="115" t="n">
        <v>3</v>
      </c>
      <c r="K34" s="115" t="n">
        <v>3</v>
      </c>
      <c r="L34" s="52"/>
      <c r="M34" s="79" t="n">
        <f aca="false">AVERAGE(G34:K34)</f>
        <v>2.6</v>
      </c>
    </row>
    <row r="35" customFormat="false" ht="13" hidden="false" customHeight="false" outlineLevel="0" collapsed="false">
      <c r="A35" s="1" t="n">
        <v>33</v>
      </c>
      <c r="B35" s="1" t="s">
        <v>113</v>
      </c>
      <c r="C35" s="53" t="s">
        <v>104</v>
      </c>
      <c r="D35" s="53" t="s">
        <v>49</v>
      </c>
      <c r="E35" s="53" t="s">
        <v>57</v>
      </c>
      <c r="F35" s="53"/>
      <c r="G35" s="115" t="n">
        <v>2.5</v>
      </c>
      <c r="H35" s="115" t="n">
        <v>3</v>
      </c>
      <c r="I35" s="115" t="n">
        <v>3</v>
      </c>
      <c r="J35" s="115" t="n">
        <v>1</v>
      </c>
      <c r="K35" s="115" t="n">
        <v>3</v>
      </c>
      <c r="L35" s="52"/>
      <c r="M35" s="79" t="n">
        <f aca="false">AVERAGE(G35:K35)</f>
        <v>2.5</v>
      </c>
    </row>
    <row r="36" customFormat="false" ht="13" hidden="false" customHeight="false" outlineLevel="0" collapsed="false">
      <c r="A36" s="1" t="n">
        <v>34</v>
      </c>
      <c r="B36" s="1" t="s">
        <v>115</v>
      </c>
      <c r="C36" s="53" t="s">
        <v>104</v>
      </c>
      <c r="D36" s="53" t="s">
        <v>49</v>
      </c>
      <c r="E36" s="53" t="s">
        <v>100</v>
      </c>
      <c r="F36" s="53"/>
      <c r="G36" s="115" t="n">
        <v>2</v>
      </c>
      <c r="H36" s="115" t="n">
        <v>2</v>
      </c>
      <c r="I36" s="115" t="n">
        <v>3</v>
      </c>
      <c r="J36" s="115" t="n">
        <v>1</v>
      </c>
      <c r="K36" s="115" t="n">
        <v>3</v>
      </c>
      <c r="L36" s="52"/>
      <c r="M36" s="79" t="n">
        <f aca="false">AVERAGE(G36:K36)</f>
        <v>2.2</v>
      </c>
    </row>
    <row r="37" customFormat="false" ht="13" hidden="false" customHeight="false" outlineLevel="0" collapsed="false">
      <c r="A37" s="1" t="n">
        <v>35</v>
      </c>
      <c r="B37" s="1" t="s">
        <v>116</v>
      </c>
      <c r="C37" s="66" t="s">
        <v>118</v>
      </c>
      <c r="D37" s="66" t="s">
        <v>21</v>
      </c>
      <c r="E37" s="66" t="s">
        <v>57</v>
      </c>
      <c r="F37" s="66"/>
      <c r="G37" s="117" t="n">
        <v>2.5</v>
      </c>
      <c r="H37" s="117" t="s">
        <v>71</v>
      </c>
      <c r="I37" s="117" t="s">
        <v>71</v>
      </c>
      <c r="J37" s="117" t="n">
        <v>3</v>
      </c>
      <c r="K37" s="117" t="n">
        <v>1</v>
      </c>
      <c r="L37" s="65" t="s">
        <v>183</v>
      </c>
      <c r="M37" s="79" t="n">
        <f aca="false">AVERAGE(G37:K37)</f>
        <v>2.16666666666667</v>
      </c>
    </row>
    <row r="38" customFormat="false" ht="13" hidden="false" customHeight="false" outlineLevel="0" collapsed="false">
      <c r="A38" s="1" t="n">
        <v>36</v>
      </c>
      <c r="B38" s="1" t="s">
        <v>119</v>
      </c>
      <c r="C38" s="66" t="s">
        <v>118</v>
      </c>
      <c r="D38" s="66" t="s">
        <v>21</v>
      </c>
      <c r="E38" s="66" t="s">
        <v>31</v>
      </c>
      <c r="F38" s="66"/>
      <c r="G38" s="117" t="n">
        <v>2.5</v>
      </c>
      <c r="H38" s="117" t="n">
        <v>1</v>
      </c>
      <c r="I38" s="117" t="n">
        <v>3</v>
      </c>
      <c r="J38" s="117" t="n">
        <v>3</v>
      </c>
      <c r="K38" s="117" t="n">
        <v>2</v>
      </c>
      <c r="L38" s="65" t="s">
        <v>183</v>
      </c>
      <c r="M38" s="79" t="n">
        <f aca="false">AVERAGE(G38:K38)</f>
        <v>2.3</v>
      </c>
    </row>
    <row r="39" customFormat="false" ht="39" hidden="false" customHeight="false" outlineLevel="0" collapsed="false">
      <c r="A39" s="1" t="n">
        <v>37</v>
      </c>
      <c r="B39" s="1" t="s">
        <v>121</v>
      </c>
      <c r="C39" s="66" t="s">
        <v>118</v>
      </c>
      <c r="D39" s="66" t="s">
        <v>21</v>
      </c>
      <c r="E39" s="66" t="s">
        <v>100</v>
      </c>
      <c r="F39" s="66" t="s">
        <v>123</v>
      </c>
      <c r="G39" s="117" t="n">
        <v>2</v>
      </c>
      <c r="H39" s="117" t="n">
        <v>1</v>
      </c>
      <c r="I39" s="117" t="n">
        <v>3</v>
      </c>
      <c r="J39" s="117" t="n">
        <v>1</v>
      </c>
      <c r="K39" s="117" t="n">
        <v>1</v>
      </c>
      <c r="L39" s="65"/>
      <c r="M39" s="79" t="n">
        <f aca="false">AVERAGE(G39:K39)</f>
        <v>1.6</v>
      </c>
    </row>
    <row r="40" customFormat="false" ht="13" hidden="false" customHeight="false" outlineLevel="0" collapsed="false">
      <c r="A40" s="1" t="n">
        <v>38</v>
      </c>
      <c r="B40" s="1" t="s">
        <v>124</v>
      </c>
      <c r="C40" s="66" t="s">
        <v>118</v>
      </c>
      <c r="D40" s="66" t="s">
        <v>34</v>
      </c>
      <c r="E40" s="66" t="s">
        <v>22</v>
      </c>
      <c r="F40" s="66"/>
      <c r="G40" s="117" t="n">
        <v>2.5</v>
      </c>
      <c r="H40" s="117" t="n">
        <v>3</v>
      </c>
      <c r="I40" s="117" t="s">
        <v>71</v>
      </c>
      <c r="J40" s="117" t="n">
        <v>2</v>
      </c>
      <c r="K40" s="117" t="n">
        <v>2</v>
      </c>
      <c r="L40" s="65" t="s">
        <v>183</v>
      </c>
      <c r="M40" s="79" t="n">
        <f aca="false">AVERAGE(G40:K40)</f>
        <v>2.375</v>
      </c>
    </row>
    <row r="41" customFormat="false" ht="13" hidden="false" customHeight="false" outlineLevel="0" collapsed="false">
      <c r="A41" s="1" t="n">
        <v>39</v>
      </c>
      <c r="B41" s="1" t="s">
        <v>126</v>
      </c>
      <c r="C41" s="66" t="s">
        <v>118</v>
      </c>
      <c r="D41" s="66" t="s">
        <v>34</v>
      </c>
      <c r="E41" s="66" t="s">
        <v>27</v>
      </c>
      <c r="F41" s="66"/>
      <c r="G41" s="117" t="n">
        <v>2</v>
      </c>
      <c r="H41" s="117" t="s">
        <v>71</v>
      </c>
      <c r="I41" s="117" t="s">
        <v>71</v>
      </c>
      <c r="J41" s="117" t="n">
        <v>1</v>
      </c>
      <c r="K41" s="117" t="n">
        <v>1</v>
      </c>
      <c r="L41" s="65" t="s">
        <v>183</v>
      </c>
      <c r="M41" s="79" t="n">
        <f aca="false">AVERAGE(G41:K41)</f>
        <v>1.33333333333333</v>
      </c>
    </row>
    <row r="42" customFormat="false" ht="13" hidden="false" customHeight="false" outlineLevel="0" collapsed="false">
      <c r="A42" s="1" t="n">
        <v>40</v>
      </c>
      <c r="B42" s="1" t="s">
        <v>128</v>
      </c>
      <c r="C42" s="66" t="s">
        <v>118</v>
      </c>
      <c r="D42" s="66" t="s">
        <v>34</v>
      </c>
      <c r="E42" s="66" t="s">
        <v>40</v>
      </c>
      <c r="F42" s="66"/>
      <c r="G42" s="117" t="n">
        <v>2</v>
      </c>
      <c r="H42" s="117" t="s">
        <v>71</v>
      </c>
      <c r="I42" s="117" t="s">
        <v>71</v>
      </c>
      <c r="J42" s="117" t="n">
        <v>1</v>
      </c>
      <c r="K42" s="117" t="n">
        <v>2</v>
      </c>
      <c r="L42" s="65" t="s">
        <v>183</v>
      </c>
      <c r="M42" s="79" t="n">
        <f aca="false">AVERAGE(G42:K42)</f>
        <v>1.66666666666667</v>
      </c>
    </row>
    <row r="43" customFormat="false" ht="13" hidden="false" customHeight="false" outlineLevel="0" collapsed="false">
      <c r="A43" s="1" t="n">
        <v>41</v>
      </c>
      <c r="B43" s="1" t="s">
        <v>130</v>
      </c>
      <c r="C43" s="66" t="s">
        <v>118</v>
      </c>
      <c r="D43" s="66" t="s">
        <v>34</v>
      </c>
      <c r="E43" s="66" t="s">
        <v>31</v>
      </c>
      <c r="F43" s="66"/>
      <c r="G43" s="117" t="n">
        <v>2</v>
      </c>
      <c r="H43" s="117" t="n">
        <v>2</v>
      </c>
      <c r="I43" s="117" t="n">
        <v>3</v>
      </c>
      <c r="J43" s="117" t="n">
        <v>1</v>
      </c>
      <c r="K43" s="117" t="n">
        <v>1</v>
      </c>
      <c r="L43" s="65" t="s">
        <v>183</v>
      </c>
      <c r="M43" s="79" t="n">
        <f aca="false">AVERAGE(G43:K43)</f>
        <v>1.8</v>
      </c>
    </row>
    <row r="44" customFormat="false" ht="13" hidden="false" customHeight="false" outlineLevel="0" collapsed="false">
      <c r="A44" s="1" t="n">
        <v>42</v>
      </c>
      <c r="B44" s="1" t="s">
        <v>132</v>
      </c>
      <c r="C44" s="66" t="s">
        <v>118</v>
      </c>
      <c r="D44" s="66" t="s">
        <v>49</v>
      </c>
      <c r="E44" s="66" t="s">
        <v>57</v>
      </c>
      <c r="F44" s="66"/>
      <c r="G44" s="117" t="n">
        <v>3</v>
      </c>
      <c r="H44" s="117" t="s">
        <v>71</v>
      </c>
      <c r="I44" s="117" t="n">
        <v>3</v>
      </c>
      <c r="J44" s="117" t="n">
        <v>3</v>
      </c>
      <c r="K44" s="117" t="n">
        <v>1</v>
      </c>
      <c r="L44" s="65" t="s">
        <v>183</v>
      </c>
      <c r="M44" s="79" t="n">
        <f aca="false">AVERAGE(G44:K44)</f>
        <v>2.5</v>
      </c>
    </row>
    <row r="45" customFormat="false" ht="13" hidden="false" customHeight="false" outlineLevel="0" collapsed="false">
      <c r="A45" s="1" t="n">
        <v>43</v>
      </c>
      <c r="B45" s="1" t="s">
        <v>134</v>
      </c>
      <c r="C45" s="66" t="s">
        <v>118</v>
      </c>
      <c r="D45" s="66" t="s">
        <v>49</v>
      </c>
      <c r="E45" s="66" t="s">
        <v>85</v>
      </c>
      <c r="F45" s="66" t="s">
        <v>86</v>
      </c>
      <c r="G45" s="117" t="n">
        <v>3</v>
      </c>
      <c r="H45" s="117" t="n">
        <v>2</v>
      </c>
      <c r="I45" s="117" t="s">
        <v>71</v>
      </c>
      <c r="J45" s="117" t="n">
        <v>3</v>
      </c>
      <c r="K45" s="117" t="n">
        <v>3</v>
      </c>
      <c r="L45" s="65"/>
      <c r="M45" s="79" t="n">
        <f aca="false">AVERAGE(G45:K45)</f>
        <v>2.75</v>
      </c>
    </row>
    <row r="46" customFormat="false" ht="13" hidden="false" customHeight="false" outlineLevel="0" collapsed="false">
      <c r="A46" s="1" t="n">
        <v>44</v>
      </c>
      <c r="B46" s="1" t="s">
        <v>136</v>
      </c>
      <c r="C46" s="66" t="s">
        <v>118</v>
      </c>
      <c r="D46" s="66" t="s">
        <v>49</v>
      </c>
      <c r="E46" s="66" t="s">
        <v>91</v>
      </c>
      <c r="F46" s="66"/>
      <c r="G46" s="117" t="n">
        <v>2.5</v>
      </c>
      <c r="H46" s="117" t="n">
        <v>3</v>
      </c>
      <c r="I46" s="117" t="n">
        <v>3</v>
      </c>
      <c r="J46" s="117" t="n">
        <v>2</v>
      </c>
      <c r="K46" s="117" t="n">
        <v>1</v>
      </c>
      <c r="L46" s="65" t="s">
        <v>183</v>
      </c>
      <c r="M46" s="79" t="n">
        <f aca="false">AVERAGE(G46:K46)</f>
        <v>2.3</v>
      </c>
    </row>
    <row r="47" customFormat="false" ht="13" hidden="false" customHeight="false" outlineLevel="0" collapsed="false">
      <c r="A47" s="1" t="n">
        <v>45</v>
      </c>
      <c r="B47" s="1" t="s">
        <v>138</v>
      </c>
      <c r="C47" s="66" t="s">
        <v>118</v>
      </c>
      <c r="D47" s="66" t="s">
        <v>49</v>
      </c>
      <c r="E47" s="66" t="s">
        <v>31</v>
      </c>
      <c r="F47" s="66"/>
      <c r="G47" s="117" t="n">
        <v>1.5</v>
      </c>
      <c r="H47" s="117" t="n">
        <v>3</v>
      </c>
      <c r="I47" s="117" t="n">
        <v>3</v>
      </c>
      <c r="J47" s="117" t="n">
        <v>1</v>
      </c>
      <c r="K47" s="117" t="n">
        <v>1</v>
      </c>
      <c r="L47" s="65"/>
      <c r="M47" s="79" t="n">
        <f aca="false">AVERAGE(G47:K47)</f>
        <v>1.9</v>
      </c>
    </row>
    <row r="48" customFormat="false" ht="52" hidden="false" customHeight="false" outlineLevel="0" collapsed="false">
      <c r="A48" s="1" t="n">
        <v>46</v>
      </c>
      <c r="B48" s="1" t="s">
        <v>140</v>
      </c>
      <c r="C48" s="66" t="s">
        <v>118</v>
      </c>
      <c r="D48" s="66" t="s">
        <v>49</v>
      </c>
      <c r="E48" s="66" t="s">
        <v>96</v>
      </c>
      <c r="F48" s="66" t="s">
        <v>97</v>
      </c>
      <c r="G48" s="117" t="n">
        <v>2.5</v>
      </c>
      <c r="H48" s="117" t="n">
        <v>3</v>
      </c>
      <c r="I48" s="117" t="n">
        <v>3</v>
      </c>
      <c r="J48" s="117" t="n">
        <v>2</v>
      </c>
      <c r="K48" s="117" t="n">
        <v>1</v>
      </c>
      <c r="L48" s="65" t="s">
        <v>183</v>
      </c>
      <c r="M48" s="79" t="n">
        <f aca="false">AVERAGE(G48:K48)</f>
        <v>2.3</v>
      </c>
    </row>
    <row r="49" customFormat="false" ht="78" hidden="false" customHeight="false" outlineLevel="0" collapsed="false">
      <c r="A49" s="1" t="n">
        <v>47</v>
      </c>
      <c r="B49" s="1" t="s">
        <v>142</v>
      </c>
      <c r="C49" s="66" t="s">
        <v>118</v>
      </c>
      <c r="D49" s="66" t="s">
        <v>49</v>
      </c>
      <c r="E49" s="66" t="s">
        <v>184</v>
      </c>
      <c r="F49" s="66" t="s">
        <v>144</v>
      </c>
      <c r="G49" s="117" t="n">
        <v>2</v>
      </c>
      <c r="H49" s="117" t="n">
        <v>3</v>
      </c>
      <c r="I49" s="117" t="n">
        <v>3</v>
      </c>
      <c r="J49" s="117" t="n">
        <v>2</v>
      </c>
      <c r="K49" s="117" t="n">
        <v>1</v>
      </c>
      <c r="L49" s="65" t="s">
        <v>183</v>
      </c>
      <c r="M49" s="79" t="n">
        <f aca="false">AVERAGE(G49:K49)</f>
        <v>2.2</v>
      </c>
    </row>
    <row r="50" customFormat="false" ht="13" hidden="false" customHeight="false" outlineLevel="0" collapsed="false">
      <c r="A50" s="1" t="n">
        <v>48</v>
      </c>
      <c r="B50" s="1" t="s">
        <v>145</v>
      </c>
      <c r="C50" s="74" t="s">
        <v>147</v>
      </c>
      <c r="D50" s="74" t="s">
        <v>21</v>
      </c>
      <c r="E50" s="75" t="s">
        <v>27</v>
      </c>
      <c r="F50" s="75"/>
      <c r="G50" s="118" t="n">
        <v>2</v>
      </c>
      <c r="H50" s="118" t="n">
        <v>1</v>
      </c>
      <c r="I50" s="118" t="n">
        <v>3</v>
      </c>
      <c r="J50" s="118" t="n">
        <v>3</v>
      </c>
      <c r="K50" s="118" t="n">
        <v>3</v>
      </c>
      <c r="L50" s="73"/>
      <c r="M50" s="79" t="n">
        <f aca="false">AVERAGE(G50:K50)</f>
        <v>2.4</v>
      </c>
    </row>
    <row r="51" customFormat="false" ht="13" hidden="false" customHeight="false" outlineLevel="0" collapsed="false">
      <c r="A51" s="1" t="n">
        <v>49</v>
      </c>
      <c r="B51" s="1" t="s">
        <v>148</v>
      </c>
      <c r="C51" s="84" t="s">
        <v>150</v>
      </c>
      <c r="D51" s="84" t="s">
        <v>21</v>
      </c>
      <c r="E51" s="84" t="s">
        <v>57</v>
      </c>
      <c r="F51" s="84"/>
      <c r="G51" s="119" t="n">
        <v>2</v>
      </c>
      <c r="H51" s="119" t="n">
        <v>2</v>
      </c>
      <c r="I51" s="119" t="s">
        <v>71</v>
      </c>
      <c r="J51" s="119" t="n">
        <v>1</v>
      </c>
      <c r="K51" s="119" t="n">
        <v>1</v>
      </c>
      <c r="L51" s="83" t="s">
        <v>183</v>
      </c>
      <c r="M51" s="79" t="n">
        <f aca="false">AVERAGE(G51:K51)</f>
        <v>1.5</v>
      </c>
    </row>
    <row r="52" customFormat="false" ht="13" hidden="false" customHeight="false" outlineLevel="0" collapsed="false">
      <c r="A52" s="1" t="n">
        <v>50</v>
      </c>
      <c r="B52" s="1" t="s">
        <v>151</v>
      </c>
      <c r="C52" s="84" t="s">
        <v>150</v>
      </c>
      <c r="D52" s="84" t="s">
        <v>21</v>
      </c>
      <c r="E52" s="84" t="s">
        <v>100</v>
      </c>
      <c r="F52" s="84"/>
      <c r="G52" s="119" t="n">
        <v>2</v>
      </c>
      <c r="H52" s="119" t="n">
        <v>1</v>
      </c>
      <c r="I52" s="119" t="n">
        <v>1</v>
      </c>
      <c r="J52" s="119" t="n">
        <v>1</v>
      </c>
      <c r="K52" s="119" t="n">
        <v>3</v>
      </c>
      <c r="L52" s="83"/>
      <c r="M52" s="79" t="n">
        <f aca="false">AVERAGE(G52:K52)</f>
        <v>1.6</v>
      </c>
    </row>
    <row r="53" customFormat="false" ht="13" hidden="false" customHeight="false" outlineLevel="0" collapsed="false">
      <c r="A53" s="1" t="n">
        <v>51</v>
      </c>
      <c r="B53" s="1" t="s">
        <v>153</v>
      </c>
      <c r="C53" s="84" t="s">
        <v>150</v>
      </c>
      <c r="D53" s="84" t="s">
        <v>34</v>
      </c>
      <c r="E53" s="84" t="s">
        <v>22</v>
      </c>
      <c r="F53" s="84"/>
      <c r="G53" s="119" t="n">
        <v>1.5</v>
      </c>
      <c r="H53" s="119" t="n">
        <v>3</v>
      </c>
      <c r="I53" s="119" t="n">
        <v>3</v>
      </c>
      <c r="J53" s="119" t="n">
        <v>1</v>
      </c>
      <c r="K53" s="119" t="n">
        <v>3</v>
      </c>
      <c r="L53" s="83"/>
      <c r="M53" s="79" t="n">
        <f aca="false">AVERAGE(G53:K53)</f>
        <v>2.3</v>
      </c>
    </row>
    <row r="54" customFormat="false" ht="26" hidden="false" customHeight="false" outlineLevel="0" collapsed="false">
      <c r="A54" s="1" t="n">
        <v>52</v>
      </c>
      <c r="B54" s="1" t="s">
        <v>155</v>
      </c>
      <c r="C54" s="84" t="s">
        <v>150</v>
      </c>
      <c r="D54" s="84" t="s">
        <v>34</v>
      </c>
      <c r="E54" s="84" t="s">
        <v>157</v>
      </c>
      <c r="F54" s="84"/>
      <c r="G54" s="119" t="n">
        <v>1</v>
      </c>
      <c r="H54" s="119" t="n">
        <v>2</v>
      </c>
      <c r="I54" s="119" t="n">
        <v>2</v>
      </c>
      <c r="J54" s="119" t="n">
        <v>3</v>
      </c>
      <c r="K54" s="119" t="n">
        <v>3</v>
      </c>
      <c r="L54" s="83"/>
      <c r="M54" s="79" t="n">
        <f aca="false">AVERAGE(G54:K54)</f>
        <v>2.2</v>
      </c>
    </row>
    <row r="55" customFormat="false" ht="13" hidden="false" customHeight="false" outlineLevel="0" collapsed="false">
      <c r="A55" s="1" t="n">
        <v>53</v>
      </c>
      <c r="B55" s="1" t="s">
        <v>158</v>
      </c>
      <c r="C55" s="84" t="s">
        <v>150</v>
      </c>
      <c r="D55" s="84" t="s">
        <v>34</v>
      </c>
      <c r="E55" s="84" t="s">
        <v>100</v>
      </c>
      <c r="F55" s="84"/>
      <c r="G55" s="119" t="n">
        <v>2.5</v>
      </c>
      <c r="H55" s="119" t="n">
        <v>3</v>
      </c>
      <c r="I55" s="119" t="n">
        <v>3</v>
      </c>
      <c r="J55" s="119" t="n">
        <v>2</v>
      </c>
      <c r="K55" s="119" t="n">
        <v>3</v>
      </c>
      <c r="L55" s="83"/>
      <c r="M55" s="79" t="n">
        <f aca="false">AVERAGE(G55:K55)</f>
        <v>2.7</v>
      </c>
    </row>
    <row r="56" customFormat="false" ht="13" hidden="false" customHeight="false" outlineLevel="0" collapsed="false">
      <c r="A56" s="1" t="n">
        <v>54</v>
      </c>
      <c r="B56" s="1" t="s">
        <v>160</v>
      </c>
      <c r="C56" s="84" t="s">
        <v>150</v>
      </c>
      <c r="D56" s="84" t="s">
        <v>49</v>
      </c>
      <c r="E56" s="92" t="s">
        <v>57</v>
      </c>
      <c r="F56" s="84"/>
      <c r="G56" s="119" t="n">
        <v>1.5</v>
      </c>
      <c r="H56" s="119" t="n">
        <v>2</v>
      </c>
      <c r="I56" s="119" t="n">
        <v>3</v>
      </c>
      <c r="J56" s="119" t="n">
        <v>1</v>
      </c>
      <c r="K56" s="119" t="n">
        <v>2</v>
      </c>
      <c r="L56" s="83"/>
      <c r="M56" s="79" t="n">
        <f aca="false">AVERAGE(G56:K56)</f>
        <v>1.9</v>
      </c>
    </row>
    <row r="57" customFormat="false" ht="26" hidden="false" customHeight="false" outlineLevel="0" collapsed="false">
      <c r="A57" s="1" t="n">
        <v>55</v>
      </c>
      <c r="B57" s="1" t="s">
        <v>162</v>
      </c>
      <c r="C57" s="84" t="s">
        <v>150</v>
      </c>
      <c r="D57" s="84" t="s">
        <v>49</v>
      </c>
      <c r="E57" s="92" t="s">
        <v>164</v>
      </c>
      <c r="F57" s="84"/>
      <c r="G57" s="119" t="n">
        <v>1</v>
      </c>
      <c r="H57" s="119" t="n">
        <v>1</v>
      </c>
      <c r="I57" s="119" t="n">
        <v>3</v>
      </c>
      <c r="J57" s="119" t="n">
        <v>2</v>
      </c>
      <c r="K57" s="119" t="n">
        <v>1</v>
      </c>
      <c r="L57" s="83"/>
      <c r="M57" s="79" t="n">
        <f aca="false">AVERAGE(G57:K57)</f>
        <v>1.6</v>
      </c>
    </row>
    <row r="58" customFormat="false" ht="13" hidden="false" customHeight="false" outlineLevel="0" collapsed="false">
      <c r="A58" s="1" t="n">
        <v>56</v>
      </c>
      <c r="B58" s="1" t="s">
        <v>165</v>
      </c>
      <c r="C58" s="84" t="s">
        <v>150</v>
      </c>
      <c r="D58" s="84" t="s">
        <v>49</v>
      </c>
      <c r="E58" s="84" t="s">
        <v>100</v>
      </c>
      <c r="F58" s="84"/>
      <c r="G58" s="119" t="n">
        <v>2</v>
      </c>
      <c r="H58" s="119" t="s">
        <v>71</v>
      </c>
      <c r="I58" s="119" t="s">
        <v>71</v>
      </c>
      <c r="J58" s="119" t="n">
        <v>1</v>
      </c>
      <c r="K58" s="119" t="n">
        <v>2</v>
      </c>
      <c r="L58" s="83"/>
      <c r="M58" s="79" t="n">
        <f aca="false">AVERAGE(G58:K58)</f>
        <v>1.66666666666667</v>
      </c>
    </row>
    <row r="59" customFormat="false" ht="26" hidden="false" customHeight="false" outlineLevel="0" collapsed="false">
      <c r="A59" s="1" t="n">
        <v>57</v>
      </c>
      <c r="B59" s="1" t="s">
        <v>167</v>
      </c>
      <c r="C59" s="95" t="s">
        <v>169</v>
      </c>
      <c r="D59" s="95" t="s">
        <v>34</v>
      </c>
      <c r="E59" s="95" t="s">
        <v>40</v>
      </c>
      <c r="F59" s="95" t="s">
        <v>170</v>
      </c>
      <c r="G59" s="120" t="n">
        <v>1</v>
      </c>
      <c r="H59" s="120" t="n">
        <v>2</v>
      </c>
      <c r="I59" s="120" t="n">
        <v>2</v>
      </c>
      <c r="J59" s="120" t="n">
        <v>2</v>
      </c>
      <c r="K59" s="120" t="n">
        <v>2</v>
      </c>
      <c r="L59" s="94"/>
      <c r="M59" s="79" t="n">
        <f aca="false">AVERAGE(G59:K59)</f>
        <v>1.8</v>
      </c>
    </row>
    <row r="60" customFormat="false" ht="26" hidden="false" customHeight="false" outlineLevel="0" collapsed="false">
      <c r="A60" s="1" t="n">
        <v>58</v>
      </c>
      <c r="B60" s="1" t="s">
        <v>171</v>
      </c>
      <c r="C60" s="95" t="s">
        <v>169</v>
      </c>
      <c r="D60" s="95" t="s">
        <v>49</v>
      </c>
      <c r="E60" s="95" t="s">
        <v>31</v>
      </c>
      <c r="F60" s="95" t="s">
        <v>173</v>
      </c>
      <c r="G60" s="120" t="n">
        <v>2</v>
      </c>
      <c r="H60" s="120" t="n">
        <v>2</v>
      </c>
      <c r="I60" s="120" t="n">
        <v>2</v>
      </c>
      <c r="J60" s="120" t="n">
        <v>2</v>
      </c>
      <c r="K60" s="120" t="n">
        <v>3</v>
      </c>
      <c r="L60" s="94"/>
      <c r="M60" s="79" t="n">
        <f aca="false">AVERAGE(G60:K60)</f>
        <v>2.2</v>
      </c>
    </row>
    <row r="61" customFormat="false" ht="13" hidden="false" customHeight="false" outlineLevel="0" collapsed="false">
      <c r="A61" s="1"/>
      <c r="B61" s="1"/>
      <c r="J61" s="106"/>
      <c r="K61" s="106"/>
    </row>
    <row r="62" customFormat="false" ht="13" hidden="false" customHeight="false" outlineLevel="0" collapsed="false">
      <c r="J62" s="106"/>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60"/>
  <sheetViews>
    <sheetView showFormulas="false" showGridLines="true" showRowColHeaders="true" showZeros="true" rightToLeft="false" tabSelected="false" showOutlineSymbols="true" defaultGridColor="true" view="normal" topLeftCell="A1" colorId="64" zoomScale="125" zoomScaleNormal="125" zoomScalePageLayoutView="100" workbookViewId="0">
      <selection pane="topLeft" activeCell="J2" activeCellId="0" sqref="J2"/>
    </sheetView>
  </sheetViews>
  <sheetFormatPr defaultColWidth="10.70703125" defaultRowHeight="13" zeroHeight="false" outlineLevelRow="0" outlineLevelCol="0"/>
  <cols>
    <col collapsed="false" customWidth="true" hidden="false" outlineLevel="0" max="1" min="1" style="2" width="7.99"/>
    <col collapsed="false" customWidth="true" hidden="false" outlineLevel="0" max="2" min="2" style="2" width="5.85"/>
    <col collapsed="false" customWidth="true" hidden="false" outlineLevel="0" max="3" min="3" style="2" width="15.28"/>
    <col collapsed="false" customWidth="true" hidden="false" outlineLevel="0" max="4" min="4" style="2" width="11.28"/>
    <col collapsed="false" customWidth="true" hidden="false" outlineLevel="0" max="5" min="5" style="106" width="8.84"/>
    <col collapsed="false" customWidth="true" hidden="false" outlineLevel="0" max="6" min="6" style="106" width="8.42"/>
    <col collapsed="false" customWidth="false" hidden="false" outlineLevel="0" max="7" min="7" style="106" width="10.71"/>
    <col collapsed="false" customWidth="true" hidden="false" outlineLevel="0" max="8" min="8" style="106" width="12.28"/>
    <col collapsed="false" customWidth="true" hidden="false" outlineLevel="0" max="9" min="9" style="106" width="8.28"/>
    <col collapsed="false" customWidth="true" hidden="false" outlineLevel="0" max="10" min="10" style="1" width="11.13"/>
    <col collapsed="false" customWidth="true" hidden="false" outlineLevel="0" max="11" min="11" style="1" width="17.42"/>
    <col collapsed="false" customWidth="true" hidden="false" outlineLevel="0" max="12" min="12" style="1" width="16.57"/>
    <col collapsed="false" customWidth="false" hidden="false" outlineLevel="0" max="257" min="13" style="1" width="10.71"/>
  </cols>
  <sheetData>
    <row r="1" customFormat="false" ht="13" hidden="false" customHeight="false" outlineLevel="0" collapsed="false">
      <c r="A1" s="4"/>
      <c r="B1" s="4"/>
      <c r="C1" s="4"/>
    </row>
    <row r="2" customFormat="false" ht="78" hidden="false" customHeight="false" outlineLevel="0" collapsed="false">
      <c r="A2" s="1" t="s">
        <v>0</v>
      </c>
      <c r="B2" s="1" t="s">
        <v>1</v>
      </c>
      <c r="C2" s="4" t="s">
        <v>3</v>
      </c>
      <c r="D2" s="4" t="s">
        <v>4</v>
      </c>
      <c r="E2" s="4" t="s">
        <v>5</v>
      </c>
      <c r="F2" s="4" t="s">
        <v>6</v>
      </c>
      <c r="G2" s="107" t="s">
        <v>177</v>
      </c>
      <c r="H2" s="107" t="s">
        <v>178</v>
      </c>
      <c r="I2" s="107" t="s">
        <v>179</v>
      </c>
      <c r="J2" s="107" t="s">
        <v>180</v>
      </c>
      <c r="K2" s="107" t="s">
        <v>181</v>
      </c>
      <c r="M2" s="4" t="s">
        <v>185</v>
      </c>
      <c r="N2" s="4" t="s">
        <v>186</v>
      </c>
    </row>
    <row r="3" customFormat="false" ht="26" hidden="false" customHeight="false" outlineLevel="0" collapsed="false">
      <c r="A3" s="1" t="n">
        <v>1</v>
      </c>
      <c r="B3" s="1" t="s">
        <v>18</v>
      </c>
      <c r="C3" s="8" t="s">
        <v>20</v>
      </c>
      <c r="D3" s="8" t="s">
        <v>21</v>
      </c>
      <c r="E3" s="8" t="s">
        <v>22</v>
      </c>
      <c r="F3" s="8" t="s">
        <v>23</v>
      </c>
      <c r="G3" s="109" t="n">
        <v>1</v>
      </c>
      <c r="H3" s="109" t="s">
        <v>71</v>
      </c>
      <c r="I3" s="110" t="s">
        <v>71</v>
      </c>
      <c r="J3" s="109" t="n">
        <v>0.5</v>
      </c>
      <c r="K3" s="109" t="n">
        <v>0</v>
      </c>
      <c r="L3" s="7"/>
      <c r="M3" s="1" t="n">
        <f aca="false">2/5</f>
        <v>0.4</v>
      </c>
      <c r="N3" s="79" t="n">
        <f aca="false">AVERAGE(G3:K3)</f>
        <v>0.5</v>
      </c>
    </row>
    <row r="4" customFormat="false" ht="13" hidden="false" customHeight="false" outlineLevel="0" collapsed="false">
      <c r="A4" s="1" t="n">
        <v>2</v>
      </c>
      <c r="B4" s="1" t="s">
        <v>25</v>
      </c>
      <c r="C4" s="8" t="s">
        <v>20</v>
      </c>
      <c r="D4" s="8" t="s">
        <v>21</v>
      </c>
      <c r="E4" s="8" t="s">
        <v>27</v>
      </c>
      <c r="F4" s="8"/>
      <c r="G4" s="109" t="n">
        <v>0</v>
      </c>
      <c r="H4" s="109" t="n">
        <v>0</v>
      </c>
      <c r="I4" s="109" t="n">
        <v>0</v>
      </c>
      <c r="J4" s="109" t="n">
        <v>0</v>
      </c>
      <c r="K4" s="109" t="n">
        <v>0</v>
      </c>
      <c r="L4" s="7"/>
      <c r="M4" s="1" t="n">
        <v>0</v>
      </c>
      <c r="N4" s="79" t="n">
        <f aca="false">AVERAGE(G4:K4)</f>
        <v>0</v>
      </c>
    </row>
    <row r="5" customFormat="false" ht="13" hidden="false" customHeight="false" outlineLevel="0" collapsed="false">
      <c r="A5" s="1" t="n">
        <v>3</v>
      </c>
      <c r="B5" s="1" t="s">
        <v>29</v>
      </c>
      <c r="C5" s="8" t="s">
        <v>20</v>
      </c>
      <c r="D5" s="8" t="s">
        <v>21</v>
      </c>
      <c r="E5" s="8" t="s">
        <v>31</v>
      </c>
      <c r="F5" s="8"/>
      <c r="G5" s="109" t="n">
        <v>0</v>
      </c>
      <c r="H5" s="109" t="n">
        <v>0</v>
      </c>
      <c r="I5" s="109" t="n">
        <v>0</v>
      </c>
      <c r="J5" s="109" t="n">
        <v>0</v>
      </c>
      <c r="K5" s="109" t="n">
        <v>0</v>
      </c>
      <c r="L5" s="7"/>
      <c r="M5" s="1" t="n">
        <v>0</v>
      </c>
      <c r="N5" s="79" t="n">
        <f aca="false">AVERAGE(G5:K5)</f>
        <v>0</v>
      </c>
    </row>
    <row r="6" customFormat="false" ht="13" hidden="false" customHeight="false" outlineLevel="0" collapsed="false">
      <c r="A6" s="1" t="n">
        <v>4</v>
      </c>
      <c r="B6" s="1" t="s">
        <v>32</v>
      </c>
      <c r="C6" s="8" t="s">
        <v>20</v>
      </c>
      <c r="D6" s="8" t="s">
        <v>34</v>
      </c>
      <c r="E6" s="8" t="s">
        <v>22</v>
      </c>
      <c r="F6" s="8"/>
      <c r="G6" s="109" t="n">
        <v>1</v>
      </c>
      <c r="H6" s="110" t="s">
        <v>71</v>
      </c>
      <c r="I6" s="110" t="s">
        <v>71</v>
      </c>
      <c r="J6" s="109" t="n">
        <v>1</v>
      </c>
      <c r="K6" s="109" t="n">
        <v>1</v>
      </c>
      <c r="L6" s="7"/>
      <c r="M6" s="1" t="n">
        <f aca="false">2/5</f>
        <v>0.4</v>
      </c>
      <c r="N6" s="79" t="n">
        <f aca="false">AVERAGE(G6:K6)</f>
        <v>1</v>
      </c>
    </row>
    <row r="7" customFormat="false" ht="13" hidden="false" customHeight="false" outlineLevel="0" collapsed="false">
      <c r="A7" s="1" t="n">
        <v>5</v>
      </c>
      <c r="B7" s="1" t="s">
        <v>35</v>
      </c>
      <c r="C7" s="8" t="s">
        <v>20</v>
      </c>
      <c r="D7" s="8" t="s">
        <v>34</v>
      </c>
      <c r="E7" s="8" t="s">
        <v>27</v>
      </c>
      <c r="F7" s="8"/>
      <c r="G7" s="109" t="n">
        <v>1</v>
      </c>
      <c r="H7" s="109" t="s">
        <v>71</v>
      </c>
      <c r="I7" s="109" t="n">
        <v>1</v>
      </c>
      <c r="J7" s="109" t="n">
        <v>1</v>
      </c>
      <c r="K7" s="109" t="n">
        <v>1</v>
      </c>
      <c r="L7" s="7" t="s">
        <v>183</v>
      </c>
      <c r="M7" s="1" t="n">
        <v>0</v>
      </c>
      <c r="N7" s="79" t="n">
        <f aca="false">AVERAGE(G7:K7)</f>
        <v>1</v>
      </c>
    </row>
    <row r="8" customFormat="false" ht="13" hidden="false" customHeight="false" outlineLevel="0" collapsed="false">
      <c r="A8" s="1" t="n">
        <v>6</v>
      </c>
      <c r="B8" s="1" t="s">
        <v>38</v>
      </c>
      <c r="C8" s="8" t="s">
        <v>20</v>
      </c>
      <c r="D8" s="8" t="s">
        <v>34</v>
      </c>
      <c r="E8" s="8" t="s">
        <v>40</v>
      </c>
      <c r="F8" s="8"/>
      <c r="G8" s="109" t="n">
        <v>1</v>
      </c>
      <c r="H8" s="110" t="s">
        <v>71</v>
      </c>
      <c r="I8" s="110" t="s">
        <v>71</v>
      </c>
      <c r="J8" s="109" t="n">
        <v>1</v>
      </c>
      <c r="K8" s="109" t="n">
        <v>1</v>
      </c>
      <c r="L8" s="7"/>
      <c r="M8" s="1" t="n">
        <f aca="false">2/5</f>
        <v>0.4</v>
      </c>
      <c r="N8" s="79" t="n">
        <f aca="false">AVERAGE(G8:K8)</f>
        <v>1</v>
      </c>
    </row>
    <row r="9" customFormat="false" ht="13" hidden="false" customHeight="false" outlineLevel="0" collapsed="false">
      <c r="A9" s="1" t="n">
        <v>7</v>
      </c>
      <c r="B9" s="1" t="s">
        <v>42</v>
      </c>
      <c r="C9" s="8" t="s">
        <v>20</v>
      </c>
      <c r="D9" s="8" t="s">
        <v>34</v>
      </c>
      <c r="E9" s="8" t="s">
        <v>31</v>
      </c>
      <c r="F9" s="8"/>
      <c r="G9" s="109" t="n">
        <v>0.5</v>
      </c>
      <c r="H9" s="109" t="n">
        <v>0.5</v>
      </c>
      <c r="I9" s="109" t="n">
        <v>0.5</v>
      </c>
      <c r="J9" s="109" t="n">
        <v>0.5</v>
      </c>
      <c r="K9" s="109" t="n">
        <v>0.5</v>
      </c>
      <c r="L9" s="7"/>
      <c r="M9" s="1" t="n">
        <v>0</v>
      </c>
      <c r="N9" s="79" t="n">
        <f aca="false">AVERAGE(G9:K9)</f>
        <v>0.5</v>
      </c>
    </row>
    <row r="10" customFormat="false" ht="26" hidden="false" customHeight="false" outlineLevel="0" collapsed="false">
      <c r="A10" s="1" t="n">
        <v>8</v>
      </c>
      <c r="B10" s="1" t="s">
        <v>44</v>
      </c>
      <c r="C10" s="8" t="s">
        <v>20</v>
      </c>
      <c r="D10" s="8" t="s">
        <v>46</v>
      </c>
      <c r="E10" s="8" t="s">
        <v>46</v>
      </c>
      <c r="F10" s="8"/>
      <c r="G10" s="109" t="n">
        <v>0</v>
      </c>
      <c r="H10" s="109" t="n">
        <v>0.5</v>
      </c>
      <c r="I10" s="109" t="n">
        <v>0.5</v>
      </c>
      <c r="J10" s="109" t="n">
        <v>0</v>
      </c>
      <c r="K10" s="109" t="n">
        <v>0</v>
      </c>
      <c r="L10" s="7"/>
      <c r="M10" s="1" t="n">
        <v>0</v>
      </c>
      <c r="N10" s="79" t="n">
        <f aca="false">AVERAGE(G10:K10)</f>
        <v>0.2</v>
      </c>
    </row>
    <row r="11" customFormat="false" ht="13" hidden="false" customHeight="false" outlineLevel="0" collapsed="false">
      <c r="A11" s="1" t="n">
        <v>9</v>
      </c>
      <c r="B11" s="1" t="s">
        <v>47</v>
      </c>
      <c r="C11" s="8" t="s">
        <v>20</v>
      </c>
      <c r="D11" s="8" t="s">
        <v>49</v>
      </c>
      <c r="E11" s="8" t="s">
        <v>50</v>
      </c>
      <c r="F11" s="8"/>
      <c r="G11" s="109" t="n">
        <v>0</v>
      </c>
      <c r="H11" s="109" t="n">
        <v>0</v>
      </c>
      <c r="I11" s="109" t="n">
        <v>0</v>
      </c>
      <c r="J11" s="109" t="n">
        <v>0</v>
      </c>
      <c r="K11" s="109" t="n">
        <v>0</v>
      </c>
      <c r="L11" s="7"/>
      <c r="M11" s="1" t="n">
        <v>0</v>
      </c>
      <c r="N11" s="79" t="n">
        <f aca="false">AVERAGE(G11:K11)</f>
        <v>0</v>
      </c>
    </row>
    <row r="12" customFormat="false" ht="13" hidden="false" customHeight="false" outlineLevel="0" collapsed="false">
      <c r="A12" s="1" t="n">
        <v>10</v>
      </c>
      <c r="B12" s="1" t="s">
        <v>51</v>
      </c>
      <c r="C12" s="8" t="s">
        <v>20</v>
      </c>
      <c r="D12" s="8" t="s">
        <v>49</v>
      </c>
      <c r="E12" s="8" t="s">
        <v>53</v>
      </c>
      <c r="F12" s="8"/>
      <c r="G12" s="109" t="n">
        <v>0</v>
      </c>
      <c r="H12" s="109" t="n">
        <v>0</v>
      </c>
      <c r="I12" s="109" t="n">
        <v>0</v>
      </c>
      <c r="J12" s="109" t="n">
        <v>0</v>
      </c>
      <c r="K12" s="109" t="n">
        <v>0</v>
      </c>
      <c r="L12" s="7"/>
      <c r="M12" s="1" t="n">
        <v>0</v>
      </c>
      <c r="N12" s="79" t="n">
        <f aca="false">AVERAGE(G12:K12)</f>
        <v>0</v>
      </c>
    </row>
    <row r="13" s="114" customFormat="true" ht="13" hidden="false" customHeight="false" outlineLevel="0" collapsed="false">
      <c r="A13" s="1" t="n">
        <v>11</v>
      </c>
      <c r="B13" s="1" t="s">
        <v>54</v>
      </c>
      <c r="C13" s="27" t="s">
        <v>56</v>
      </c>
      <c r="D13" s="27" t="s">
        <v>21</v>
      </c>
      <c r="E13" s="27" t="s">
        <v>57</v>
      </c>
      <c r="F13" s="27"/>
      <c r="G13" s="111" t="n">
        <v>0</v>
      </c>
      <c r="H13" s="112" t="n">
        <v>0.5</v>
      </c>
      <c r="I13" s="112" t="s">
        <v>71</v>
      </c>
      <c r="J13" s="112" t="n">
        <v>0.5</v>
      </c>
      <c r="K13" s="111" t="n">
        <v>0</v>
      </c>
      <c r="L13" s="26" t="s">
        <v>183</v>
      </c>
      <c r="M13" s="114" t="n">
        <f aca="false">1/5</f>
        <v>0.2</v>
      </c>
      <c r="N13" s="113" t="n">
        <f aca="false">AVERAGE(G13:K13)</f>
        <v>0.25</v>
      </c>
    </row>
    <row r="14" customFormat="false" ht="13" hidden="false" customHeight="false" outlineLevel="0" collapsed="false">
      <c r="A14" s="1" t="n">
        <v>12</v>
      </c>
      <c r="B14" s="1" t="s">
        <v>58</v>
      </c>
      <c r="C14" s="27" t="s">
        <v>56</v>
      </c>
      <c r="D14" s="27" t="s">
        <v>21</v>
      </c>
      <c r="E14" s="27" t="s">
        <v>27</v>
      </c>
      <c r="F14" s="27"/>
      <c r="G14" s="111" t="n">
        <v>0</v>
      </c>
      <c r="H14" s="111" t="n">
        <v>0</v>
      </c>
      <c r="I14" s="111" t="n">
        <v>0</v>
      </c>
      <c r="J14" s="111" t="n">
        <v>0</v>
      </c>
      <c r="K14" s="111" t="n">
        <v>0</v>
      </c>
      <c r="L14" s="26"/>
      <c r="M14" s="1" t="n">
        <v>0</v>
      </c>
      <c r="N14" s="79" t="n">
        <f aca="false">AVERAGE(G14:K14)</f>
        <v>0</v>
      </c>
    </row>
    <row r="15" customFormat="false" ht="26" hidden="false" customHeight="false" outlineLevel="0" collapsed="false">
      <c r="A15" s="1" t="n">
        <v>13</v>
      </c>
      <c r="B15" s="1" t="s">
        <v>60</v>
      </c>
      <c r="C15" s="27" t="s">
        <v>56</v>
      </c>
      <c r="D15" s="27" t="s">
        <v>21</v>
      </c>
      <c r="E15" s="27" t="s">
        <v>62</v>
      </c>
      <c r="F15" s="27"/>
      <c r="G15" s="111" t="n">
        <v>0</v>
      </c>
      <c r="H15" s="111" t="n">
        <v>0</v>
      </c>
      <c r="I15" s="112" t="s">
        <v>71</v>
      </c>
      <c r="J15" s="111" t="n">
        <v>0</v>
      </c>
      <c r="K15" s="111" t="n">
        <v>0</v>
      </c>
      <c r="L15" s="26" t="s">
        <v>183</v>
      </c>
      <c r="M15" s="1" t="n">
        <f aca="false">1/5</f>
        <v>0.2</v>
      </c>
      <c r="N15" s="79" t="n">
        <f aca="false">AVERAGE(G15:K15)</f>
        <v>0</v>
      </c>
    </row>
    <row r="16" s="114" customFormat="true" ht="13" hidden="false" customHeight="false" outlineLevel="0" collapsed="false">
      <c r="A16" s="1" t="n">
        <v>13</v>
      </c>
      <c r="B16" s="1" t="s">
        <v>63</v>
      </c>
      <c r="C16" s="27" t="s">
        <v>56</v>
      </c>
      <c r="D16" s="27" t="s">
        <v>21</v>
      </c>
      <c r="E16" s="27" t="s">
        <v>65</v>
      </c>
      <c r="F16" s="27" t="s">
        <v>66</v>
      </c>
      <c r="G16" s="111" t="n">
        <v>0</v>
      </c>
      <c r="H16" s="112" t="n">
        <v>0</v>
      </c>
      <c r="I16" s="112" t="n">
        <v>0</v>
      </c>
      <c r="J16" s="112" t="n">
        <v>0</v>
      </c>
      <c r="K16" s="111" t="n">
        <v>0</v>
      </c>
      <c r="L16" s="26"/>
      <c r="M16" s="114" t="n">
        <v>0</v>
      </c>
      <c r="N16" s="113" t="n">
        <f aca="false">AVERAGE(G16:K16)</f>
        <v>0</v>
      </c>
    </row>
    <row r="17" s="114" customFormat="true" ht="13" hidden="false" customHeight="false" outlineLevel="0" collapsed="false">
      <c r="A17" s="1" t="n">
        <v>15</v>
      </c>
      <c r="B17" s="1" t="s">
        <v>67</v>
      </c>
      <c r="C17" s="27" t="s">
        <v>56</v>
      </c>
      <c r="D17" s="27" t="s">
        <v>21</v>
      </c>
      <c r="E17" s="27" t="s">
        <v>31</v>
      </c>
      <c r="F17" s="27"/>
      <c r="G17" s="111" t="n">
        <v>0</v>
      </c>
      <c r="H17" s="111" t="n">
        <v>0</v>
      </c>
      <c r="I17" s="111" t="n">
        <v>0</v>
      </c>
      <c r="J17" s="111" t="n">
        <v>0</v>
      </c>
      <c r="K17" s="111" t="n">
        <v>0</v>
      </c>
      <c r="L17" s="26"/>
      <c r="M17" s="114" t="n">
        <v>0</v>
      </c>
      <c r="N17" s="113" t="n">
        <f aca="false">AVERAGE(G17:K17)</f>
        <v>0</v>
      </c>
    </row>
    <row r="18" customFormat="false" ht="13" hidden="false" customHeight="false" outlineLevel="0" collapsed="false">
      <c r="A18" s="1" t="n">
        <v>16</v>
      </c>
      <c r="B18" s="1" t="s">
        <v>69</v>
      </c>
      <c r="C18" s="27" t="s">
        <v>56</v>
      </c>
      <c r="D18" s="27" t="s">
        <v>34</v>
      </c>
      <c r="E18" s="27" t="s">
        <v>22</v>
      </c>
      <c r="F18" s="27"/>
      <c r="G18" s="111" t="n">
        <v>0.5</v>
      </c>
      <c r="H18" s="112" t="s">
        <v>71</v>
      </c>
      <c r="I18" s="112" t="s">
        <v>71</v>
      </c>
      <c r="J18" s="111" t="s">
        <v>71</v>
      </c>
      <c r="K18" s="111" t="n">
        <v>0.5</v>
      </c>
      <c r="L18" s="27" t="s">
        <v>183</v>
      </c>
      <c r="M18" s="1" t="n">
        <v>0.6</v>
      </c>
      <c r="N18" s="79" t="n">
        <f aca="false">AVERAGE(G18:K18)</f>
        <v>0.5</v>
      </c>
    </row>
    <row r="19" customFormat="false" ht="30" hidden="false" customHeight="true" outlineLevel="0" collapsed="false">
      <c r="A19" s="1" t="n">
        <v>17</v>
      </c>
      <c r="B19" s="1" t="s">
        <v>73</v>
      </c>
      <c r="C19" s="27" t="s">
        <v>56</v>
      </c>
      <c r="D19" s="27" t="s">
        <v>34</v>
      </c>
      <c r="E19" s="27" t="s">
        <v>27</v>
      </c>
      <c r="F19" s="27"/>
      <c r="G19" s="111" t="n">
        <v>1</v>
      </c>
      <c r="H19" s="111" t="s">
        <v>71</v>
      </c>
      <c r="I19" s="111" t="s">
        <v>71</v>
      </c>
      <c r="J19" s="111" t="n">
        <v>1</v>
      </c>
      <c r="K19" s="111" t="n">
        <v>1</v>
      </c>
      <c r="L19" s="26" t="s">
        <v>183</v>
      </c>
      <c r="M19" s="1" t="n">
        <f aca="false">2/5</f>
        <v>0.4</v>
      </c>
      <c r="N19" s="79" t="n">
        <f aca="false">AVERAGE(G19:K19)</f>
        <v>1</v>
      </c>
    </row>
    <row r="20" customFormat="false" ht="23" hidden="false" customHeight="true" outlineLevel="0" collapsed="false">
      <c r="A20" s="1" t="n">
        <v>18</v>
      </c>
      <c r="B20" s="1" t="s">
        <v>75</v>
      </c>
      <c r="C20" s="27" t="s">
        <v>56</v>
      </c>
      <c r="D20" s="27" t="s">
        <v>34</v>
      </c>
      <c r="E20" s="27" t="s">
        <v>40</v>
      </c>
      <c r="F20" s="27"/>
      <c r="G20" s="111" t="n">
        <v>0.5</v>
      </c>
      <c r="H20" s="112" t="s">
        <v>71</v>
      </c>
      <c r="I20" s="112" t="s">
        <v>71</v>
      </c>
      <c r="J20" s="111" t="n">
        <v>0.5</v>
      </c>
      <c r="K20" s="111" t="n">
        <v>0.5</v>
      </c>
      <c r="L20" s="27" t="s">
        <v>183</v>
      </c>
      <c r="M20" s="1" t="n">
        <v>0.4</v>
      </c>
      <c r="N20" s="79" t="n">
        <f aca="false">AVERAGE(G20:K20)</f>
        <v>0.5</v>
      </c>
    </row>
    <row r="21" customFormat="false" ht="23" hidden="false" customHeight="true" outlineLevel="0" collapsed="false">
      <c r="A21" s="1" t="n">
        <v>19</v>
      </c>
      <c r="B21" s="1" t="s">
        <v>77</v>
      </c>
      <c r="C21" s="27" t="s">
        <v>56</v>
      </c>
      <c r="D21" s="27" t="s">
        <v>34</v>
      </c>
      <c r="E21" s="27" t="s">
        <v>31</v>
      </c>
      <c r="F21" s="27"/>
      <c r="G21" s="111" t="n">
        <v>0</v>
      </c>
      <c r="H21" s="111" t="n">
        <v>0</v>
      </c>
      <c r="I21" s="111" t="n">
        <v>0</v>
      </c>
      <c r="J21" s="111" t="n">
        <v>0</v>
      </c>
      <c r="K21" s="111" t="n">
        <v>0</v>
      </c>
      <c r="L21" s="26"/>
      <c r="M21" s="1" t="n">
        <v>0</v>
      </c>
      <c r="N21" s="79" t="n">
        <f aca="false">AVERAGE(G21:K21)</f>
        <v>0</v>
      </c>
    </row>
    <row r="22" customFormat="false" ht="24" hidden="false" customHeight="true" outlineLevel="0" collapsed="false">
      <c r="A22" s="1" t="n">
        <v>20</v>
      </c>
      <c r="B22" s="1" t="s">
        <v>79</v>
      </c>
      <c r="C22" s="27" t="s">
        <v>56</v>
      </c>
      <c r="D22" s="27" t="s">
        <v>46</v>
      </c>
      <c r="E22" s="27" t="s">
        <v>46</v>
      </c>
      <c r="F22" s="27"/>
      <c r="G22" s="111" t="n">
        <v>0</v>
      </c>
      <c r="H22" s="112" t="n">
        <v>0.5</v>
      </c>
      <c r="I22" s="111" t="n">
        <v>0.5</v>
      </c>
      <c r="J22" s="112" t="n">
        <v>0</v>
      </c>
      <c r="K22" s="111" t="n">
        <v>0</v>
      </c>
      <c r="L22" s="26"/>
      <c r="M22" s="1" t="n">
        <v>0</v>
      </c>
      <c r="N22" s="79" t="n">
        <f aca="false">AVERAGE(G22:K22)</f>
        <v>0.2</v>
      </c>
    </row>
    <row r="23" customFormat="false" ht="13" hidden="false" customHeight="false" outlineLevel="0" collapsed="false">
      <c r="A23" s="1" t="n">
        <v>21</v>
      </c>
      <c r="B23" s="1" t="s">
        <v>81</v>
      </c>
      <c r="C23" s="27" t="s">
        <v>56</v>
      </c>
      <c r="D23" s="27" t="s">
        <v>49</v>
      </c>
      <c r="E23" s="27" t="s">
        <v>57</v>
      </c>
      <c r="F23" s="27"/>
      <c r="G23" s="111" t="n">
        <v>0</v>
      </c>
      <c r="H23" s="111" t="n">
        <v>0</v>
      </c>
      <c r="I23" s="111" t="n">
        <v>0</v>
      </c>
      <c r="J23" s="111" t="n">
        <v>0</v>
      </c>
      <c r="K23" s="111" t="n">
        <v>0</v>
      </c>
      <c r="L23" s="26"/>
      <c r="M23" s="1" t="n">
        <v>0</v>
      </c>
      <c r="N23" s="79" t="n">
        <f aca="false">AVERAGE(G23:K23)</f>
        <v>0</v>
      </c>
    </row>
    <row r="24" customFormat="false" ht="26" hidden="false" customHeight="false" outlineLevel="0" collapsed="false">
      <c r="A24" s="1" t="n">
        <v>22</v>
      </c>
      <c r="B24" s="1" t="s">
        <v>83</v>
      </c>
      <c r="C24" s="27" t="s">
        <v>56</v>
      </c>
      <c r="D24" s="27" t="s">
        <v>49</v>
      </c>
      <c r="E24" s="27" t="s">
        <v>85</v>
      </c>
      <c r="F24" s="27" t="s">
        <v>86</v>
      </c>
      <c r="G24" s="111" t="n">
        <v>0</v>
      </c>
      <c r="H24" s="111" t="n">
        <v>0</v>
      </c>
      <c r="I24" s="111" t="n">
        <v>0</v>
      </c>
      <c r="J24" s="112" t="n">
        <v>0</v>
      </c>
      <c r="K24" s="112" t="n">
        <v>0</v>
      </c>
      <c r="L24" s="26"/>
      <c r="M24" s="1" t="n">
        <v>0</v>
      </c>
      <c r="N24" s="79" t="n">
        <f aca="false">AVERAGE(G24:K24)</f>
        <v>0</v>
      </c>
    </row>
    <row r="25" customFormat="false" ht="30" hidden="false" customHeight="true" outlineLevel="0" collapsed="false">
      <c r="A25" s="1" t="n">
        <v>23</v>
      </c>
      <c r="B25" s="1" t="s">
        <v>87</v>
      </c>
      <c r="C25" s="27" t="s">
        <v>56</v>
      </c>
      <c r="D25" s="27" t="s">
        <v>49</v>
      </c>
      <c r="E25" s="27" t="s">
        <v>27</v>
      </c>
      <c r="F25" s="27"/>
      <c r="G25" s="111" t="n">
        <v>0</v>
      </c>
      <c r="H25" s="111" t="n">
        <v>0</v>
      </c>
      <c r="I25" s="111" t="n">
        <v>0</v>
      </c>
      <c r="J25" s="111" t="n">
        <v>0</v>
      </c>
      <c r="K25" s="111" t="n">
        <v>0</v>
      </c>
      <c r="L25" s="26" t="s">
        <v>183</v>
      </c>
      <c r="M25" s="1" t="n">
        <v>0</v>
      </c>
      <c r="N25" s="79" t="n">
        <f aca="false">AVERAGE(G25:K25)</f>
        <v>0</v>
      </c>
    </row>
    <row r="26" customFormat="false" ht="26" hidden="false" customHeight="false" outlineLevel="0" collapsed="false">
      <c r="A26" s="1" t="n">
        <v>24</v>
      </c>
      <c r="B26" s="1" t="s">
        <v>89</v>
      </c>
      <c r="C26" s="27" t="s">
        <v>56</v>
      </c>
      <c r="D26" s="27" t="s">
        <v>49</v>
      </c>
      <c r="E26" s="27" t="s">
        <v>91</v>
      </c>
      <c r="F26" s="27"/>
      <c r="G26" s="111" t="n">
        <v>0.5</v>
      </c>
      <c r="H26" s="111" t="n">
        <v>0.5</v>
      </c>
      <c r="I26" s="111" t="n">
        <v>0.5</v>
      </c>
      <c r="J26" s="111" t="n">
        <v>0.5</v>
      </c>
      <c r="K26" s="111" t="n">
        <v>0.5</v>
      </c>
      <c r="L26" s="26" t="s">
        <v>183</v>
      </c>
      <c r="M26" s="1" t="n">
        <v>0</v>
      </c>
      <c r="N26" s="79" t="n">
        <f aca="false">AVERAGE(G26:K26)</f>
        <v>0.5</v>
      </c>
    </row>
    <row r="27" customFormat="false" ht="13" hidden="false" customHeight="false" outlineLevel="0" collapsed="false">
      <c r="A27" s="1" t="n">
        <v>25</v>
      </c>
      <c r="B27" s="1" t="s">
        <v>92</v>
      </c>
      <c r="C27" s="27" t="s">
        <v>56</v>
      </c>
      <c r="D27" s="27" t="s">
        <v>49</v>
      </c>
      <c r="E27" s="27" t="s">
        <v>31</v>
      </c>
      <c r="F27" s="27"/>
      <c r="G27" s="111" t="n">
        <v>0</v>
      </c>
      <c r="H27" s="111" t="n">
        <v>0</v>
      </c>
      <c r="I27" s="111" t="n">
        <v>0</v>
      </c>
      <c r="J27" s="112" t="n">
        <v>0</v>
      </c>
      <c r="K27" s="112" t="n">
        <v>0</v>
      </c>
      <c r="L27" s="26"/>
      <c r="M27" s="1" t="n">
        <v>0</v>
      </c>
      <c r="N27" s="79" t="n">
        <f aca="false">AVERAGE(G27:K27)</f>
        <v>0</v>
      </c>
    </row>
    <row r="28" customFormat="false" ht="52" hidden="false" customHeight="false" outlineLevel="0" collapsed="false">
      <c r="A28" s="1" t="n">
        <v>26</v>
      </c>
      <c r="B28" s="1" t="s">
        <v>94</v>
      </c>
      <c r="C28" s="27" t="s">
        <v>56</v>
      </c>
      <c r="D28" s="27" t="s">
        <v>49</v>
      </c>
      <c r="E28" s="27" t="s">
        <v>96</v>
      </c>
      <c r="F28" s="27" t="s">
        <v>97</v>
      </c>
      <c r="G28" s="111" t="n">
        <v>0.5</v>
      </c>
      <c r="H28" s="111" t="n">
        <v>0.5</v>
      </c>
      <c r="I28" s="111" t="n">
        <v>0.5</v>
      </c>
      <c r="J28" s="111" t="n">
        <v>0.5</v>
      </c>
      <c r="K28" s="111" t="n">
        <v>0.5</v>
      </c>
      <c r="L28" s="26" t="s">
        <v>183</v>
      </c>
      <c r="M28" s="1" t="n">
        <v>0</v>
      </c>
      <c r="N28" s="79" t="n">
        <f aca="false">AVERAGE(G28:K28)</f>
        <v>0.5</v>
      </c>
    </row>
    <row r="29" customFormat="false" ht="28" hidden="false" customHeight="true" outlineLevel="0" collapsed="false">
      <c r="A29" s="1" t="n">
        <v>27</v>
      </c>
      <c r="B29" s="1" t="s">
        <v>98</v>
      </c>
      <c r="C29" s="27" t="s">
        <v>56</v>
      </c>
      <c r="D29" s="27" t="s">
        <v>49</v>
      </c>
      <c r="E29" s="27" t="s">
        <v>101</v>
      </c>
      <c r="F29" s="27"/>
      <c r="G29" s="111" t="n">
        <v>0.5</v>
      </c>
      <c r="H29" s="111" t="n">
        <v>0.5</v>
      </c>
      <c r="I29" s="111" t="n">
        <v>0.5</v>
      </c>
      <c r="J29" s="112" t="n">
        <v>0</v>
      </c>
      <c r="K29" s="112" t="n">
        <v>0</v>
      </c>
      <c r="L29" s="26"/>
      <c r="M29" s="1" t="n">
        <v>0</v>
      </c>
      <c r="N29" s="79" t="n">
        <f aca="false">AVERAGE(G29:K29)</f>
        <v>0.3</v>
      </c>
    </row>
    <row r="30" customFormat="false" ht="13" hidden="false" customHeight="false" outlineLevel="0" collapsed="false">
      <c r="A30" s="1" t="n">
        <v>28</v>
      </c>
      <c r="B30" s="1" t="s">
        <v>102</v>
      </c>
      <c r="C30" s="53" t="s">
        <v>104</v>
      </c>
      <c r="D30" s="53" t="s">
        <v>21</v>
      </c>
      <c r="E30" s="53" t="s">
        <v>27</v>
      </c>
      <c r="F30" s="53"/>
      <c r="G30" s="115" t="n">
        <v>0</v>
      </c>
      <c r="H30" s="115" t="n">
        <v>0</v>
      </c>
      <c r="I30" s="115" t="n">
        <v>0</v>
      </c>
      <c r="J30" s="115" t="n">
        <v>0</v>
      </c>
      <c r="K30" s="115" t="n">
        <v>0</v>
      </c>
      <c r="L30" s="52"/>
      <c r="M30" s="1" t="n">
        <v>0</v>
      </c>
      <c r="N30" s="79" t="n">
        <f aca="false">AVERAGE(G30:K30)</f>
        <v>0</v>
      </c>
    </row>
    <row r="31" customFormat="false" ht="13" hidden="false" customHeight="false" outlineLevel="0" collapsed="false">
      <c r="A31" s="1" t="n">
        <v>29</v>
      </c>
      <c r="B31" s="1" t="s">
        <v>105</v>
      </c>
      <c r="C31" s="53" t="s">
        <v>104</v>
      </c>
      <c r="D31" s="53" t="s">
        <v>21</v>
      </c>
      <c r="E31" s="53" t="s">
        <v>40</v>
      </c>
      <c r="F31" s="53"/>
      <c r="G31" s="115" t="n">
        <v>0</v>
      </c>
      <c r="H31" s="115" t="n">
        <v>1</v>
      </c>
      <c r="I31" s="115" t="s">
        <v>71</v>
      </c>
      <c r="J31" s="115" t="n">
        <v>0.5</v>
      </c>
      <c r="K31" s="115" t="n">
        <v>1</v>
      </c>
      <c r="L31" s="52"/>
      <c r="M31" s="1" t="n">
        <f aca="false">1/5</f>
        <v>0.2</v>
      </c>
      <c r="N31" s="79" t="n">
        <f aca="false">AVERAGE(G31:K31)</f>
        <v>0.625</v>
      </c>
    </row>
    <row r="32" customFormat="false" ht="13" hidden="false" customHeight="false" outlineLevel="0" collapsed="false">
      <c r="A32" s="1" t="n">
        <v>30</v>
      </c>
      <c r="B32" s="1" t="s">
        <v>107</v>
      </c>
      <c r="C32" s="53" t="s">
        <v>104</v>
      </c>
      <c r="D32" s="53" t="s">
        <v>21</v>
      </c>
      <c r="E32" s="116" t="s">
        <v>31</v>
      </c>
      <c r="F32" s="53"/>
      <c r="G32" s="115" t="n">
        <v>0</v>
      </c>
      <c r="H32" s="115" t="n">
        <v>0</v>
      </c>
      <c r="I32" s="115" t="n">
        <v>0</v>
      </c>
      <c r="J32" s="115" t="n">
        <v>0</v>
      </c>
      <c r="K32" s="115" t="n">
        <v>0</v>
      </c>
      <c r="L32" s="52"/>
      <c r="M32" s="1" t="n">
        <v>0</v>
      </c>
      <c r="N32" s="79" t="n">
        <f aca="false">AVERAGE(G32:K32)</f>
        <v>0</v>
      </c>
    </row>
    <row r="33" customFormat="false" ht="40" hidden="false" customHeight="true" outlineLevel="0" collapsed="false">
      <c r="A33" s="1" t="n">
        <v>31</v>
      </c>
      <c r="B33" s="1" t="s">
        <v>109</v>
      </c>
      <c r="C33" s="53" t="s">
        <v>104</v>
      </c>
      <c r="D33" s="53" t="s">
        <v>34</v>
      </c>
      <c r="E33" s="53" t="s">
        <v>22</v>
      </c>
      <c r="F33" s="53"/>
      <c r="G33" s="115" t="n">
        <v>0.5</v>
      </c>
      <c r="H33" s="115" t="s">
        <v>71</v>
      </c>
      <c r="I33" s="115" t="s">
        <v>71</v>
      </c>
      <c r="J33" s="115" t="n">
        <v>0.5</v>
      </c>
      <c r="K33" s="115" t="n">
        <v>0.5</v>
      </c>
      <c r="L33" s="52"/>
      <c r="M33" s="1" t="n">
        <f aca="false">2/5</f>
        <v>0.4</v>
      </c>
      <c r="N33" s="79" t="n">
        <f aca="false">AVERAGE(G33:K33)</f>
        <v>0.5</v>
      </c>
    </row>
    <row r="34" customFormat="false" ht="13" hidden="false" customHeight="false" outlineLevel="0" collapsed="false">
      <c r="A34" s="1" t="n">
        <v>32</v>
      </c>
      <c r="B34" s="1" t="s">
        <v>111</v>
      </c>
      <c r="C34" s="53" t="s">
        <v>104</v>
      </c>
      <c r="D34" s="53" t="s">
        <v>34</v>
      </c>
      <c r="E34" s="53" t="s">
        <v>31</v>
      </c>
      <c r="F34" s="53"/>
      <c r="G34" s="115" t="n">
        <v>0.5</v>
      </c>
      <c r="H34" s="115" t="n">
        <v>0.5</v>
      </c>
      <c r="I34" s="115" t="n">
        <v>0.5</v>
      </c>
      <c r="J34" s="115" t="n">
        <v>0</v>
      </c>
      <c r="K34" s="115" t="n">
        <v>0</v>
      </c>
      <c r="L34" s="52"/>
      <c r="M34" s="1" t="n">
        <v>0</v>
      </c>
      <c r="N34" s="79" t="n">
        <f aca="false">AVERAGE(G34:K34)</f>
        <v>0.3</v>
      </c>
    </row>
    <row r="35" customFormat="false" ht="13" hidden="false" customHeight="false" outlineLevel="0" collapsed="false">
      <c r="A35" s="1" t="n">
        <v>33</v>
      </c>
      <c r="B35" s="1" t="s">
        <v>113</v>
      </c>
      <c r="C35" s="53" t="s">
        <v>104</v>
      </c>
      <c r="D35" s="53" t="s">
        <v>49</v>
      </c>
      <c r="E35" s="53" t="s">
        <v>57</v>
      </c>
      <c r="F35" s="53"/>
      <c r="G35" s="115" t="n">
        <v>0</v>
      </c>
      <c r="H35" s="115" t="n">
        <v>0</v>
      </c>
      <c r="I35" s="115" t="n">
        <v>0</v>
      </c>
      <c r="J35" s="115" t="n">
        <v>0</v>
      </c>
      <c r="K35" s="115" t="n">
        <v>0</v>
      </c>
      <c r="L35" s="52"/>
      <c r="M35" s="1" t="n">
        <v>0</v>
      </c>
      <c r="N35" s="79" t="n">
        <f aca="false">AVERAGE(G35:K35)</f>
        <v>0</v>
      </c>
    </row>
    <row r="36" customFormat="false" ht="13" hidden="false" customHeight="false" outlineLevel="0" collapsed="false">
      <c r="A36" s="1" t="n">
        <v>34</v>
      </c>
      <c r="B36" s="1" t="s">
        <v>115</v>
      </c>
      <c r="C36" s="53" t="s">
        <v>104</v>
      </c>
      <c r="D36" s="53" t="s">
        <v>49</v>
      </c>
      <c r="E36" s="53" t="s">
        <v>100</v>
      </c>
      <c r="F36" s="53"/>
      <c r="G36" s="115" t="n">
        <v>0</v>
      </c>
      <c r="H36" s="115" t="n">
        <v>0</v>
      </c>
      <c r="I36" s="115" t="n">
        <v>0.5</v>
      </c>
      <c r="J36" s="115" t="n">
        <v>0</v>
      </c>
      <c r="K36" s="115" t="n">
        <v>0</v>
      </c>
      <c r="L36" s="52"/>
      <c r="M36" s="1" t="n">
        <v>0</v>
      </c>
      <c r="N36" s="79" t="n">
        <f aca="false">AVERAGE(G36:K36)</f>
        <v>0.1</v>
      </c>
    </row>
    <row r="37" customFormat="false" ht="13" hidden="false" customHeight="false" outlineLevel="0" collapsed="false">
      <c r="A37" s="1" t="n">
        <v>35</v>
      </c>
      <c r="B37" s="1" t="s">
        <v>116</v>
      </c>
      <c r="C37" s="66" t="s">
        <v>118</v>
      </c>
      <c r="D37" s="66" t="s">
        <v>21</v>
      </c>
      <c r="E37" s="66" t="s">
        <v>57</v>
      </c>
      <c r="F37" s="66"/>
      <c r="G37" s="117" t="n">
        <v>1</v>
      </c>
      <c r="H37" s="117" t="s">
        <v>71</v>
      </c>
      <c r="I37" s="117" t="s">
        <v>71</v>
      </c>
      <c r="J37" s="117" t="n">
        <v>1</v>
      </c>
      <c r="K37" s="117" t="n">
        <v>1</v>
      </c>
      <c r="L37" s="65" t="s">
        <v>183</v>
      </c>
      <c r="M37" s="1" t="n">
        <f aca="false">2/5</f>
        <v>0.4</v>
      </c>
      <c r="N37" s="79" t="n">
        <f aca="false">AVERAGE(G37:K37)</f>
        <v>1</v>
      </c>
    </row>
    <row r="38" customFormat="false" ht="13" hidden="false" customHeight="false" outlineLevel="0" collapsed="false">
      <c r="A38" s="1" t="n">
        <v>36</v>
      </c>
      <c r="B38" s="1" t="s">
        <v>119</v>
      </c>
      <c r="C38" s="66" t="s">
        <v>118</v>
      </c>
      <c r="D38" s="66" t="s">
        <v>21</v>
      </c>
      <c r="E38" s="66" t="s">
        <v>31</v>
      </c>
      <c r="F38" s="66"/>
      <c r="G38" s="117" t="n">
        <v>0</v>
      </c>
      <c r="H38" s="117" t="n">
        <v>0</v>
      </c>
      <c r="I38" s="117" t="n">
        <v>0</v>
      </c>
      <c r="J38" s="117" t="n">
        <v>0</v>
      </c>
      <c r="K38" s="117" t="n">
        <v>0.5</v>
      </c>
      <c r="L38" s="65" t="s">
        <v>183</v>
      </c>
      <c r="M38" s="1" t="n">
        <v>0</v>
      </c>
      <c r="N38" s="79" t="n">
        <f aca="false">AVERAGE(G38:K38)</f>
        <v>0.1</v>
      </c>
    </row>
    <row r="39" customFormat="false" ht="39" hidden="false" customHeight="false" outlineLevel="0" collapsed="false">
      <c r="A39" s="1" t="n">
        <v>37</v>
      </c>
      <c r="B39" s="1" t="s">
        <v>121</v>
      </c>
      <c r="C39" s="66" t="s">
        <v>118</v>
      </c>
      <c r="D39" s="66" t="s">
        <v>21</v>
      </c>
      <c r="E39" s="66" t="s">
        <v>100</v>
      </c>
      <c r="F39" s="66" t="s">
        <v>123</v>
      </c>
      <c r="G39" s="117" t="n">
        <v>0</v>
      </c>
      <c r="H39" s="117" t="n">
        <v>0</v>
      </c>
      <c r="I39" s="117" t="n">
        <v>0.5</v>
      </c>
      <c r="J39" s="117" t="n">
        <v>0</v>
      </c>
      <c r="K39" s="117" t="n">
        <v>0</v>
      </c>
      <c r="L39" s="65"/>
      <c r="M39" s="1" t="n">
        <v>0</v>
      </c>
      <c r="N39" s="79" t="n">
        <f aca="false">AVERAGE(G39:K39)</f>
        <v>0.1</v>
      </c>
    </row>
    <row r="40" customFormat="false" ht="13" hidden="false" customHeight="false" outlineLevel="0" collapsed="false">
      <c r="A40" s="1" t="n">
        <v>38</v>
      </c>
      <c r="B40" s="1" t="s">
        <v>124</v>
      </c>
      <c r="C40" s="66" t="s">
        <v>118</v>
      </c>
      <c r="D40" s="66" t="s">
        <v>34</v>
      </c>
      <c r="E40" s="66" t="s">
        <v>22</v>
      </c>
      <c r="F40" s="66"/>
      <c r="G40" s="117" t="n">
        <v>1</v>
      </c>
      <c r="H40" s="117" t="n">
        <v>1</v>
      </c>
      <c r="I40" s="117" t="s">
        <v>187</v>
      </c>
      <c r="J40" s="117" t="n">
        <v>1</v>
      </c>
      <c r="K40" s="117" t="n">
        <v>1</v>
      </c>
      <c r="L40" s="65" t="s">
        <v>183</v>
      </c>
      <c r="M40" s="1" t="n">
        <v>0</v>
      </c>
      <c r="N40" s="79" t="n">
        <f aca="false">AVERAGE(G40:K40)</f>
        <v>1</v>
      </c>
    </row>
    <row r="41" customFormat="false" ht="13" hidden="false" customHeight="false" outlineLevel="0" collapsed="false">
      <c r="A41" s="1" t="n">
        <v>39</v>
      </c>
      <c r="B41" s="1" t="s">
        <v>126</v>
      </c>
      <c r="C41" s="66" t="s">
        <v>118</v>
      </c>
      <c r="D41" s="66" t="s">
        <v>34</v>
      </c>
      <c r="E41" s="66" t="s">
        <v>27</v>
      </c>
      <c r="F41" s="66"/>
      <c r="G41" s="117" t="n">
        <v>1</v>
      </c>
      <c r="H41" s="117" t="s">
        <v>71</v>
      </c>
      <c r="I41" s="117" t="s">
        <v>71</v>
      </c>
      <c r="J41" s="117" t="n">
        <v>1</v>
      </c>
      <c r="K41" s="117" t="n">
        <v>1</v>
      </c>
      <c r="L41" s="65" t="s">
        <v>183</v>
      </c>
      <c r="M41" s="1" t="n">
        <f aca="false">2/5</f>
        <v>0.4</v>
      </c>
      <c r="N41" s="79" t="n">
        <f aca="false">AVERAGE(G41:K41)</f>
        <v>1</v>
      </c>
    </row>
    <row r="42" customFormat="false" ht="25" hidden="false" customHeight="true" outlineLevel="0" collapsed="false">
      <c r="A42" s="1" t="n">
        <v>40</v>
      </c>
      <c r="B42" s="1" t="s">
        <v>128</v>
      </c>
      <c r="C42" s="66" t="s">
        <v>118</v>
      </c>
      <c r="D42" s="66" t="s">
        <v>34</v>
      </c>
      <c r="E42" s="66" t="s">
        <v>40</v>
      </c>
      <c r="F42" s="66"/>
      <c r="G42" s="117" t="n">
        <v>1</v>
      </c>
      <c r="H42" s="117" t="s">
        <v>71</v>
      </c>
      <c r="I42" s="117" t="s">
        <v>71</v>
      </c>
      <c r="J42" s="117" t="n">
        <v>1</v>
      </c>
      <c r="K42" s="117" t="n">
        <v>1</v>
      </c>
      <c r="L42" s="65" t="s">
        <v>183</v>
      </c>
      <c r="M42" s="1" t="n">
        <f aca="false">2/5</f>
        <v>0.4</v>
      </c>
      <c r="N42" s="79" t="n">
        <f aca="false">AVERAGE(G42:K42)</f>
        <v>1</v>
      </c>
    </row>
    <row r="43" customFormat="false" ht="23" hidden="false" customHeight="true" outlineLevel="0" collapsed="false">
      <c r="A43" s="1" t="n">
        <v>41</v>
      </c>
      <c r="B43" s="1" t="s">
        <v>130</v>
      </c>
      <c r="C43" s="66" t="s">
        <v>118</v>
      </c>
      <c r="D43" s="66" t="s">
        <v>34</v>
      </c>
      <c r="E43" s="66" t="s">
        <v>31</v>
      </c>
      <c r="F43" s="66"/>
      <c r="G43" s="117" t="n">
        <v>0.5</v>
      </c>
      <c r="H43" s="117" t="n">
        <v>0.5</v>
      </c>
      <c r="I43" s="117" t="n">
        <v>0.5</v>
      </c>
      <c r="J43" s="117" t="n">
        <v>0.5</v>
      </c>
      <c r="K43" s="117" t="n">
        <v>0.5</v>
      </c>
      <c r="L43" s="65" t="s">
        <v>183</v>
      </c>
      <c r="M43" s="1" t="n">
        <v>0</v>
      </c>
      <c r="N43" s="79" t="n">
        <f aca="false">AVERAGE(G43:K43)</f>
        <v>0.5</v>
      </c>
    </row>
    <row r="44" customFormat="false" ht="13" hidden="false" customHeight="false" outlineLevel="0" collapsed="false">
      <c r="A44" s="1" t="n">
        <v>42</v>
      </c>
      <c r="B44" s="1" t="s">
        <v>132</v>
      </c>
      <c r="C44" s="66" t="s">
        <v>118</v>
      </c>
      <c r="D44" s="66" t="s">
        <v>49</v>
      </c>
      <c r="E44" s="66" t="s">
        <v>57</v>
      </c>
      <c r="F44" s="66"/>
      <c r="G44" s="117" t="n">
        <v>1</v>
      </c>
      <c r="H44" s="117" t="n">
        <v>1</v>
      </c>
      <c r="I44" s="117" t="n">
        <v>1</v>
      </c>
      <c r="J44" s="117" t="n">
        <v>1</v>
      </c>
      <c r="K44" s="117" t="n">
        <v>1</v>
      </c>
      <c r="L44" s="65" t="s">
        <v>183</v>
      </c>
      <c r="M44" s="1" t="n">
        <v>0</v>
      </c>
      <c r="N44" s="79" t="n">
        <f aca="false">AVERAGE(G44:K44)</f>
        <v>1</v>
      </c>
    </row>
    <row r="45" customFormat="false" ht="26" hidden="false" customHeight="false" outlineLevel="0" collapsed="false">
      <c r="A45" s="1" t="n">
        <v>43</v>
      </c>
      <c r="B45" s="1" t="s">
        <v>134</v>
      </c>
      <c r="C45" s="66" t="s">
        <v>118</v>
      </c>
      <c r="D45" s="66" t="s">
        <v>49</v>
      </c>
      <c r="E45" s="66" t="s">
        <v>85</v>
      </c>
      <c r="F45" s="66" t="s">
        <v>86</v>
      </c>
      <c r="G45" s="117" t="n">
        <v>0.5</v>
      </c>
      <c r="H45" s="117" t="n">
        <v>0.5</v>
      </c>
      <c r="I45" s="117" t="n">
        <v>0.5</v>
      </c>
      <c r="J45" s="117" t="n">
        <v>0.5</v>
      </c>
      <c r="K45" s="117" t="n">
        <v>0.5</v>
      </c>
      <c r="L45" s="65"/>
      <c r="M45" s="1" t="n">
        <v>0</v>
      </c>
      <c r="N45" s="79" t="n">
        <f aca="false">AVERAGE(G45:K45)</f>
        <v>0.5</v>
      </c>
    </row>
    <row r="46" customFormat="false" ht="26" hidden="false" customHeight="false" outlineLevel="0" collapsed="false">
      <c r="A46" s="1" t="n">
        <v>44</v>
      </c>
      <c r="B46" s="1" t="s">
        <v>136</v>
      </c>
      <c r="C46" s="66" t="s">
        <v>118</v>
      </c>
      <c r="D46" s="66" t="s">
        <v>49</v>
      </c>
      <c r="E46" s="66" t="s">
        <v>91</v>
      </c>
      <c r="F46" s="66"/>
      <c r="G46" s="117" t="n">
        <v>1</v>
      </c>
      <c r="H46" s="117" t="n">
        <v>1</v>
      </c>
      <c r="I46" s="117" t="n">
        <v>1</v>
      </c>
      <c r="J46" s="117" t="n">
        <v>1</v>
      </c>
      <c r="K46" s="117" t="n">
        <v>1</v>
      </c>
      <c r="L46" s="65" t="s">
        <v>183</v>
      </c>
      <c r="M46" s="1" t="n">
        <v>0</v>
      </c>
      <c r="N46" s="79" t="n">
        <f aca="false">AVERAGE(G46:K46)</f>
        <v>1</v>
      </c>
    </row>
    <row r="47" customFormat="false" ht="13" hidden="false" customHeight="false" outlineLevel="0" collapsed="false">
      <c r="A47" s="1" t="n">
        <v>45</v>
      </c>
      <c r="B47" s="1" t="s">
        <v>138</v>
      </c>
      <c r="C47" s="66" t="s">
        <v>118</v>
      </c>
      <c r="D47" s="66" t="s">
        <v>49</v>
      </c>
      <c r="E47" s="66" t="s">
        <v>31</v>
      </c>
      <c r="F47" s="66"/>
      <c r="G47" s="117" t="n">
        <v>0.5</v>
      </c>
      <c r="H47" s="117" t="n">
        <v>0.5</v>
      </c>
      <c r="I47" s="117" t="n">
        <v>0.5</v>
      </c>
      <c r="J47" s="117" t="n">
        <v>0.5</v>
      </c>
      <c r="K47" s="117" t="n">
        <v>0.5</v>
      </c>
      <c r="L47" s="65"/>
      <c r="M47" s="1" t="n">
        <v>0</v>
      </c>
      <c r="N47" s="79" t="n">
        <f aca="false">AVERAGE(G47:K47)</f>
        <v>0.5</v>
      </c>
    </row>
    <row r="48" customFormat="false" ht="52" hidden="false" customHeight="false" outlineLevel="0" collapsed="false">
      <c r="A48" s="1" t="n">
        <v>46</v>
      </c>
      <c r="B48" s="1" t="s">
        <v>140</v>
      </c>
      <c r="C48" s="66" t="s">
        <v>118</v>
      </c>
      <c r="D48" s="66" t="s">
        <v>49</v>
      </c>
      <c r="E48" s="66" t="s">
        <v>96</v>
      </c>
      <c r="F48" s="66" t="s">
        <v>97</v>
      </c>
      <c r="G48" s="117" t="n">
        <v>1</v>
      </c>
      <c r="H48" s="117" t="n">
        <v>1</v>
      </c>
      <c r="I48" s="117" t="n">
        <v>1</v>
      </c>
      <c r="J48" s="117" t="n">
        <v>1</v>
      </c>
      <c r="K48" s="117" t="n">
        <v>1</v>
      </c>
      <c r="L48" s="65" t="s">
        <v>183</v>
      </c>
      <c r="M48" s="1" t="n">
        <v>0</v>
      </c>
      <c r="N48" s="79" t="n">
        <f aca="false">AVERAGE(G48:K48)</f>
        <v>1</v>
      </c>
    </row>
    <row r="49" customFormat="false" ht="66" hidden="false" customHeight="true" outlineLevel="0" collapsed="false">
      <c r="A49" s="1" t="n">
        <v>47</v>
      </c>
      <c r="B49" s="1" t="s">
        <v>142</v>
      </c>
      <c r="C49" s="66" t="s">
        <v>118</v>
      </c>
      <c r="D49" s="66" t="s">
        <v>49</v>
      </c>
      <c r="E49" s="66" t="s">
        <v>184</v>
      </c>
      <c r="F49" s="66" t="s">
        <v>144</v>
      </c>
      <c r="G49" s="117" t="n">
        <v>0.5</v>
      </c>
      <c r="H49" s="117" t="n">
        <v>0.5</v>
      </c>
      <c r="I49" s="117" t="n">
        <v>0.5</v>
      </c>
      <c r="J49" s="117" t="n">
        <v>0.5</v>
      </c>
      <c r="K49" s="117" t="n">
        <v>0.5</v>
      </c>
      <c r="L49" s="65" t="s">
        <v>183</v>
      </c>
      <c r="M49" s="1" t="n">
        <v>0</v>
      </c>
      <c r="N49" s="79" t="n">
        <f aca="false">AVERAGE(G49:K49)</f>
        <v>0.5</v>
      </c>
    </row>
    <row r="50" customFormat="false" ht="13" hidden="false" customHeight="false" outlineLevel="0" collapsed="false">
      <c r="A50" s="1" t="n">
        <v>48</v>
      </c>
      <c r="B50" s="1" t="s">
        <v>145</v>
      </c>
      <c r="C50" s="74" t="s">
        <v>147</v>
      </c>
      <c r="D50" s="74" t="s">
        <v>21</v>
      </c>
      <c r="E50" s="75" t="s">
        <v>27</v>
      </c>
      <c r="F50" s="75"/>
      <c r="G50" s="118" t="n">
        <v>0</v>
      </c>
      <c r="H50" s="118" t="n">
        <v>0</v>
      </c>
      <c r="I50" s="118" t="n">
        <v>0</v>
      </c>
      <c r="J50" s="118" t="n">
        <v>0</v>
      </c>
      <c r="K50" s="118" t="n">
        <v>0</v>
      </c>
      <c r="L50" s="73"/>
      <c r="M50" s="1" t="n">
        <v>0</v>
      </c>
      <c r="N50" s="79" t="n">
        <f aca="false">AVERAGE(G50:K50)</f>
        <v>0</v>
      </c>
    </row>
    <row r="51" customFormat="false" ht="13" hidden="false" customHeight="false" outlineLevel="0" collapsed="false">
      <c r="A51" s="1" t="n">
        <v>49</v>
      </c>
      <c r="B51" s="1" t="s">
        <v>148</v>
      </c>
      <c r="C51" s="84" t="s">
        <v>150</v>
      </c>
      <c r="D51" s="84" t="s">
        <v>21</v>
      </c>
      <c r="E51" s="84" t="s">
        <v>57</v>
      </c>
      <c r="F51" s="84"/>
      <c r="G51" s="119" t="n">
        <v>0.5</v>
      </c>
      <c r="H51" s="119" t="n">
        <v>0</v>
      </c>
      <c r="I51" s="119" t="s">
        <v>71</v>
      </c>
      <c r="J51" s="119" t="n">
        <v>0</v>
      </c>
      <c r="K51" s="119" t="n">
        <v>0</v>
      </c>
      <c r="L51" s="83"/>
      <c r="M51" s="1" t="n">
        <f aca="false">1/5</f>
        <v>0.2</v>
      </c>
      <c r="N51" s="79" t="n">
        <f aca="false">AVERAGE(G51:K51)</f>
        <v>0.125</v>
      </c>
    </row>
    <row r="52" customFormat="false" ht="13" hidden="false" customHeight="false" outlineLevel="0" collapsed="false">
      <c r="A52" s="1" t="n">
        <v>50</v>
      </c>
      <c r="B52" s="1" t="s">
        <v>151</v>
      </c>
      <c r="C52" s="84" t="s">
        <v>150</v>
      </c>
      <c r="D52" s="84" t="s">
        <v>21</v>
      </c>
      <c r="E52" s="84" t="s">
        <v>100</v>
      </c>
      <c r="F52" s="84"/>
      <c r="G52" s="119" t="n">
        <v>0</v>
      </c>
      <c r="H52" s="119" t="n">
        <v>0</v>
      </c>
      <c r="I52" s="119" t="n">
        <v>0</v>
      </c>
      <c r="J52" s="119" t="n">
        <v>0</v>
      </c>
      <c r="K52" s="119" t="n">
        <v>0</v>
      </c>
      <c r="L52" s="83"/>
      <c r="M52" s="1" t="n">
        <v>0</v>
      </c>
      <c r="N52" s="79" t="n">
        <f aca="false">AVERAGE(G52:K52)</f>
        <v>0</v>
      </c>
    </row>
    <row r="53" customFormat="false" ht="13" hidden="false" customHeight="false" outlineLevel="0" collapsed="false">
      <c r="A53" s="1" t="n">
        <v>51</v>
      </c>
      <c r="B53" s="1" t="s">
        <v>153</v>
      </c>
      <c r="C53" s="84" t="s">
        <v>150</v>
      </c>
      <c r="D53" s="84" t="s">
        <v>34</v>
      </c>
      <c r="E53" s="84" t="s">
        <v>22</v>
      </c>
      <c r="F53" s="84"/>
      <c r="G53" s="119" t="n">
        <v>0</v>
      </c>
      <c r="H53" s="119" t="n">
        <v>0</v>
      </c>
      <c r="I53" s="119" t="n">
        <v>0</v>
      </c>
      <c r="J53" s="119" t="n">
        <v>0</v>
      </c>
      <c r="K53" s="119" t="n">
        <v>0</v>
      </c>
      <c r="L53" s="83"/>
      <c r="M53" s="1" t="n">
        <v>0</v>
      </c>
      <c r="N53" s="79" t="n">
        <f aca="false">AVERAGE(G53:K53)</f>
        <v>0</v>
      </c>
    </row>
    <row r="54" customFormat="false" ht="26" hidden="false" customHeight="false" outlineLevel="0" collapsed="false">
      <c r="A54" s="1" t="n">
        <v>52</v>
      </c>
      <c r="B54" s="1" t="s">
        <v>155</v>
      </c>
      <c r="C54" s="84" t="s">
        <v>150</v>
      </c>
      <c r="D54" s="84" t="s">
        <v>34</v>
      </c>
      <c r="E54" s="84" t="s">
        <v>157</v>
      </c>
      <c r="F54" s="84"/>
      <c r="G54" s="119" t="n">
        <v>0</v>
      </c>
      <c r="H54" s="119" t="n">
        <v>0</v>
      </c>
      <c r="I54" s="119" t="n">
        <v>0</v>
      </c>
      <c r="J54" s="119" t="n">
        <v>0</v>
      </c>
      <c r="K54" s="119" t="n">
        <v>0</v>
      </c>
      <c r="L54" s="83"/>
      <c r="M54" s="1" t="n">
        <v>0</v>
      </c>
      <c r="N54" s="79" t="n">
        <f aca="false">AVERAGE(G54:K54)</f>
        <v>0</v>
      </c>
    </row>
    <row r="55" customFormat="false" ht="13" hidden="false" customHeight="false" outlineLevel="0" collapsed="false">
      <c r="A55" s="1" t="n">
        <v>53</v>
      </c>
      <c r="B55" s="1" t="s">
        <v>158</v>
      </c>
      <c r="C55" s="84" t="s">
        <v>150</v>
      </c>
      <c r="D55" s="84" t="s">
        <v>34</v>
      </c>
      <c r="E55" s="84" t="s">
        <v>100</v>
      </c>
      <c r="F55" s="84"/>
      <c r="G55" s="119" t="n">
        <v>0</v>
      </c>
      <c r="H55" s="119" t="n">
        <v>0</v>
      </c>
      <c r="I55" s="119" t="n">
        <v>0</v>
      </c>
      <c r="J55" s="119" t="n">
        <v>0</v>
      </c>
      <c r="K55" s="119" t="n">
        <v>0</v>
      </c>
      <c r="L55" s="83"/>
      <c r="M55" s="1" t="n">
        <v>0</v>
      </c>
      <c r="N55" s="79" t="n">
        <f aca="false">AVERAGE(G55:K55)</f>
        <v>0</v>
      </c>
    </row>
    <row r="56" customFormat="false" ht="13" hidden="false" customHeight="false" outlineLevel="0" collapsed="false">
      <c r="A56" s="1" t="n">
        <v>54</v>
      </c>
      <c r="B56" s="1" t="s">
        <v>160</v>
      </c>
      <c r="C56" s="84" t="s">
        <v>150</v>
      </c>
      <c r="D56" s="84" t="s">
        <v>49</v>
      </c>
      <c r="E56" s="92" t="s">
        <v>57</v>
      </c>
      <c r="F56" s="84"/>
      <c r="G56" s="119" t="n">
        <v>0</v>
      </c>
      <c r="H56" s="119" t="n">
        <v>0</v>
      </c>
      <c r="I56" s="119" t="n">
        <v>0</v>
      </c>
      <c r="J56" s="119" t="n">
        <v>0</v>
      </c>
      <c r="K56" s="119" t="n">
        <v>0</v>
      </c>
      <c r="L56" s="83"/>
      <c r="M56" s="1" t="n">
        <v>0</v>
      </c>
      <c r="N56" s="79" t="n">
        <f aca="false">AVERAGE(G56:K56)</f>
        <v>0</v>
      </c>
    </row>
    <row r="57" customFormat="false" ht="26" hidden="false" customHeight="false" outlineLevel="0" collapsed="false">
      <c r="A57" s="1" t="n">
        <v>55</v>
      </c>
      <c r="B57" s="1" t="s">
        <v>162</v>
      </c>
      <c r="C57" s="84" t="s">
        <v>150</v>
      </c>
      <c r="D57" s="84" t="s">
        <v>49</v>
      </c>
      <c r="E57" s="92" t="s">
        <v>164</v>
      </c>
      <c r="F57" s="84"/>
      <c r="G57" s="119" t="n">
        <v>0</v>
      </c>
      <c r="H57" s="119" t="n">
        <v>0</v>
      </c>
      <c r="I57" s="119" t="n">
        <v>0</v>
      </c>
      <c r="J57" s="119" t="n">
        <v>0</v>
      </c>
      <c r="K57" s="119" t="n">
        <v>0</v>
      </c>
      <c r="L57" s="83"/>
      <c r="M57" s="1" t="n">
        <v>0</v>
      </c>
      <c r="N57" s="79" t="n">
        <f aca="false">AVERAGE(G57:K57)</f>
        <v>0</v>
      </c>
    </row>
    <row r="58" customFormat="false" ht="13" hidden="false" customHeight="false" outlineLevel="0" collapsed="false">
      <c r="A58" s="1" t="n">
        <v>56</v>
      </c>
      <c r="B58" s="1" t="s">
        <v>165</v>
      </c>
      <c r="C58" s="84" t="s">
        <v>150</v>
      </c>
      <c r="D58" s="84" t="s">
        <v>49</v>
      </c>
      <c r="E58" s="84" t="s">
        <v>100</v>
      </c>
      <c r="F58" s="84"/>
      <c r="G58" s="119" t="n">
        <v>0</v>
      </c>
      <c r="H58" s="119" t="s">
        <v>71</v>
      </c>
      <c r="I58" s="119" t="s">
        <v>71</v>
      </c>
      <c r="J58" s="119" t="n">
        <v>0</v>
      </c>
      <c r="K58" s="119" t="n">
        <v>0</v>
      </c>
      <c r="L58" s="83"/>
      <c r="M58" s="1" t="n">
        <f aca="false">2/5</f>
        <v>0.4</v>
      </c>
      <c r="N58" s="79" t="n">
        <f aca="false">AVERAGE(G58:K58)</f>
        <v>0</v>
      </c>
    </row>
    <row r="59" customFormat="false" ht="26" hidden="false" customHeight="false" outlineLevel="0" collapsed="false">
      <c r="A59" s="1" t="n">
        <v>57</v>
      </c>
      <c r="B59" s="1" t="s">
        <v>167</v>
      </c>
      <c r="C59" s="95" t="s">
        <v>169</v>
      </c>
      <c r="D59" s="95" t="s">
        <v>34</v>
      </c>
      <c r="E59" s="95" t="s">
        <v>40</v>
      </c>
      <c r="F59" s="95" t="s">
        <v>170</v>
      </c>
      <c r="G59" s="120" t="n">
        <v>0</v>
      </c>
      <c r="H59" s="120" t="n">
        <v>0</v>
      </c>
      <c r="I59" s="120" t="n">
        <v>0</v>
      </c>
      <c r="J59" s="120" t="n">
        <v>0.5</v>
      </c>
      <c r="K59" s="120" t="n">
        <v>0.5</v>
      </c>
      <c r="L59" s="94"/>
      <c r="M59" s="1" t="n">
        <v>0</v>
      </c>
      <c r="N59" s="79" t="n">
        <f aca="false">AVERAGE(G59:K59)</f>
        <v>0.2</v>
      </c>
    </row>
    <row r="60" customFormat="false" ht="26" hidden="false" customHeight="false" outlineLevel="0" collapsed="false">
      <c r="A60" s="1" t="n">
        <v>58</v>
      </c>
      <c r="B60" s="1" t="s">
        <v>171</v>
      </c>
      <c r="C60" s="95" t="s">
        <v>169</v>
      </c>
      <c r="D60" s="95" t="s">
        <v>49</v>
      </c>
      <c r="E60" s="95" t="s">
        <v>31</v>
      </c>
      <c r="F60" s="95" t="s">
        <v>173</v>
      </c>
      <c r="G60" s="120" t="n">
        <v>0</v>
      </c>
      <c r="H60" s="120" t="n">
        <v>0.5</v>
      </c>
      <c r="I60" s="120" t="n">
        <v>0.5</v>
      </c>
      <c r="J60" s="120" t="n">
        <v>0.5</v>
      </c>
      <c r="K60" s="120" t="n">
        <v>0.5</v>
      </c>
      <c r="L60" s="94"/>
      <c r="M60" s="1" t="n">
        <v>0</v>
      </c>
      <c r="N60" s="79" t="n">
        <f aca="false">AVERAGE(G60:K60)</f>
        <v>0.4</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S6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J2" activeCellId="0" sqref="J2"/>
    </sheetView>
  </sheetViews>
  <sheetFormatPr defaultColWidth="10.70703125" defaultRowHeight="13" zeroHeight="false" outlineLevelRow="0" outlineLevelCol="0"/>
  <cols>
    <col collapsed="false" customWidth="true" hidden="false" outlineLevel="0" max="1" min="1" style="1" width="6.84"/>
    <col collapsed="false" customWidth="true" hidden="false" outlineLevel="0" max="2" min="2" style="1" width="5.85"/>
    <col collapsed="false" customWidth="true" hidden="false" outlineLevel="0" max="3" min="3" style="2" width="12.13"/>
    <col collapsed="false" customWidth="true" hidden="false" outlineLevel="0" max="4" min="4" style="1" width="13.56"/>
    <col collapsed="false" customWidth="true" hidden="false" outlineLevel="0" max="5" min="5" style="106" width="8.7"/>
    <col collapsed="false" customWidth="true" hidden="false" outlineLevel="0" max="6" min="6" style="121" width="12.28"/>
    <col collapsed="false" customWidth="true" hidden="false" outlineLevel="0" max="7" min="7" style="106" width="9.42"/>
    <col collapsed="false" customWidth="true" hidden="false" outlineLevel="0" max="8" min="8" style="121" width="8.28"/>
    <col collapsed="false" customWidth="true" hidden="false" outlineLevel="0" max="9" min="9" style="106" width="4.56"/>
    <col collapsed="false" customWidth="true" hidden="false" outlineLevel="0" max="10" min="10" style="121" width="5.85"/>
    <col collapsed="false" customWidth="true" hidden="false" outlineLevel="0" max="11" min="11" style="106" width="8.56"/>
    <col collapsed="false" customWidth="true" hidden="false" outlineLevel="0" max="12" min="12" style="121" width="11.57"/>
    <col collapsed="false" customWidth="true" hidden="false" outlineLevel="0" max="13" min="13" style="106" width="8.42"/>
    <col collapsed="false" customWidth="true" hidden="false" outlineLevel="0" max="14" min="14" style="121" width="9.13"/>
    <col collapsed="false" customWidth="true" hidden="false" outlineLevel="0" max="15" min="15" style="1" width="5.42"/>
    <col collapsed="false" customWidth="true" hidden="false" outlineLevel="0" max="16" min="16" style="1" width="9.84"/>
    <col collapsed="false" customWidth="true" hidden="false" outlineLevel="0" max="17" min="17" style="1" width="8.99"/>
    <col collapsed="false" customWidth="false" hidden="false" outlineLevel="0" max="257" min="18" style="1" width="10.71"/>
  </cols>
  <sheetData>
    <row r="1" customFormat="false" ht="13" hidden="false" customHeight="false" outlineLevel="0" collapsed="false">
      <c r="A1" s="5"/>
      <c r="B1" s="5"/>
      <c r="C1" s="4"/>
      <c r="E1" s="122" t="s">
        <v>188</v>
      </c>
      <c r="F1" s="107"/>
      <c r="G1" s="123"/>
      <c r="H1" s="107"/>
      <c r="I1" s="123"/>
      <c r="J1" s="124"/>
    </row>
    <row r="2" customFormat="false" ht="52" hidden="false" customHeight="false" outlineLevel="0" collapsed="false">
      <c r="A2" s="1" t="s">
        <v>0</v>
      </c>
      <c r="B2" s="1" t="s">
        <v>1</v>
      </c>
      <c r="C2" s="5" t="s">
        <v>3</v>
      </c>
      <c r="D2" s="4" t="s">
        <v>4</v>
      </c>
      <c r="E2" s="4" t="s">
        <v>5</v>
      </c>
      <c r="F2" s="4" t="s">
        <v>189</v>
      </c>
      <c r="G2" s="107" t="s">
        <v>190</v>
      </c>
      <c r="H2" s="107" t="s">
        <v>190</v>
      </c>
      <c r="I2" s="107" t="s">
        <v>191</v>
      </c>
      <c r="J2" s="107" t="s">
        <v>191</v>
      </c>
      <c r="K2" s="107" t="s">
        <v>192</v>
      </c>
      <c r="L2" s="107" t="s">
        <v>192</v>
      </c>
      <c r="M2" s="107" t="s">
        <v>193</v>
      </c>
      <c r="N2" s="107" t="s">
        <v>194</v>
      </c>
      <c r="O2" s="107" t="s">
        <v>195</v>
      </c>
      <c r="P2" s="107" t="s">
        <v>196</v>
      </c>
      <c r="Q2" s="108" t="s">
        <v>197</v>
      </c>
      <c r="R2" s="4"/>
      <c r="S2" s="4"/>
    </row>
    <row r="3" customFormat="false" ht="13" hidden="false" customHeight="false" outlineLevel="0" collapsed="false">
      <c r="A3" s="1" t="n">
        <v>1</v>
      </c>
      <c r="B3" s="1" t="s">
        <v>18</v>
      </c>
      <c r="C3" s="7" t="s">
        <v>20</v>
      </c>
      <c r="D3" s="7" t="s">
        <v>21</v>
      </c>
      <c r="E3" s="8" t="s">
        <v>22</v>
      </c>
      <c r="F3" s="8" t="s">
        <v>23</v>
      </c>
      <c r="G3" s="109" t="n">
        <v>3</v>
      </c>
      <c r="H3" s="110" t="s">
        <v>198</v>
      </c>
      <c r="I3" s="109" t="n">
        <v>3</v>
      </c>
      <c r="J3" s="110" t="s">
        <v>199</v>
      </c>
      <c r="K3" s="109" t="n">
        <v>2</v>
      </c>
      <c r="L3" s="110"/>
      <c r="M3" s="109" t="s">
        <v>71</v>
      </c>
      <c r="N3" s="110"/>
      <c r="O3" s="109" t="s">
        <v>71</v>
      </c>
      <c r="P3" s="110"/>
      <c r="Q3" s="79" t="n">
        <f aca="false">AVERAGE(G3,I3,K3)</f>
        <v>2.66666666666667</v>
      </c>
    </row>
    <row r="4" customFormat="false" ht="39" hidden="false" customHeight="false" outlineLevel="0" collapsed="false">
      <c r="A4" s="1" t="n">
        <v>2</v>
      </c>
      <c r="B4" s="1" t="s">
        <v>25</v>
      </c>
      <c r="C4" s="7" t="s">
        <v>20</v>
      </c>
      <c r="D4" s="7" t="s">
        <v>21</v>
      </c>
      <c r="E4" s="8" t="s">
        <v>27</v>
      </c>
      <c r="F4" s="8"/>
      <c r="G4" s="109" t="n">
        <v>3</v>
      </c>
      <c r="H4" s="110" t="s">
        <v>200</v>
      </c>
      <c r="I4" s="109" t="n">
        <v>1</v>
      </c>
      <c r="J4" s="110"/>
      <c r="K4" s="109" t="n">
        <v>2</v>
      </c>
      <c r="L4" s="110"/>
      <c r="M4" s="109" t="s">
        <v>71</v>
      </c>
      <c r="N4" s="110"/>
      <c r="O4" s="109" t="s">
        <v>71</v>
      </c>
      <c r="P4" s="110"/>
      <c r="Q4" s="79" t="n">
        <f aca="false">AVERAGE(G4,I4,K4)</f>
        <v>2</v>
      </c>
    </row>
    <row r="5" customFormat="false" ht="13" hidden="false" customHeight="false" outlineLevel="0" collapsed="false">
      <c r="A5" s="1" t="n">
        <v>3</v>
      </c>
      <c r="B5" s="1" t="s">
        <v>29</v>
      </c>
      <c r="C5" s="7" t="s">
        <v>20</v>
      </c>
      <c r="D5" s="7" t="s">
        <v>21</v>
      </c>
      <c r="E5" s="8" t="s">
        <v>31</v>
      </c>
      <c r="F5" s="8"/>
      <c r="G5" s="109" t="n">
        <v>3</v>
      </c>
      <c r="H5" s="110" t="s">
        <v>198</v>
      </c>
      <c r="I5" s="109" t="n">
        <v>1</v>
      </c>
      <c r="J5" s="110"/>
      <c r="K5" s="109" t="n">
        <v>2</v>
      </c>
      <c r="L5" s="110"/>
      <c r="M5" s="109" t="s">
        <v>71</v>
      </c>
      <c r="N5" s="110"/>
      <c r="O5" s="109" t="s">
        <v>71</v>
      </c>
      <c r="P5" s="110"/>
      <c r="Q5" s="79" t="n">
        <f aca="false">AVERAGE(G5,I5,K5)</f>
        <v>2</v>
      </c>
    </row>
    <row r="6" customFormat="false" ht="26" hidden="false" customHeight="false" outlineLevel="0" collapsed="false">
      <c r="A6" s="1" t="n">
        <v>4</v>
      </c>
      <c r="B6" s="1" t="s">
        <v>32</v>
      </c>
      <c r="C6" s="7" t="s">
        <v>20</v>
      </c>
      <c r="D6" s="7" t="s">
        <v>34</v>
      </c>
      <c r="E6" s="8" t="s">
        <v>22</v>
      </c>
      <c r="F6" s="8"/>
      <c r="G6" s="109" t="n">
        <v>3</v>
      </c>
      <c r="H6" s="110" t="s">
        <v>201</v>
      </c>
      <c r="I6" s="110" t="s">
        <v>71</v>
      </c>
      <c r="J6" s="110"/>
      <c r="K6" s="109" t="n">
        <v>3</v>
      </c>
      <c r="L6" s="110" t="s">
        <v>202</v>
      </c>
      <c r="M6" s="109" t="s">
        <v>71</v>
      </c>
      <c r="N6" s="110"/>
      <c r="O6" s="109" t="s">
        <v>71</v>
      </c>
      <c r="P6" s="110" t="s">
        <v>203</v>
      </c>
      <c r="Q6" s="79" t="n">
        <f aca="false">AVERAGE(G6,I6,K6)</f>
        <v>3</v>
      </c>
    </row>
    <row r="7" customFormat="false" ht="52" hidden="false" customHeight="false" outlineLevel="0" collapsed="false">
      <c r="A7" s="1" t="n">
        <v>5</v>
      </c>
      <c r="B7" s="1" t="s">
        <v>35</v>
      </c>
      <c r="C7" s="7" t="s">
        <v>20</v>
      </c>
      <c r="D7" s="7" t="s">
        <v>34</v>
      </c>
      <c r="E7" s="8" t="s">
        <v>27</v>
      </c>
      <c r="F7" s="8"/>
      <c r="G7" s="109" t="n">
        <v>3</v>
      </c>
      <c r="H7" s="110" t="s">
        <v>204</v>
      </c>
      <c r="I7" s="109" t="n">
        <v>1</v>
      </c>
      <c r="J7" s="110"/>
      <c r="K7" s="109" t="n">
        <v>1</v>
      </c>
      <c r="L7" s="110"/>
      <c r="M7" s="109" t="n">
        <v>1</v>
      </c>
      <c r="N7" s="110"/>
      <c r="O7" s="109" t="s">
        <v>71</v>
      </c>
      <c r="P7" s="110"/>
      <c r="Q7" s="79" t="n">
        <f aca="false">AVERAGE(G7,I7,K7)</f>
        <v>1.66666666666667</v>
      </c>
    </row>
    <row r="8" customFormat="false" ht="13" hidden="false" customHeight="false" outlineLevel="0" collapsed="false">
      <c r="A8" s="1" t="n">
        <v>6</v>
      </c>
      <c r="B8" s="1" t="s">
        <v>38</v>
      </c>
      <c r="C8" s="7" t="s">
        <v>20</v>
      </c>
      <c r="D8" s="7" t="s">
        <v>34</v>
      </c>
      <c r="E8" s="8" t="s">
        <v>40</v>
      </c>
      <c r="F8" s="8"/>
      <c r="G8" s="109" t="n">
        <v>2</v>
      </c>
      <c r="H8" s="110"/>
      <c r="I8" s="109" t="n">
        <v>1</v>
      </c>
      <c r="J8" s="110"/>
      <c r="K8" s="109" t="n">
        <v>2</v>
      </c>
      <c r="L8" s="110"/>
      <c r="M8" s="109" t="s">
        <v>71</v>
      </c>
      <c r="N8" s="110"/>
      <c r="O8" s="109" t="s">
        <v>71</v>
      </c>
      <c r="P8" s="110"/>
      <c r="Q8" s="79" t="n">
        <f aca="false">AVERAGE(G8,I8,K8)</f>
        <v>1.66666666666667</v>
      </c>
    </row>
    <row r="9" customFormat="false" ht="13" hidden="false" customHeight="false" outlineLevel="0" collapsed="false">
      <c r="A9" s="1" t="n">
        <v>7</v>
      </c>
      <c r="B9" s="1" t="s">
        <v>42</v>
      </c>
      <c r="C9" s="7" t="s">
        <v>20</v>
      </c>
      <c r="D9" s="7" t="s">
        <v>34</v>
      </c>
      <c r="E9" s="8" t="s">
        <v>31</v>
      </c>
      <c r="F9" s="8"/>
      <c r="G9" s="109" t="n">
        <v>2</v>
      </c>
      <c r="H9" s="110"/>
      <c r="I9" s="109" t="n">
        <v>1.5</v>
      </c>
      <c r="J9" s="110"/>
      <c r="K9" s="109" t="n">
        <v>1</v>
      </c>
      <c r="L9" s="110"/>
      <c r="M9" s="109" t="n">
        <v>1</v>
      </c>
      <c r="N9" s="110"/>
      <c r="O9" s="109" t="n">
        <v>1</v>
      </c>
      <c r="P9" s="110"/>
      <c r="Q9" s="79" t="n">
        <f aca="false">AVERAGE(G9,I9,K9)</f>
        <v>1.5</v>
      </c>
    </row>
    <row r="10" customFormat="false" ht="39" hidden="false" customHeight="false" outlineLevel="0" collapsed="false">
      <c r="A10" s="1" t="n">
        <v>8</v>
      </c>
      <c r="B10" s="1" t="s">
        <v>44</v>
      </c>
      <c r="C10" s="7" t="s">
        <v>20</v>
      </c>
      <c r="D10" s="7" t="s">
        <v>46</v>
      </c>
      <c r="E10" s="8" t="s">
        <v>46</v>
      </c>
      <c r="F10" s="8"/>
      <c r="G10" s="109" t="n">
        <v>3</v>
      </c>
      <c r="H10" s="110" t="s">
        <v>200</v>
      </c>
      <c r="I10" s="109" t="n">
        <v>2</v>
      </c>
      <c r="J10" s="110"/>
      <c r="K10" s="109" t="n">
        <v>3</v>
      </c>
      <c r="L10" s="110" t="s">
        <v>202</v>
      </c>
      <c r="M10" s="109" t="n">
        <v>2</v>
      </c>
      <c r="N10" s="110"/>
      <c r="O10" s="109" t="s">
        <v>71</v>
      </c>
      <c r="P10" s="110"/>
      <c r="Q10" s="79" t="n">
        <f aca="false">AVERAGE(G10,I10,K10)</f>
        <v>2.66666666666667</v>
      </c>
    </row>
    <row r="11" customFormat="false" ht="26" hidden="false" customHeight="false" outlineLevel="0" collapsed="false">
      <c r="A11" s="1" t="n">
        <v>9</v>
      </c>
      <c r="B11" s="1" t="s">
        <v>47</v>
      </c>
      <c r="C11" s="7" t="s">
        <v>20</v>
      </c>
      <c r="D11" s="7" t="s">
        <v>49</v>
      </c>
      <c r="E11" s="8" t="s">
        <v>50</v>
      </c>
      <c r="F11" s="8"/>
      <c r="G11" s="109" t="n">
        <v>3</v>
      </c>
      <c r="H11" s="110" t="s">
        <v>205</v>
      </c>
      <c r="I11" s="109" t="n">
        <v>2</v>
      </c>
      <c r="J11" s="110"/>
      <c r="K11" s="109" t="n">
        <v>3</v>
      </c>
      <c r="L11" s="110" t="s">
        <v>206</v>
      </c>
      <c r="M11" s="109" t="s">
        <v>71</v>
      </c>
      <c r="N11" s="110"/>
      <c r="O11" s="109" t="s">
        <v>71</v>
      </c>
      <c r="P11" s="110"/>
      <c r="Q11" s="79" t="n">
        <f aca="false">AVERAGE(G11,I11,K11)</f>
        <v>2.66666666666667</v>
      </c>
    </row>
    <row r="12" customFormat="false" ht="39" hidden="false" customHeight="false" outlineLevel="0" collapsed="false">
      <c r="A12" s="1" t="n">
        <v>10</v>
      </c>
      <c r="B12" s="1" t="s">
        <v>51</v>
      </c>
      <c r="C12" s="7" t="s">
        <v>20</v>
      </c>
      <c r="D12" s="7" t="s">
        <v>49</v>
      </c>
      <c r="E12" s="8" t="s">
        <v>53</v>
      </c>
      <c r="F12" s="8"/>
      <c r="G12" s="109" t="n">
        <v>3</v>
      </c>
      <c r="H12" s="110" t="s">
        <v>207</v>
      </c>
      <c r="I12" s="109" t="n">
        <v>1</v>
      </c>
      <c r="J12" s="110"/>
      <c r="K12" s="109" t="n">
        <v>2</v>
      </c>
      <c r="L12" s="110"/>
      <c r="M12" s="109" t="s">
        <v>71</v>
      </c>
      <c r="N12" s="110"/>
      <c r="O12" s="109" t="n">
        <v>3</v>
      </c>
      <c r="P12" s="110" t="s">
        <v>208</v>
      </c>
      <c r="Q12" s="79" t="n">
        <f aca="false">AVERAGE(G12,I12,K12)</f>
        <v>2</v>
      </c>
    </row>
    <row r="13" s="114" customFormat="true" ht="68" hidden="false" customHeight="true" outlineLevel="0" collapsed="false">
      <c r="A13" s="1" t="n">
        <v>11</v>
      </c>
      <c r="B13" s="1" t="s">
        <v>54</v>
      </c>
      <c r="C13" s="26" t="s">
        <v>56</v>
      </c>
      <c r="D13" s="26" t="s">
        <v>21</v>
      </c>
      <c r="E13" s="27" t="s">
        <v>57</v>
      </c>
      <c r="F13" s="27"/>
      <c r="G13" s="111" t="n">
        <v>3</v>
      </c>
      <c r="H13" s="112" t="s">
        <v>209</v>
      </c>
      <c r="I13" s="111" t="n">
        <v>3</v>
      </c>
      <c r="J13" s="112" t="s">
        <v>210</v>
      </c>
      <c r="K13" s="111" t="n">
        <v>3</v>
      </c>
      <c r="L13" s="112" t="s">
        <v>211</v>
      </c>
      <c r="M13" s="111" t="n">
        <v>3</v>
      </c>
      <c r="N13" s="112" t="s">
        <v>212</v>
      </c>
      <c r="O13" s="111" t="s">
        <v>71</v>
      </c>
      <c r="P13" s="112"/>
      <c r="Q13" s="79" t="n">
        <f aca="false">AVERAGE(G13,I13,K13)</f>
        <v>3</v>
      </c>
    </row>
    <row r="14" customFormat="false" ht="13" hidden="false" customHeight="false" outlineLevel="0" collapsed="false">
      <c r="A14" s="1" t="n">
        <v>12</v>
      </c>
      <c r="B14" s="1" t="s">
        <v>58</v>
      </c>
      <c r="C14" s="26" t="s">
        <v>56</v>
      </c>
      <c r="D14" s="26" t="s">
        <v>21</v>
      </c>
      <c r="E14" s="27" t="s">
        <v>27</v>
      </c>
      <c r="F14" s="27"/>
      <c r="G14" s="111" t="n">
        <v>1</v>
      </c>
      <c r="H14" s="112"/>
      <c r="I14" s="111" t="n">
        <v>3</v>
      </c>
      <c r="J14" s="112" t="s">
        <v>213</v>
      </c>
      <c r="K14" s="111" t="n">
        <v>2.5</v>
      </c>
      <c r="L14" s="112"/>
      <c r="M14" s="111" t="n">
        <v>1.5</v>
      </c>
      <c r="N14" s="112"/>
      <c r="O14" s="111" t="s">
        <v>71</v>
      </c>
      <c r="P14" s="112"/>
      <c r="Q14" s="79" t="n">
        <f aca="false">AVERAGE(G14,I14,K14)</f>
        <v>2.16666666666667</v>
      </c>
    </row>
    <row r="15" customFormat="false" ht="26" hidden="false" customHeight="false" outlineLevel="0" collapsed="false">
      <c r="A15" s="1" t="n">
        <v>13</v>
      </c>
      <c r="B15" s="1" t="s">
        <v>60</v>
      </c>
      <c r="C15" s="26" t="s">
        <v>56</v>
      </c>
      <c r="D15" s="26" t="s">
        <v>21</v>
      </c>
      <c r="E15" s="27" t="s">
        <v>62</v>
      </c>
      <c r="F15" s="27"/>
      <c r="G15" s="111" t="n">
        <v>1</v>
      </c>
      <c r="H15" s="112"/>
      <c r="I15" s="111" t="n">
        <v>3</v>
      </c>
      <c r="J15" s="112" t="s">
        <v>213</v>
      </c>
      <c r="K15" s="111" t="n">
        <v>1</v>
      </c>
      <c r="L15" s="112"/>
      <c r="M15" s="111" t="s">
        <v>71</v>
      </c>
      <c r="N15" s="112"/>
      <c r="O15" s="111" t="n">
        <v>3</v>
      </c>
      <c r="P15" s="112" t="s">
        <v>203</v>
      </c>
      <c r="Q15" s="79" t="n">
        <f aca="false">AVERAGE(G15,I15,K15)</f>
        <v>1.66666666666667</v>
      </c>
    </row>
    <row r="16" s="114" customFormat="true" ht="13" hidden="false" customHeight="false" outlineLevel="0" collapsed="false">
      <c r="A16" s="1" t="n">
        <v>13</v>
      </c>
      <c r="B16" s="1" t="s">
        <v>63</v>
      </c>
      <c r="C16" s="26" t="s">
        <v>56</v>
      </c>
      <c r="D16" s="26" t="s">
        <v>21</v>
      </c>
      <c r="E16" s="27" t="s">
        <v>65</v>
      </c>
      <c r="F16" s="27" t="s">
        <v>66</v>
      </c>
      <c r="G16" s="111" t="n">
        <v>3</v>
      </c>
      <c r="H16" s="112" t="s">
        <v>209</v>
      </c>
      <c r="I16" s="111" t="n">
        <v>2</v>
      </c>
      <c r="J16" s="112" t="s">
        <v>213</v>
      </c>
      <c r="K16" s="111" t="n">
        <v>1</v>
      </c>
      <c r="L16" s="26"/>
      <c r="M16" s="111" t="s">
        <v>71</v>
      </c>
      <c r="N16" s="111"/>
      <c r="O16" s="111" t="s">
        <v>71</v>
      </c>
      <c r="P16" s="112"/>
      <c r="Q16" s="113" t="n">
        <f aca="false">AVERAGE(G16,I16,K16)</f>
        <v>2</v>
      </c>
    </row>
    <row r="17" s="114" customFormat="true" ht="13" hidden="false" customHeight="false" outlineLevel="0" collapsed="false">
      <c r="A17" s="1" t="n">
        <v>15</v>
      </c>
      <c r="B17" s="1" t="s">
        <v>67</v>
      </c>
      <c r="C17" s="26" t="s">
        <v>56</v>
      </c>
      <c r="D17" s="26" t="s">
        <v>21</v>
      </c>
      <c r="E17" s="27" t="s">
        <v>31</v>
      </c>
      <c r="F17" s="27"/>
      <c r="G17" s="111" t="n">
        <v>3</v>
      </c>
      <c r="H17" s="112" t="s">
        <v>209</v>
      </c>
      <c r="I17" s="111" t="n">
        <v>1</v>
      </c>
      <c r="J17" s="112"/>
      <c r="K17" s="111" t="n">
        <v>1</v>
      </c>
      <c r="L17" s="112"/>
      <c r="M17" s="111" t="n">
        <v>2</v>
      </c>
      <c r="N17" s="112"/>
      <c r="O17" s="111" t="n">
        <v>1</v>
      </c>
      <c r="P17" s="112"/>
      <c r="Q17" s="113" t="n">
        <f aca="false">AVERAGE(G17,I17,K17)</f>
        <v>1.66666666666667</v>
      </c>
    </row>
    <row r="18" customFormat="false" ht="26" hidden="false" customHeight="false" outlineLevel="0" collapsed="false">
      <c r="A18" s="1" t="n">
        <v>16</v>
      </c>
      <c r="B18" s="1" t="s">
        <v>69</v>
      </c>
      <c r="C18" s="26" t="s">
        <v>56</v>
      </c>
      <c r="D18" s="26" t="s">
        <v>34</v>
      </c>
      <c r="E18" s="27" t="s">
        <v>22</v>
      </c>
      <c r="F18" s="27"/>
      <c r="G18" s="111" t="n">
        <v>3</v>
      </c>
      <c r="H18" s="112" t="s">
        <v>201</v>
      </c>
      <c r="I18" s="111" t="n">
        <v>3</v>
      </c>
      <c r="J18" s="112" t="s">
        <v>199</v>
      </c>
      <c r="K18" s="111" t="n">
        <v>2</v>
      </c>
      <c r="L18" s="112"/>
      <c r="M18" s="111" t="s">
        <v>71</v>
      </c>
      <c r="N18" s="112"/>
      <c r="O18" s="111" t="s">
        <v>71</v>
      </c>
      <c r="P18" s="112"/>
      <c r="Q18" s="79" t="n">
        <f aca="false">AVERAGE(G18,I18,K18)</f>
        <v>2.66666666666667</v>
      </c>
    </row>
    <row r="19" customFormat="false" ht="13" hidden="false" customHeight="false" outlineLevel="0" collapsed="false">
      <c r="A19" s="1" t="n">
        <v>17</v>
      </c>
      <c r="B19" s="1" t="s">
        <v>73</v>
      </c>
      <c r="C19" s="26" t="s">
        <v>56</v>
      </c>
      <c r="D19" s="26" t="s">
        <v>34</v>
      </c>
      <c r="E19" s="27" t="s">
        <v>27</v>
      </c>
      <c r="F19" s="27"/>
      <c r="G19" s="111" t="n">
        <v>2</v>
      </c>
      <c r="H19" s="112"/>
      <c r="I19" s="111" t="n">
        <v>2</v>
      </c>
      <c r="J19" s="112"/>
      <c r="K19" s="111" t="n">
        <v>2</v>
      </c>
      <c r="L19" s="112"/>
      <c r="M19" s="111" t="n">
        <v>2</v>
      </c>
      <c r="N19" s="112"/>
      <c r="O19" s="111" t="s">
        <v>71</v>
      </c>
      <c r="P19" s="112"/>
      <c r="Q19" s="79" t="n">
        <f aca="false">AVERAGE(G19,I19,K19)</f>
        <v>2</v>
      </c>
    </row>
    <row r="20" customFormat="false" ht="13" hidden="false" customHeight="false" outlineLevel="0" collapsed="false">
      <c r="A20" s="1" t="n">
        <v>18</v>
      </c>
      <c r="B20" s="1" t="s">
        <v>75</v>
      </c>
      <c r="C20" s="26" t="s">
        <v>56</v>
      </c>
      <c r="D20" s="26" t="s">
        <v>34</v>
      </c>
      <c r="E20" s="27" t="s">
        <v>40</v>
      </c>
      <c r="F20" s="27"/>
      <c r="G20" s="111" t="n">
        <v>1</v>
      </c>
      <c r="H20" s="112"/>
      <c r="I20" s="111" t="n">
        <v>3</v>
      </c>
      <c r="J20" s="112" t="s">
        <v>214</v>
      </c>
      <c r="K20" s="111" t="n">
        <v>1</v>
      </c>
      <c r="L20" s="112"/>
      <c r="M20" s="111" t="s">
        <v>71</v>
      </c>
      <c r="N20" s="112"/>
      <c r="O20" s="111" t="s">
        <v>71</v>
      </c>
      <c r="P20" s="112"/>
      <c r="Q20" s="79" t="n">
        <f aca="false">AVERAGE(G20,I20,K20)</f>
        <v>1.66666666666667</v>
      </c>
    </row>
    <row r="21" customFormat="false" ht="13" hidden="false" customHeight="false" outlineLevel="0" collapsed="false">
      <c r="A21" s="1" t="n">
        <v>19</v>
      </c>
      <c r="B21" s="1" t="s">
        <v>77</v>
      </c>
      <c r="C21" s="26" t="s">
        <v>56</v>
      </c>
      <c r="D21" s="26" t="s">
        <v>34</v>
      </c>
      <c r="E21" s="27" t="s">
        <v>31</v>
      </c>
      <c r="F21" s="27"/>
      <c r="G21" s="111" t="n">
        <v>2.5</v>
      </c>
      <c r="H21" s="112"/>
      <c r="I21" s="111" t="n">
        <v>2</v>
      </c>
      <c r="J21" s="112"/>
      <c r="K21" s="111" t="n">
        <v>1.5</v>
      </c>
      <c r="L21" s="112"/>
      <c r="M21" s="111" t="n">
        <v>1</v>
      </c>
      <c r="N21" s="112"/>
      <c r="O21" s="111" t="n">
        <v>2</v>
      </c>
      <c r="P21" s="112"/>
      <c r="Q21" s="79" t="n">
        <f aca="false">AVERAGE(G21,I20,K21)</f>
        <v>2.33333333333333</v>
      </c>
    </row>
    <row r="22" customFormat="false" ht="26" hidden="false" customHeight="false" outlineLevel="0" collapsed="false">
      <c r="A22" s="1" t="n">
        <v>20</v>
      </c>
      <c r="B22" s="1" t="s">
        <v>79</v>
      </c>
      <c r="C22" s="26" t="s">
        <v>56</v>
      </c>
      <c r="D22" s="26" t="s">
        <v>46</v>
      </c>
      <c r="E22" s="27" t="s">
        <v>46</v>
      </c>
      <c r="F22" s="27"/>
      <c r="G22" s="111" t="n">
        <v>3</v>
      </c>
      <c r="H22" s="112" t="s">
        <v>201</v>
      </c>
      <c r="I22" s="111" t="n">
        <v>2</v>
      </c>
      <c r="J22" s="112"/>
      <c r="K22" s="111" t="n">
        <v>3</v>
      </c>
      <c r="L22" s="112" t="s">
        <v>202</v>
      </c>
      <c r="M22" s="111" t="n">
        <v>2</v>
      </c>
      <c r="N22" s="112"/>
      <c r="O22" s="111" t="s">
        <v>71</v>
      </c>
      <c r="P22" s="112"/>
      <c r="Q22" s="79" t="n">
        <f aca="false">AVERAGE(G22,I22,K22)</f>
        <v>2.66666666666667</v>
      </c>
    </row>
    <row r="23" customFormat="false" ht="13" hidden="false" customHeight="false" outlineLevel="0" collapsed="false">
      <c r="A23" s="1" t="n">
        <v>21</v>
      </c>
      <c r="B23" s="1" t="s">
        <v>81</v>
      </c>
      <c r="C23" s="26" t="s">
        <v>56</v>
      </c>
      <c r="D23" s="26" t="s">
        <v>49</v>
      </c>
      <c r="E23" s="27" t="s">
        <v>57</v>
      </c>
      <c r="F23" s="27"/>
      <c r="G23" s="111" t="n">
        <v>2</v>
      </c>
      <c r="H23" s="112"/>
      <c r="I23" s="111" t="n">
        <v>1.5</v>
      </c>
      <c r="J23" s="112"/>
      <c r="K23" s="111" t="n">
        <v>2</v>
      </c>
      <c r="L23" s="112"/>
      <c r="M23" s="111" t="s">
        <v>71</v>
      </c>
      <c r="N23" s="112"/>
      <c r="O23" s="111" t="s">
        <v>71</v>
      </c>
      <c r="P23" s="112"/>
      <c r="Q23" s="79" t="n">
        <f aca="false">AVERAGE(G23,I23,K23)</f>
        <v>1.83333333333333</v>
      </c>
    </row>
    <row r="24" customFormat="false" ht="26" hidden="false" customHeight="false" outlineLevel="0" collapsed="false">
      <c r="A24" s="1" t="n">
        <v>22</v>
      </c>
      <c r="B24" s="1" t="s">
        <v>83</v>
      </c>
      <c r="C24" s="26" t="s">
        <v>56</v>
      </c>
      <c r="D24" s="26" t="s">
        <v>49</v>
      </c>
      <c r="E24" s="27" t="s">
        <v>85</v>
      </c>
      <c r="F24" s="27" t="s">
        <v>86</v>
      </c>
      <c r="G24" s="111" t="n">
        <v>1</v>
      </c>
      <c r="H24" s="112"/>
      <c r="I24" s="111" t="n">
        <v>1</v>
      </c>
      <c r="J24" s="112"/>
      <c r="K24" s="111" t="n">
        <v>1</v>
      </c>
      <c r="L24" s="112"/>
      <c r="M24" s="111" t="s">
        <v>71</v>
      </c>
      <c r="N24" s="112"/>
      <c r="O24" s="111" t="n">
        <v>2</v>
      </c>
      <c r="P24" s="112"/>
      <c r="Q24" s="79" t="n">
        <f aca="false">AVERAGE(G24,I24,K24)</f>
        <v>1</v>
      </c>
    </row>
    <row r="25" customFormat="false" ht="13" hidden="false" customHeight="false" outlineLevel="0" collapsed="false">
      <c r="A25" s="1" t="n">
        <v>23</v>
      </c>
      <c r="B25" s="1" t="s">
        <v>87</v>
      </c>
      <c r="C25" s="26" t="s">
        <v>56</v>
      </c>
      <c r="D25" s="26" t="s">
        <v>49</v>
      </c>
      <c r="E25" s="27" t="s">
        <v>27</v>
      </c>
      <c r="F25" s="27"/>
      <c r="G25" s="111" t="n">
        <v>1</v>
      </c>
      <c r="H25" s="112"/>
      <c r="I25" s="111" t="n">
        <v>2</v>
      </c>
      <c r="J25" s="112"/>
      <c r="K25" s="111" t="n">
        <v>2</v>
      </c>
      <c r="L25" s="112"/>
      <c r="M25" s="111" t="s">
        <v>71</v>
      </c>
      <c r="N25" s="112"/>
      <c r="O25" s="111" t="s">
        <v>71</v>
      </c>
      <c r="P25" s="112"/>
      <c r="Q25" s="79" t="n">
        <f aca="false">AVERAGE(G25,I25,K25)</f>
        <v>1.66666666666667</v>
      </c>
    </row>
    <row r="26" customFormat="false" ht="26" hidden="false" customHeight="false" outlineLevel="0" collapsed="false">
      <c r="A26" s="1" t="n">
        <v>24</v>
      </c>
      <c r="B26" s="1" t="s">
        <v>89</v>
      </c>
      <c r="C26" s="26" t="s">
        <v>56</v>
      </c>
      <c r="D26" s="26" t="s">
        <v>49</v>
      </c>
      <c r="E26" s="27" t="s">
        <v>91</v>
      </c>
      <c r="F26" s="27"/>
      <c r="G26" s="111" t="s">
        <v>71</v>
      </c>
      <c r="H26" s="112"/>
      <c r="I26" s="111" t="n">
        <v>2</v>
      </c>
      <c r="J26" s="112"/>
      <c r="K26" s="111" t="n">
        <v>1</v>
      </c>
      <c r="L26" s="112"/>
      <c r="M26" s="111" t="s">
        <v>71</v>
      </c>
      <c r="N26" s="112"/>
      <c r="O26" s="111" t="n">
        <v>2</v>
      </c>
      <c r="P26" s="112"/>
      <c r="Q26" s="79" t="n">
        <f aca="false">AVERAGE(G26,I26,K26)</f>
        <v>1.5</v>
      </c>
    </row>
    <row r="27" customFormat="false" ht="39" hidden="false" customHeight="false" outlineLevel="0" collapsed="false">
      <c r="A27" s="1" t="n">
        <v>25</v>
      </c>
      <c r="B27" s="1" t="s">
        <v>92</v>
      </c>
      <c r="C27" s="26" t="s">
        <v>56</v>
      </c>
      <c r="D27" s="26" t="s">
        <v>49</v>
      </c>
      <c r="E27" s="27" t="s">
        <v>31</v>
      </c>
      <c r="F27" s="27"/>
      <c r="G27" s="111" t="n">
        <v>2</v>
      </c>
      <c r="H27" s="112"/>
      <c r="I27" s="111" t="n">
        <v>3</v>
      </c>
      <c r="J27" s="112" t="s">
        <v>214</v>
      </c>
      <c r="K27" s="111" t="n">
        <v>2</v>
      </c>
      <c r="L27" s="112"/>
      <c r="M27" s="111" t="s">
        <v>71</v>
      </c>
      <c r="N27" s="112"/>
      <c r="O27" s="111" t="n">
        <v>3</v>
      </c>
      <c r="P27" s="112" t="s">
        <v>208</v>
      </c>
      <c r="Q27" s="79" t="n">
        <f aca="false">AVERAGE(G27,I27,K27)</f>
        <v>2.33333333333333</v>
      </c>
    </row>
    <row r="28" customFormat="false" ht="39" hidden="false" customHeight="false" outlineLevel="0" collapsed="false">
      <c r="A28" s="1" t="n">
        <v>26</v>
      </c>
      <c r="B28" s="1" t="s">
        <v>94</v>
      </c>
      <c r="C28" s="26" t="s">
        <v>56</v>
      </c>
      <c r="D28" s="26" t="s">
        <v>49</v>
      </c>
      <c r="E28" s="27" t="s">
        <v>96</v>
      </c>
      <c r="F28" s="27" t="s">
        <v>97</v>
      </c>
      <c r="G28" s="111" t="n">
        <v>1</v>
      </c>
      <c r="H28" s="112"/>
      <c r="I28" s="111" t="n">
        <v>2</v>
      </c>
      <c r="J28" s="112"/>
      <c r="K28" s="111" t="s">
        <v>71</v>
      </c>
      <c r="L28" s="112"/>
      <c r="M28" s="111" t="s">
        <v>71</v>
      </c>
      <c r="N28" s="112"/>
      <c r="O28" s="111" t="s">
        <v>71</v>
      </c>
      <c r="P28" s="112"/>
      <c r="Q28" s="79" t="n">
        <f aca="false">AVERAGE(G28,I28,K28)</f>
        <v>1.5</v>
      </c>
    </row>
    <row r="29" customFormat="false" ht="39" hidden="false" customHeight="false" outlineLevel="0" collapsed="false">
      <c r="A29" s="1" t="n">
        <v>27</v>
      </c>
      <c r="B29" s="1" t="s">
        <v>98</v>
      </c>
      <c r="C29" s="26" t="s">
        <v>56</v>
      </c>
      <c r="D29" s="26" t="s">
        <v>49</v>
      </c>
      <c r="E29" s="27" t="s">
        <v>101</v>
      </c>
      <c r="F29" s="27"/>
      <c r="G29" s="111" t="n">
        <v>2</v>
      </c>
      <c r="H29" s="112"/>
      <c r="I29" s="111" t="n">
        <v>3</v>
      </c>
      <c r="J29" s="112" t="s">
        <v>214</v>
      </c>
      <c r="K29" s="111" t="n">
        <v>3</v>
      </c>
      <c r="L29" s="112" t="s">
        <v>202</v>
      </c>
      <c r="M29" s="111" t="s">
        <v>71</v>
      </c>
      <c r="N29" s="112"/>
      <c r="O29" s="111" t="s">
        <v>71</v>
      </c>
      <c r="P29" s="112"/>
      <c r="Q29" s="79" t="n">
        <f aca="false">AVERAGE(G29,I29,K29)</f>
        <v>2.66666666666667</v>
      </c>
    </row>
    <row r="30" customFormat="false" ht="13" hidden="false" customHeight="false" outlineLevel="0" collapsed="false">
      <c r="A30" s="1" t="n">
        <v>28</v>
      </c>
      <c r="B30" s="1" t="s">
        <v>102</v>
      </c>
      <c r="C30" s="52" t="s">
        <v>104</v>
      </c>
      <c r="D30" s="52" t="s">
        <v>21</v>
      </c>
      <c r="E30" s="53" t="s">
        <v>27</v>
      </c>
      <c r="F30" s="53"/>
      <c r="G30" s="115" t="n">
        <v>3</v>
      </c>
      <c r="H30" s="125" t="s">
        <v>209</v>
      </c>
      <c r="I30" s="115" t="n">
        <v>1</v>
      </c>
      <c r="J30" s="125"/>
      <c r="K30" s="115" t="n">
        <v>1</v>
      </c>
      <c r="L30" s="125"/>
      <c r="M30" s="115" t="n">
        <v>1</v>
      </c>
      <c r="N30" s="125"/>
      <c r="O30" s="115" t="n">
        <v>1</v>
      </c>
      <c r="P30" s="125"/>
      <c r="Q30" s="79" t="n">
        <f aca="false">AVERAGE(G30,I30,K30)</f>
        <v>1.66666666666667</v>
      </c>
    </row>
    <row r="31" customFormat="false" ht="13" hidden="false" customHeight="false" outlineLevel="0" collapsed="false">
      <c r="A31" s="1" t="n">
        <v>29</v>
      </c>
      <c r="B31" s="1" t="s">
        <v>105</v>
      </c>
      <c r="C31" s="52" t="s">
        <v>104</v>
      </c>
      <c r="D31" s="52" t="s">
        <v>21</v>
      </c>
      <c r="E31" s="53" t="s">
        <v>40</v>
      </c>
      <c r="F31" s="53"/>
      <c r="G31" s="115" t="n">
        <v>2</v>
      </c>
      <c r="H31" s="125"/>
      <c r="I31" s="115" t="n">
        <v>2</v>
      </c>
      <c r="J31" s="125"/>
      <c r="K31" s="115" t="n">
        <v>1</v>
      </c>
      <c r="L31" s="125"/>
      <c r="M31" s="115" t="n">
        <v>3</v>
      </c>
      <c r="N31" s="125" t="s">
        <v>215</v>
      </c>
      <c r="O31" s="115" t="s">
        <v>71</v>
      </c>
      <c r="P31" s="125"/>
      <c r="Q31" s="79" t="n">
        <f aca="false">AVERAGE(G31,I31,K31)</f>
        <v>1.66666666666667</v>
      </c>
    </row>
    <row r="32" customFormat="false" ht="26" hidden="false" customHeight="false" outlineLevel="0" collapsed="false">
      <c r="A32" s="1" t="n">
        <v>30</v>
      </c>
      <c r="B32" s="1" t="s">
        <v>107</v>
      </c>
      <c r="C32" s="52" t="s">
        <v>104</v>
      </c>
      <c r="D32" s="52" t="s">
        <v>21</v>
      </c>
      <c r="E32" s="116" t="s">
        <v>31</v>
      </c>
      <c r="F32" s="53"/>
      <c r="G32" s="115" t="n">
        <v>3</v>
      </c>
      <c r="H32" s="125" t="s">
        <v>216</v>
      </c>
      <c r="I32" s="115" t="n">
        <v>1</v>
      </c>
      <c r="J32" s="125"/>
      <c r="K32" s="115" t="n">
        <v>2</v>
      </c>
      <c r="L32" s="125"/>
      <c r="M32" s="115" t="s">
        <v>71</v>
      </c>
      <c r="N32" s="125"/>
      <c r="O32" s="115" t="s">
        <v>71</v>
      </c>
      <c r="P32" s="125"/>
      <c r="Q32" s="79" t="n">
        <f aca="false">AVERAGE(G32,I32,K32)</f>
        <v>2</v>
      </c>
    </row>
    <row r="33" customFormat="false" ht="13" hidden="false" customHeight="false" outlineLevel="0" collapsed="false">
      <c r="A33" s="1" t="n">
        <v>31</v>
      </c>
      <c r="B33" s="1" t="s">
        <v>109</v>
      </c>
      <c r="C33" s="52" t="s">
        <v>104</v>
      </c>
      <c r="D33" s="52" t="s">
        <v>34</v>
      </c>
      <c r="E33" s="53" t="s">
        <v>22</v>
      </c>
      <c r="F33" s="53"/>
      <c r="G33" s="115" t="s">
        <v>71</v>
      </c>
      <c r="H33" s="125"/>
      <c r="I33" s="115" t="n">
        <v>3</v>
      </c>
      <c r="J33" s="125" t="s">
        <v>217</v>
      </c>
      <c r="K33" s="115" t="n">
        <v>1</v>
      </c>
      <c r="L33" s="125"/>
      <c r="M33" s="115" t="s">
        <v>71</v>
      </c>
      <c r="N33" s="125"/>
      <c r="O33" s="115" t="s">
        <v>71</v>
      </c>
      <c r="P33" s="125"/>
      <c r="Q33" s="79" t="n">
        <f aca="false">AVERAGE(G33,I33,K33)</f>
        <v>2</v>
      </c>
    </row>
    <row r="34" customFormat="false" ht="13" hidden="false" customHeight="false" outlineLevel="0" collapsed="false">
      <c r="A34" s="1" t="n">
        <v>32</v>
      </c>
      <c r="B34" s="1" t="s">
        <v>111</v>
      </c>
      <c r="C34" s="52" t="s">
        <v>104</v>
      </c>
      <c r="D34" s="52" t="s">
        <v>34</v>
      </c>
      <c r="E34" s="53" t="s">
        <v>31</v>
      </c>
      <c r="F34" s="53"/>
      <c r="G34" s="115" t="n">
        <v>2</v>
      </c>
      <c r="H34" s="125"/>
      <c r="I34" s="115" t="n">
        <v>1</v>
      </c>
      <c r="J34" s="125"/>
      <c r="K34" s="115" t="n">
        <v>1</v>
      </c>
      <c r="L34" s="125"/>
      <c r="M34" s="115" t="n">
        <v>1</v>
      </c>
      <c r="N34" s="125"/>
      <c r="O34" s="115" t="n">
        <v>1</v>
      </c>
      <c r="P34" s="125"/>
      <c r="Q34" s="79" t="n">
        <f aca="false">AVERAGE(G34,I34,K34)</f>
        <v>1.33333333333333</v>
      </c>
    </row>
    <row r="35" customFormat="false" ht="13" hidden="false" customHeight="false" outlineLevel="0" collapsed="false">
      <c r="A35" s="1" t="n">
        <v>33</v>
      </c>
      <c r="B35" s="1" t="s">
        <v>113</v>
      </c>
      <c r="C35" s="52" t="s">
        <v>104</v>
      </c>
      <c r="D35" s="52" t="s">
        <v>49</v>
      </c>
      <c r="E35" s="53" t="s">
        <v>57</v>
      </c>
      <c r="F35" s="53"/>
      <c r="G35" s="115" t="n">
        <v>3</v>
      </c>
      <c r="H35" s="125" t="s">
        <v>209</v>
      </c>
      <c r="I35" s="115" t="n">
        <v>2</v>
      </c>
      <c r="J35" s="125"/>
      <c r="K35" s="115" t="n">
        <v>2</v>
      </c>
      <c r="L35" s="125"/>
      <c r="M35" s="115" t="s">
        <v>71</v>
      </c>
      <c r="N35" s="125"/>
      <c r="O35" s="115" t="s">
        <v>71</v>
      </c>
      <c r="P35" s="125"/>
      <c r="Q35" s="79" t="n">
        <f aca="false">AVERAGE(G35,I35,K35)</f>
        <v>2.33333333333333</v>
      </c>
    </row>
    <row r="36" customFormat="false" ht="13" hidden="false" customHeight="false" outlineLevel="0" collapsed="false">
      <c r="A36" s="1" t="n">
        <v>34</v>
      </c>
      <c r="B36" s="1" t="s">
        <v>115</v>
      </c>
      <c r="C36" s="52" t="s">
        <v>104</v>
      </c>
      <c r="D36" s="52" t="s">
        <v>49</v>
      </c>
      <c r="E36" s="53" t="s">
        <v>100</v>
      </c>
      <c r="F36" s="53"/>
      <c r="G36" s="115" t="n">
        <v>2</v>
      </c>
      <c r="H36" s="125"/>
      <c r="I36" s="115" t="n">
        <v>2</v>
      </c>
      <c r="J36" s="125"/>
      <c r="K36" s="115" t="n">
        <v>1</v>
      </c>
      <c r="L36" s="125"/>
      <c r="M36" s="115" t="s">
        <v>71</v>
      </c>
      <c r="N36" s="125"/>
      <c r="O36" s="115" t="s">
        <v>71</v>
      </c>
      <c r="P36" s="125"/>
      <c r="Q36" s="79" t="n">
        <f aca="false">AVERAGE(G36,I36,K36)</f>
        <v>1.66666666666667</v>
      </c>
    </row>
    <row r="37" customFormat="false" ht="13" hidden="false" customHeight="false" outlineLevel="0" collapsed="false">
      <c r="A37" s="1" t="n">
        <v>35</v>
      </c>
      <c r="B37" s="1" t="s">
        <v>116</v>
      </c>
      <c r="C37" s="65" t="s">
        <v>118</v>
      </c>
      <c r="D37" s="65" t="s">
        <v>21</v>
      </c>
      <c r="E37" s="66" t="s">
        <v>57</v>
      </c>
      <c r="F37" s="66"/>
      <c r="G37" s="117" t="n">
        <v>3</v>
      </c>
      <c r="H37" s="126" t="s">
        <v>209</v>
      </c>
      <c r="I37" s="117" t="n">
        <v>3</v>
      </c>
      <c r="J37" s="126" t="s">
        <v>214</v>
      </c>
      <c r="K37" s="117" t="s">
        <v>71</v>
      </c>
      <c r="L37" s="126"/>
      <c r="M37" s="117" t="n">
        <v>2</v>
      </c>
      <c r="N37" s="126"/>
      <c r="O37" s="117" t="s">
        <v>71</v>
      </c>
      <c r="P37" s="126"/>
      <c r="Q37" s="79" t="n">
        <f aca="false">AVERAGE(G37,I37,K37)</f>
        <v>3</v>
      </c>
    </row>
    <row r="38" customFormat="false" ht="65" hidden="false" customHeight="false" outlineLevel="0" collapsed="false">
      <c r="A38" s="1" t="n">
        <v>36</v>
      </c>
      <c r="B38" s="1" t="s">
        <v>119</v>
      </c>
      <c r="C38" s="65" t="s">
        <v>118</v>
      </c>
      <c r="D38" s="65" t="s">
        <v>21</v>
      </c>
      <c r="E38" s="66" t="s">
        <v>31</v>
      </c>
      <c r="F38" s="66"/>
      <c r="G38" s="117" t="n">
        <v>2</v>
      </c>
      <c r="H38" s="126"/>
      <c r="I38" s="117" t="n">
        <v>1</v>
      </c>
      <c r="J38" s="126"/>
      <c r="K38" s="117" t="n">
        <v>3</v>
      </c>
      <c r="L38" s="126" t="s">
        <v>202</v>
      </c>
      <c r="M38" s="117" t="s">
        <v>71</v>
      </c>
      <c r="N38" s="126"/>
      <c r="O38" s="117" t="n">
        <v>3</v>
      </c>
      <c r="P38" s="126" t="s">
        <v>218</v>
      </c>
      <c r="Q38" s="79" t="n">
        <f aca="false">AVERAGE(G38,I38,K38)</f>
        <v>2</v>
      </c>
    </row>
    <row r="39" customFormat="false" ht="65" hidden="false" customHeight="false" outlineLevel="0" collapsed="false">
      <c r="A39" s="1" t="n">
        <v>37</v>
      </c>
      <c r="B39" s="1" t="s">
        <v>121</v>
      </c>
      <c r="C39" s="65" t="s">
        <v>118</v>
      </c>
      <c r="D39" s="65" t="s">
        <v>21</v>
      </c>
      <c r="E39" s="66" t="s">
        <v>100</v>
      </c>
      <c r="F39" s="66" t="s">
        <v>123</v>
      </c>
      <c r="G39" s="117" t="n">
        <v>2</v>
      </c>
      <c r="H39" s="126"/>
      <c r="I39" s="117" t="n">
        <v>3</v>
      </c>
      <c r="J39" s="126" t="s">
        <v>199</v>
      </c>
      <c r="K39" s="117" t="n">
        <v>2.5</v>
      </c>
      <c r="L39" s="126"/>
      <c r="M39" s="117" t="s">
        <v>71</v>
      </c>
      <c r="N39" s="126"/>
      <c r="O39" s="117" t="n">
        <v>3</v>
      </c>
      <c r="P39" s="126" t="s">
        <v>218</v>
      </c>
      <c r="Q39" s="79" t="n">
        <f aca="false">AVERAGE(G39,I39,K39)</f>
        <v>2.5</v>
      </c>
    </row>
    <row r="40" customFormat="false" ht="26" hidden="false" customHeight="false" outlineLevel="0" collapsed="false">
      <c r="A40" s="1" t="n">
        <v>38</v>
      </c>
      <c r="B40" s="1" t="s">
        <v>124</v>
      </c>
      <c r="C40" s="65" t="s">
        <v>118</v>
      </c>
      <c r="D40" s="65" t="s">
        <v>34</v>
      </c>
      <c r="E40" s="66" t="s">
        <v>22</v>
      </c>
      <c r="F40" s="66"/>
      <c r="G40" s="117" t="n">
        <v>2</v>
      </c>
      <c r="H40" s="126"/>
      <c r="I40" s="117" t="n">
        <v>2</v>
      </c>
      <c r="J40" s="126"/>
      <c r="K40" s="117" t="n">
        <v>3</v>
      </c>
      <c r="L40" s="126" t="s">
        <v>202</v>
      </c>
      <c r="M40" s="117" t="s">
        <v>71</v>
      </c>
      <c r="N40" s="126"/>
      <c r="O40" s="117" t="n">
        <v>3</v>
      </c>
      <c r="P40" s="126" t="s">
        <v>203</v>
      </c>
      <c r="Q40" s="79" t="n">
        <f aca="false">AVERAGE(G40,I40,K40)</f>
        <v>2.33333333333333</v>
      </c>
    </row>
    <row r="41" customFormat="false" ht="13" hidden="false" customHeight="false" outlineLevel="0" collapsed="false">
      <c r="A41" s="1" t="n">
        <v>39</v>
      </c>
      <c r="B41" s="1" t="s">
        <v>126</v>
      </c>
      <c r="C41" s="65" t="s">
        <v>118</v>
      </c>
      <c r="D41" s="65" t="s">
        <v>34</v>
      </c>
      <c r="E41" s="66" t="s">
        <v>27</v>
      </c>
      <c r="F41" s="66"/>
      <c r="G41" s="117" t="n">
        <v>2</v>
      </c>
      <c r="H41" s="126"/>
      <c r="I41" s="117" t="n">
        <v>1</v>
      </c>
      <c r="J41" s="126"/>
      <c r="K41" s="117" t="n">
        <v>3</v>
      </c>
      <c r="L41" s="126" t="s">
        <v>202</v>
      </c>
      <c r="M41" s="117" t="n">
        <v>3</v>
      </c>
      <c r="N41" s="126" t="s">
        <v>215</v>
      </c>
      <c r="O41" s="117" t="s">
        <v>71</v>
      </c>
      <c r="P41" s="126"/>
      <c r="Q41" s="79" t="n">
        <f aca="false">AVERAGE(G41,I41,K41)</f>
        <v>2</v>
      </c>
    </row>
    <row r="42" customFormat="false" ht="13" hidden="false" customHeight="false" outlineLevel="0" collapsed="false">
      <c r="A42" s="1" t="n">
        <v>40</v>
      </c>
      <c r="B42" s="1" t="s">
        <v>128</v>
      </c>
      <c r="C42" s="65" t="s">
        <v>118</v>
      </c>
      <c r="D42" s="65" t="s">
        <v>34</v>
      </c>
      <c r="E42" s="66" t="s">
        <v>40</v>
      </c>
      <c r="F42" s="66"/>
      <c r="G42" s="117" t="n">
        <v>1</v>
      </c>
      <c r="H42" s="126"/>
      <c r="I42" s="117" t="n">
        <v>1</v>
      </c>
      <c r="J42" s="126"/>
      <c r="K42" s="117" t="n">
        <v>2</v>
      </c>
      <c r="L42" s="126"/>
      <c r="M42" s="117" t="s">
        <v>71</v>
      </c>
      <c r="N42" s="126"/>
      <c r="O42" s="117" t="s">
        <v>71</v>
      </c>
      <c r="P42" s="126"/>
      <c r="Q42" s="79" t="n">
        <f aca="false">AVERAGE(G42,I42,K42)</f>
        <v>1.33333333333333</v>
      </c>
    </row>
    <row r="43" customFormat="false" ht="65" hidden="false" customHeight="false" outlineLevel="0" collapsed="false">
      <c r="A43" s="1" t="n">
        <v>41</v>
      </c>
      <c r="B43" s="1" t="s">
        <v>130</v>
      </c>
      <c r="C43" s="65" t="s">
        <v>118</v>
      </c>
      <c r="D43" s="65" t="s">
        <v>34</v>
      </c>
      <c r="E43" s="66" t="s">
        <v>31</v>
      </c>
      <c r="F43" s="66"/>
      <c r="G43" s="117" t="n">
        <v>1</v>
      </c>
      <c r="H43" s="126"/>
      <c r="I43" s="117" t="n">
        <v>2.5</v>
      </c>
      <c r="J43" s="126"/>
      <c r="K43" s="117" t="n">
        <v>2</v>
      </c>
      <c r="L43" s="126"/>
      <c r="M43" s="117" t="n">
        <v>1</v>
      </c>
      <c r="N43" s="126"/>
      <c r="O43" s="117" t="n">
        <v>3</v>
      </c>
      <c r="P43" s="126" t="s">
        <v>218</v>
      </c>
      <c r="Q43" s="79" t="n">
        <f aca="false">AVERAGE(G43,I43,K43)</f>
        <v>1.83333333333333</v>
      </c>
    </row>
    <row r="44" customFormat="false" ht="39" hidden="false" customHeight="false" outlineLevel="0" collapsed="false">
      <c r="A44" s="1" t="n">
        <v>42</v>
      </c>
      <c r="B44" s="1" t="s">
        <v>132</v>
      </c>
      <c r="C44" s="65" t="s">
        <v>118</v>
      </c>
      <c r="D44" s="65" t="s">
        <v>49</v>
      </c>
      <c r="E44" s="66" t="s">
        <v>57</v>
      </c>
      <c r="F44" s="66"/>
      <c r="G44" s="117" t="n">
        <v>3</v>
      </c>
      <c r="H44" s="126" t="s">
        <v>219</v>
      </c>
      <c r="I44" s="117" t="n">
        <v>3</v>
      </c>
      <c r="J44" s="126" t="s">
        <v>220</v>
      </c>
      <c r="K44" s="117" t="n">
        <v>2</v>
      </c>
      <c r="L44" s="126"/>
      <c r="M44" s="117" t="n">
        <v>1</v>
      </c>
      <c r="N44" s="126"/>
      <c r="O44" s="117" t="s">
        <v>71</v>
      </c>
      <c r="P44" s="126"/>
      <c r="Q44" s="79" t="n">
        <f aca="false">AVERAGE(G44,I44,K44)</f>
        <v>2.66666666666667</v>
      </c>
    </row>
    <row r="45" customFormat="false" ht="26" hidden="false" customHeight="false" outlineLevel="0" collapsed="false">
      <c r="A45" s="1" t="n">
        <v>43</v>
      </c>
      <c r="B45" s="1" t="s">
        <v>134</v>
      </c>
      <c r="C45" s="65" t="s">
        <v>118</v>
      </c>
      <c r="D45" s="65" t="s">
        <v>49</v>
      </c>
      <c r="E45" s="66" t="s">
        <v>85</v>
      </c>
      <c r="F45" s="66" t="s">
        <v>86</v>
      </c>
      <c r="G45" s="117" t="n">
        <v>1</v>
      </c>
      <c r="H45" s="126"/>
      <c r="I45" s="117" t="n">
        <v>1</v>
      </c>
      <c r="J45" s="126"/>
      <c r="K45" s="117" t="n">
        <v>1</v>
      </c>
      <c r="L45" s="126"/>
      <c r="M45" s="117" t="s">
        <v>71</v>
      </c>
      <c r="N45" s="126"/>
      <c r="O45" s="117" t="s">
        <v>71</v>
      </c>
      <c r="P45" s="126"/>
      <c r="Q45" s="79" t="n">
        <f aca="false">AVERAGE(G45,I45,K45)</f>
        <v>1</v>
      </c>
    </row>
    <row r="46" customFormat="false" ht="65" hidden="false" customHeight="false" outlineLevel="0" collapsed="false">
      <c r="A46" s="1" t="n">
        <v>44</v>
      </c>
      <c r="B46" s="1" t="s">
        <v>136</v>
      </c>
      <c r="C46" s="65" t="s">
        <v>118</v>
      </c>
      <c r="D46" s="65" t="s">
        <v>49</v>
      </c>
      <c r="E46" s="66" t="s">
        <v>91</v>
      </c>
      <c r="F46" s="66"/>
      <c r="G46" s="117" t="n">
        <v>1</v>
      </c>
      <c r="H46" s="126"/>
      <c r="I46" s="117" t="n">
        <v>3</v>
      </c>
      <c r="J46" s="126" t="s">
        <v>199</v>
      </c>
      <c r="K46" s="117" t="s">
        <v>71</v>
      </c>
      <c r="L46" s="126"/>
      <c r="M46" s="117" t="s">
        <v>71</v>
      </c>
      <c r="N46" s="126"/>
      <c r="O46" s="117" t="n">
        <v>3</v>
      </c>
      <c r="P46" s="126" t="s">
        <v>218</v>
      </c>
      <c r="Q46" s="79" t="n">
        <f aca="false">AVERAGE(G46,I46,K46)</f>
        <v>2</v>
      </c>
    </row>
    <row r="47" customFormat="false" ht="13" hidden="false" customHeight="false" outlineLevel="0" collapsed="false">
      <c r="A47" s="1" t="n">
        <v>45</v>
      </c>
      <c r="B47" s="1" t="s">
        <v>138</v>
      </c>
      <c r="C47" s="65" t="s">
        <v>118</v>
      </c>
      <c r="D47" s="65" t="s">
        <v>49</v>
      </c>
      <c r="E47" s="66" t="s">
        <v>31</v>
      </c>
      <c r="F47" s="66"/>
      <c r="G47" s="117" t="n">
        <v>1</v>
      </c>
      <c r="H47" s="126"/>
      <c r="I47" s="117" t="n">
        <v>3</v>
      </c>
      <c r="J47" s="126" t="s">
        <v>214</v>
      </c>
      <c r="K47" s="117" t="n">
        <v>1</v>
      </c>
      <c r="L47" s="126"/>
      <c r="M47" s="117" t="s">
        <v>71</v>
      </c>
      <c r="N47" s="126"/>
      <c r="O47" s="117" t="s">
        <v>71</v>
      </c>
      <c r="P47" s="126"/>
      <c r="Q47" s="79" t="n">
        <f aca="false">AVERAGE(G47,I47,K47)</f>
        <v>1.66666666666667</v>
      </c>
    </row>
    <row r="48" customFormat="false" ht="65" hidden="false" customHeight="false" outlineLevel="0" collapsed="false">
      <c r="A48" s="1" t="n">
        <v>46</v>
      </c>
      <c r="B48" s="1" t="s">
        <v>140</v>
      </c>
      <c r="C48" s="65" t="s">
        <v>118</v>
      </c>
      <c r="D48" s="65" t="s">
        <v>49</v>
      </c>
      <c r="E48" s="66" t="s">
        <v>96</v>
      </c>
      <c r="F48" s="66" t="s">
        <v>221</v>
      </c>
      <c r="G48" s="117" t="n">
        <v>1</v>
      </c>
      <c r="H48" s="126"/>
      <c r="I48" s="117" t="n">
        <v>3</v>
      </c>
      <c r="J48" s="126" t="s">
        <v>199</v>
      </c>
      <c r="K48" s="117" t="s">
        <v>71</v>
      </c>
      <c r="L48" s="126"/>
      <c r="M48" s="117" t="s">
        <v>71</v>
      </c>
      <c r="N48" s="126"/>
      <c r="O48" s="117" t="n">
        <v>3</v>
      </c>
      <c r="P48" s="126" t="s">
        <v>218</v>
      </c>
      <c r="Q48" s="79" t="n">
        <f aca="false">AVERAGE(G48,I48,K48)</f>
        <v>2</v>
      </c>
    </row>
    <row r="49" customFormat="false" ht="65" hidden="false" customHeight="false" outlineLevel="0" collapsed="false">
      <c r="A49" s="1" t="n">
        <v>47</v>
      </c>
      <c r="B49" s="1" t="s">
        <v>142</v>
      </c>
      <c r="C49" s="65" t="s">
        <v>118</v>
      </c>
      <c r="D49" s="65" t="s">
        <v>49</v>
      </c>
      <c r="E49" s="66" t="s">
        <v>222</v>
      </c>
      <c r="F49" s="66"/>
      <c r="G49" s="117" t="n">
        <v>2</v>
      </c>
      <c r="H49" s="126"/>
      <c r="I49" s="117" t="n">
        <v>3</v>
      </c>
      <c r="J49" s="126" t="s">
        <v>199</v>
      </c>
      <c r="K49" s="117" t="n">
        <v>3</v>
      </c>
      <c r="L49" s="126" t="s">
        <v>223</v>
      </c>
      <c r="M49" s="117" t="s">
        <v>71</v>
      </c>
      <c r="N49" s="126"/>
      <c r="O49" s="117" t="n">
        <v>3</v>
      </c>
      <c r="P49" s="126" t="s">
        <v>218</v>
      </c>
      <c r="Q49" s="79" t="n">
        <f aca="false">AVERAGE(G49,I49,K49)</f>
        <v>2.66666666666667</v>
      </c>
    </row>
    <row r="50" customFormat="false" ht="13" hidden="false" customHeight="false" outlineLevel="0" collapsed="false">
      <c r="A50" s="1" t="n">
        <v>48</v>
      </c>
      <c r="B50" s="1" t="s">
        <v>145</v>
      </c>
      <c r="C50" s="73" t="s">
        <v>147</v>
      </c>
      <c r="D50" s="73" t="s">
        <v>21</v>
      </c>
      <c r="E50" s="75" t="s">
        <v>27</v>
      </c>
      <c r="F50" s="75"/>
      <c r="G50" s="127" t="n">
        <v>2</v>
      </c>
      <c r="H50" s="128"/>
      <c r="I50" s="127" t="n">
        <v>1</v>
      </c>
      <c r="J50" s="128"/>
      <c r="K50" s="127" t="n">
        <v>2</v>
      </c>
      <c r="L50" s="128"/>
      <c r="M50" s="127" t="n">
        <v>2</v>
      </c>
      <c r="N50" s="128"/>
      <c r="O50" s="129" t="n">
        <v>2</v>
      </c>
      <c r="P50" s="130"/>
      <c r="Q50" s="79" t="n">
        <f aca="false">AVERAGE(G50,I50,K50)</f>
        <v>1.66666666666667</v>
      </c>
    </row>
    <row r="51" customFormat="false" ht="26" hidden="false" customHeight="false" outlineLevel="0" collapsed="false">
      <c r="A51" s="1" t="n">
        <v>49</v>
      </c>
      <c r="B51" s="1" t="s">
        <v>148</v>
      </c>
      <c r="C51" s="83" t="s">
        <v>150</v>
      </c>
      <c r="D51" s="83" t="s">
        <v>21</v>
      </c>
      <c r="E51" s="83" t="s">
        <v>57</v>
      </c>
      <c r="F51" s="83"/>
      <c r="G51" s="119" t="n">
        <v>3</v>
      </c>
      <c r="H51" s="131" t="s">
        <v>201</v>
      </c>
      <c r="I51" s="119" t="n">
        <v>3</v>
      </c>
      <c r="J51" s="131" t="s">
        <v>214</v>
      </c>
      <c r="K51" s="119" t="n">
        <v>1</v>
      </c>
      <c r="L51" s="131"/>
      <c r="M51" s="119" t="n">
        <v>3</v>
      </c>
      <c r="N51" s="131" t="s">
        <v>215</v>
      </c>
      <c r="O51" s="119" t="s">
        <v>71</v>
      </c>
      <c r="P51" s="131"/>
      <c r="Q51" s="79" t="n">
        <f aca="false">AVERAGE(G51,I51,K51)</f>
        <v>2.33333333333333</v>
      </c>
    </row>
    <row r="52" customFormat="false" ht="39" hidden="false" customHeight="false" outlineLevel="0" collapsed="false">
      <c r="A52" s="1" t="n">
        <v>50</v>
      </c>
      <c r="B52" s="1" t="s">
        <v>151</v>
      </c>
      <c r="C52" s="83" t="s">
        <v>150</v>
      </c>
      <c r="D52" s="83" t="s">
        <v>21</v>
      </c>
      <c r="E52" s="83" t="s">
        <v>100</v>
      </c>
      <c r="F52" s="83"/>
      <c r="G52" s="119" t="n">
        <v>3</v>
      </c>
      <c r="H52" s="131" t="s">
        <v>224</v>
      </c>
      <c r="I52" s="119" t="n">
        <v>2</v>
      </c>
      <c r="J52" s="131"/>
      <c r="K52" s="119" t="n">
        <v>1</v>
      </c>
      <c r="L52" s="131"/>
      <c r="M52" s="119" t="s">
        <v>71</v>
      </c>
      <c r="N52" s="131"/>
      <c r="O52" s="119" t="s">
        <v>71</v>
      </c>
      <c r="P52" s="131"/>
      <c r="Q52" s="79" t="n">
        <f aca="false">AVERAGE(G52,I52,K52)</f>
        <v>2</v>
      </c>
    </row>
    <row r="53" customFormat="false" ht="26" hidden="false" customHeight="false" outlineLevel="0" collapsed="false">
      <c r="A53" s="1" t="n">
        <v>51</v>
      </c>
      <c r="B53" s="1" t="s">
        <v>153</v>
      </c>
      <c r="C53" s="83" t="s">
        <v>150</v>
      </c>
      <c r="D53" s="83" t="s">
        <v>34</v>
      </c>
      <c r="E53" s="83" t="s">
        <v>22</v>
      </c>
      <c r="F53" s="83"/>
      <c r="G53" s="119" t="n">
        <v>3</v>
      </c>
      <c r="H53" s="131" t="s">
        <v>225</v>
      </c>
      <c r="I53" s="119" t="n">
        <v>2</v>
      </c>
      <c r="J53" s="131"/>
      <c r="K53" s="119" t="n">
        <v>3</v>
      </c>
      <c r="L53" s="131" t="s">
        <v>226</v>
      </c>
      <c r="M53" s="119" t="n">
        <v>2</v>
      </c>
      <c r="N53" s="131"/>
      <c r="O53" s="119" t="s">
        <v>71</v>
      </c>
      <c r="P53" s="131"/>
      <c r="Q53" s="79" t="n">
        <f aca="false">AVERAGE(G53,I53,K53)</f>
        <v>2.66666666666667</v>
      </c>
    </row>
    <row r="54" customFormat="false" ht="26" hidden="false" customHeight="false" outlineLevel="0" collapsed="false">
      <c r="A54" s="1" t="n">
        <v>52</v>
      </c>
      <c r="B54" s="1" t="s">
        <v>155</v>
      </c>
      <c r="C54" s="83" t="s">
        <v>150</v>
      </c>
      <c r="D54" s="83" t="s">
        <v>34</v>
      </c>
      <c r="E54" s="83" t="s">
        <v>157</v>
      </c>
      <c r="F54" s="83"/>
      <c r="G54" s="119" t="n">
        <v>3</v>
      </c>
      <c r="H54" s="131" t="s">
        <v>225</v>
      </c>
      <c r="I54" s="119" t="n">
        <v>2</v>
      </c>
      <c r="J54" s="131"/>
      <c r="K54" s="119" t="n">
        <v>3</v>
      </c>
      <c r="L54" s="131" t="s">
        <v>226</v>
      </c>
      <c r="M54" s="119" t="n">
        <v>2</v>
      </c>
      <c r="N54" s="131"/>
      <c r="O54" s="119" t="s">
        <v>71</v>
      </c>
      <c r="P54" s="131"/>
      <c r="Q54" s="79" t="n">
        <f aca="false">AVERAGE(G54,I54,K54)</f>
        <v>2.66666666666667</v>
      </c>
    </row>
    <row r="55" customFormat="false" ht="26" hidden="false" customHeight="false" outlineLevel="0" collapsed="false">
      <c r="A55" s="1" t="n">
        <v>53</v>
      </c>
      <c r="B55" s="1" t="s">
        <v>158</v>
      </c>
      <c r="C55" s="83" t="s">
        <v>150</v>
      </c>
      <c r="D55" s="83" t="s">
        <v>34</v>
      </c>
      <c r="E55" s="83" t="s">
        <v>100</v>
      </c>
      <c r="F55" s="83"/>
      <c r="G55" s="119" t="n">
        <v>3</v>
      </c>
      <c r="H55" s="131" t="s">
        <v>225</v>
      </c>
      <c r="I55" s="119" t="n">
        <v>3</v>
      </c>
      <c r="J55" s="131" t="s">
        <v>199</v>
      </c>
      <c r="K55" s="119" t="n">
        <v>3</v>
      </c>
      <c r="L55" s="131" t="s">
        <v>226</v>
      </c>
      <c r="M55" s="119" t="n">
        <v>2</v>
      </c>
      <c r="N55" s="131"/>
      <c r="O55" s="119" t="s">
        <v>71</v>
      </c>
      <c r="P55" s="131"/>
      <c r="Q55" s="79" t="n">
        <f aca="false">AVERAGE(G55,I55,K55)</f>
        <v>3</v>
      </c>
    </row>
    <row r="56" customFormat="false" ht="26" hidden="false" customHeight="false" outlineLevel="0" collapsed="false">
      <c r="A56" s="1" t="n">
        <v>54</v>
      </c>
      <c r="B56" s="1" t="s">
        <v>160</v>
      </c>
      <c r="C56" s="83" t="s">
        <v>150</v>
      </c>
      <c r="D56" s="83" t="s">
        <v>49</v>
      </c>
      <c r="E56" s="132" t="s">
        <v>57</v>
      </c>
      <c r="F56" s="83"/>
      <c r="G56" s="119" t="n">
        <v>3</v>
      </c>
      <c r="H56" s="131" t="s">
        <v>207</v>
      </c>
      <c r="I56" s="119" t="n">
        <v>3</v>
      </c>
      <c r="J56" s="131" t="s">
        <v>199</v>
      </c>
      <c r="K56" s="119" t="n">
        <v>2</v>
      </c>
      <c r="L56" s="131"/>
      <c r="M56" s="119" t="n">
        <v>1</v>
      </c>
      <c r="N56" s="131"/>
      <c r="O56" s="119" t="s">
        <v>71</v>
      </c>
      <c r="P56" s="131"/>
      <c r="Q56" s="79" t="n">
        <f aca="false">AVERAGE(G56,I56,K56)</f>
        <v>2.66666666666667</v>
      </c>
    </row>
    <row r="57" customFormat="false" ht="13" hidden="false" customHeight="false" outlineLevel="0" collapsed="false">
      <c r="A57" s="1" t="n">
        <v>55</v>
      </c>
      <c r="B57" s="1" t="s">
        <v>162</v>
      </c>
      <c r="C57" s="83" t="s">
        <v>150</v>
      </c>
      <c r="D57" s="83" t="s">
        <v>49</v>
      </c>
      <c r="E57" s="132" t="s">
        <v>164</v>
      </c>
      <c r="F57" s="83"/>
      <c r="G57" s="119" t="n">
        <v>1</v>
      </c>
      <c r="H57" s="131"/>
      <c r="I57" s="119" t="n">
        <v>1</v>
      </c>
      <c r="J57" s="131"/>
      <c r="K57" s="119" t="n">
        <v>2</v>
      </c>
      <c r="L57" s="131"/>
      <c r="M57" s="119" t="n">
        <v>1</v>
      </c>
      <c r="N57" s="131"/>
      <c r="O57" s="119" t="s">
        <v>71</v>
      </c>
      <c r="P57" s="131"/>
      <c r="Q57" s="79" t="n">
        <f aca="false">AVERAGE(G57,I57,K57)</f>
        <v>1.33333333333333</v>
      </c>
    </row>
    <row r="58" customFormat="false" ht="13" hidden="false" customHeight="false" outlineLevel="0" collapsed="false">
      <c r="A58" s="1" t="n">
        <v>56</v>
      </c>
      <c r="B58" s="1" t="s">
        <v>165</v>
      </c>
      <c r="C58" s="83" t="s">
        <v>150</v>
      </c>
      <c r="D58" s="83" t="s">
        <v>49</v>
      </c>
      <c r="E58" s="83" t="s">
        <v>100</v>
      </c>
      <c r="F58" s="83"/>
      <c r="G58" s="119" t="n">
        <v>2</v>
      </c>
      <c r="H58" s="131"/>
      <c r="I58" s="119" t="n">
        <v>2</v>
      </c>
      <c r="J58" s="131"/>
      <c r="K58" s="119" t="s">
        <v>71</v>
      </c>
      <c r="L58" s="131"/>
      <c r="M58" s="119" t="s">
        <v>71</v>
      </c>
      <c r="N58" s="131"/>
      <c r="O58" s="119" t="s">
        <v>71</v>
      </c>
      <c r="P58" s="131"/>
      <c r="Q58" s="79" t="n">
        <f aca="false">AVERAGE(G58,I58,K58)</f>
        <v>2</v>
      </c>
    </row>
    <row r="59" customFormat="false" ht="26" hidden="false" customHeight="false" outlineLevel="0" collapsed="false">
      <c r="A59" s="1" t="n">
        <v>57</v>
      </c>
      <c r="B59" s="1" t="s">
        <v>167</v>
      </c>
      <c r="C59" s="95" t="s">
        <v>169</v>
      </c>
      <c r="D59" s="95" t="s">
        <v>34</v>
      </c>
      <c r="E59" s="95" t="s">
        <v>40</v>
      </c>
      <c r="F59" s="95" t="s">
        <v>170</v>
      </c>
      <c r="G59" s="120" t="n">
        <v>2</v>
      </c>
      <c r="H59" s="133"/>
      <c r="I59" s="120" t="n">
        <v>3</v>
      </c>
      <c r="J59" s="133" t="s">
        <v>227</v>
      </c>
      <c r="K59" s="120" t="n">
        <v>3</v>
      </c>
      <c r="L59" s="133" t="s">
        <v>228</v>
      </c>
      <c r="M59" s="120" t="n">
        <v>1</v>
      </c>
      <c r="N59" s="133"/>
      <c r="O59" s="120" t="n">
        <v>1</v>
      </c>
      <c r="P59" s="133"/>
      <c r="Q59" s="79" t="n">
        <f aca="false">AVERAGE(G59,I59,K59)</f>
        <v>2.66666666666667</v>
      </c>
    </row>
    <row r="60" customFormat="false" ht="26" hidden="false" customHeight="false" outlineLevel="0" collapsed="false">
      <c r="A60" s="1" t="n">
        <v>58</v>
      </c>
      <c r="B60" s="1" t="s">
        <v>171</v>
      </c>
      <c r="C60" s="95" t="s">
        <v>169</v>
      </c>
      <c r="D60" s="95" t="s">
        <v>49</v>
      </c>
      <c r="E60" s="95" t="s">
        <v>31</v>
      </c>
      <c r="F60" s="95" t="s">
        <v>173</v>
      </c>
      <c r="G60" s="120" t="n">
        <v>2</v>
      </c>
      <c r="H60" s="133"/>
      <c r="I60" s="120" t="n">
        <v>3</v>
      </c>
      <c r="J60" s="133" t="s">
        <v>227</v>
      </c>
      <c r="K60" s="120" t="n">
        <v>1</v>
      </c>
      <c r="L60" s="133"/>
      <c r="M60" s="120" t="n">
        <v>1</v>
      </c>
      <c r="N60" s="133"/>
      <c r="O60" s="120" t="n">
        <v>1</v>
      </c>
      <c r="P60" s="133"/>
      <c r="Q60" s="79" t="n">
        <f aca="false">AVERAGE(G60,I60,K60)</f>
        <v>2</v>
      </c>
    </row>
    <row r="61" customFormat="false" ht="13" hidden="false" customHeight="false" outlineLevel="0" collapsed="false">
      <c r="G61" s="106" t="n">
        <f aca="false">AVERAGE(G3:G60)</f>
        <v>2.20535714285714</v>
      </c>
      <c r="I61" s="106" t="n">
        <f aca="false">AVERAGE(I3:I60)</f>
        <v>2.07894736842105</v>
      </c>
      <c r="K61" s="106" t="n">
        <f aca="false">AVERAGE(K3:K60)</f>
        <v>1.93396226415094</v>
      </c>
      <c r="M61" s="106" t="n">
        <f aca="false">AVERAGE(M3:M60)</f>
        <v>1.7</v>
      </c>
      <c r="O61" s="106" t="n">
        <f aca="false">AVERAGE(O3:O60)</f>
        <v>2.2</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6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G11" activeCellId="0" sqref="G11"/>
    </sheetView>
  </sheetViews>
  <sheetFormatPr defaultColWidth="10.70703125" defaultRowHeight="13" zeroHeight="false" outlineLevelRow="0" outlineLevelCol="0"/>
  <cols>
    <col collapsed="false" customWidth="true" hidden="false" outlineLevel="0" max="1" min="1" style="1" width="6.84"/>
    <col collapsed="false" customWidth="true" hidden="false" outlineLevel="0" max="2" min="2" style="1" width="5.85"/>
    <col collapsed="false" customWidth="true" hidden="false" outlineLevel="0" max="3" min="3" style="2" width="12.13"/>
    <col collapsed="false" customWidth="true" hidden="false" outlineLevel="0" max="4" min="4" style="1" width="12.57"/>
    <col collapsed="false" customWidth="true" hidden="false" outlineLevel="0" max="5" min="5" style="106" width="8.7"/>
    <col collapsed="false" customWidth="true" hidden="false" outlineLevel="0" max="6" min="6" style="106" width="11.28"/>
    <col collapsed="false" customWidth="true" hidden="false" outlineLevel="0" max="7" min="7" style="106" width="7.84"/>
    <col collapsed="false" customWidth="true" hidden="false" outlineLevel="0" max="8" min="8" style="106" width="4.56"/>
    <col collapsed="false" customWidth="true" hidden="false" outlineLevel="0" max="9" min="9" style="106" width="11.13"/>
    <col collapsed="false" customWidth="true" hidden="false" outlineLevel="0" max="10" min="10" style="1" width="7.84"/>
    <col collapsed="false" customWidth="true" hidden="false" outlineLevel="0" max="11" min="11" style="1" width="9.13"/>
    <col collapsed="false" customWidth="false" hidden="false" outlineLevel="0" max="12" min="12" style="1" width="10.71"/>
    <col collapsed="false" customWidth="true" hidden="false" outlineLevel="0" max="13" min="13" style="1" width="11.13"/>
    <col collapsed="false" customWidth="false" hidden="false" outlineLevel="0" max="257" min="14" style="1" width="10.71"/>
  </cols>
  <sheetData>
    <row r="1" customFormat="false" ht="13" hidden="false" customHeight="false" outlineLevel="0" collapsed="false">
      <c r="A1" s="5"/>
      <c r="B1" s="5"/>
      <c r="C1" s="4"/>
      <c r="E1" s="122" t="s">
        <v>188</v>
      </c>
      <c r="F1" s="123"/>
      <c r="G1" s="123"/>
    </row>
    <row r="2" customFormat="false" ht="104" hidden="false" customHeight="false" outlineLevel="0" collapsed="false">
      <c r="A2" s="1" t="s">
        <v>0</v>
      </c>
      <c r="B2" s="1" t="s">
        <v>1</v>
      </c>
      <c r="C2" s="5" t="s">
        <v>3</v>
      </c>
      <c r="D2" s="4" t="s">
        <v>4</v>
      </c>
      <c r="E2" s="4" t="s">
        <v>5</v>
      </c>
      <c r="F2" s="4" t="s">
        <v>189</v>
      </c>
      <c r="G2" s="107" t="s">
        <v>190</v>
      </c>
      <c r="H2" s="107" t="s">
        <v>191</v>
      </c>
      <c r="I2" s="107" t="s">
        <v>192</v>
      </c>
      <c r="J2" s="107" t="s">
        <v>193</v>
      </c>
      <c r="K2" s="107" t="s">
        <v>195</v>
      </c>
      <c r="L2" s="4" t="s">
        <v>229</v>
      </c>
      <c r="M2" s="4" t="s">
        <v>230</v>
      </c>
    </row>
    <row r="3" customFormat="false" ht="13" hidden="false" customHeight="false" outlineLevel="0" collapsed="false">
      <c r="A3" s="1" t="n">
        <v>1</v>
      </c>
      <c r="B3" s="1" t="s">
        <v>18</v>
      </c>
      <c r="C3" s="7" t="s">
        <v>20</v>
      </c>
      <c r="D3" s="7" t="s">
        <v>21</v>
      </c>
      <c r="E3" s="8" t="s">
        <v>22</v>
      </c>
      <c r="F3" s="8" t="s">
        <v>23</v>
      </c>
      <c r="G3" s="109" t="n">
        <v>0.5</v>
      </c>
      <c r="H3" s="109" t="n">
        <v>0.5</v>
      </c>
      <c r="I3" s="109" t="n">
        <v>1</v>
      </c>
      <c r="J3" s="109" t="s">
        <v>71</v>
      </c>
      <c r="K3" s="109" t="s">
        <v>71</v>
      </c>
      <c r="L3" s="1" t="n">
        <v>0</v>
      </c>
      <c r="M3" s="79" t="n">
        <f aca="false">AVERAGE(G3:I3)</f>
        <v>0.666666666666667</v>
      </c>
    </row>
    <row r="4" customFormat="false" ht="13" hidden="false" customHeight="false" outlineLevel="0" collapsed="false">
      <c r="A4" s="1" t="n">
        <v>2</v>
      </c>
      <c r="B4" s="1" t="s">
        <v>25</v>
      </c>
      <c r="C4" s="7" t="s">
        <v>20</v>
      </c>
      <c r="D4" s="7" t="s">
        <v>21</v>
      </c>
      <c r="E4" s="8" t="s">
        <v>27</v>
      </c>
      <c r="F4" s="8"/>
      <c r="G4" s="109" t="n">
        <v>0</v>
      </c>
      <c r="H4" s="109" t="n">
        <v>0</v>
      </c>
      <c r="I4" s="109" t="n">
        <v>0</v>
      </c>
      <c r="J4" s="109" t="s">
        <v>71</v>
      </c>
      <c r="K4" s="109" t="s">
        <v>71</v>
      </c>
      <c r="L4" s="1" t="n">
        <v>0</v>
      </c>
      <c r="M4" s="79" t="n">
        <f aca="false">AVERAGE(G4:I4)</f>
        <v>0</v>
      </c>
    </row>
    <row r="5" customFormat="false" ht="13" hidden="false" customHeight="false" outlineLevel="0" collapsed="false">
      <c r="A5" s="1" t="n">
        <v>3</v>
      </c>
      <c r="B5" s="1" t="s">
        <v>29</v>
      </c>
      <c r="C5" s="7" t="s">
        <v>20</v>
      </c>
      <c r="D5" s="7" t="s">
        <v>21</v>
      </c>
      <c r="E5" s="8" t="s">
        <v>31</v>
      </c>
      <c r="F5" s="8"/>
      <c r="G5" s="109" t="n">
        <v>0</v>
      </c>
      <c r="H5" s="109" t="n">
        <v>0</v>
      </c>
      <c r="I5" s="109" t="n">
        <v>0.5</v>
      </c>
      <c r="J5" s="109" t="s">
        <v>71</v>
      </c>
      <c r="K5" s="109" t="s">
        <v>71</v>
      </c>
      <c r="L5" s="1" t="n">
        <v>0</v>
      </c>
      <c r="M5" s="79" t="n">
        <f aca="false">AVERAGE(G5:I5)</f>
        <v>0.166666666666667</v>
      </c>
    </row>
    <row r="6" customFormat="false" ht="13" hidden="false" customHeight="false" outlineLevel="0" collapsed="false">
      <c r="A6" s="1" t="n">
        <v>4</v>
      </c>
      <c r="B6" s="1" t="s">
        <v>32</v>
      </c>
      <c r="C6" s="7" t="s">
        <v>20</v>
      </c>
      <c r="D6" s="7" t="s">
        <v>34</v>
      </c>
      <c r="E6" s="8" t="s">
        <v>22</v>
      </c>
      <c r="F6" s="8"/>
      <c r="G6" s="109" t="n">
        <v>0.5</v>
      </c>
      <c r="H6" s="110" t="s">
        <v>71</v>
      </c>
      <c r="I6" s="109" t="n">
        <v>0.5</v>
      </c>
      <c r="J6" s="109" t="s">
        <v>71</v>
      </c>
      <c r="K6" s="109" t="s">
        <v>71</v>
      </c>
      <c r="L6" s="1" t="n">
        <v>0.33</v>
      </c>
      <c r="M6" s="79" t="n">
        <f aca="false">AVERAGE(G6:I6)</f>
        <v>0.5</v>
      </c>
    </row>
    <row r="7" customFormat="false" ht="13" hidden="false" customHeight="false" outlineLevel="0" collapsed="false">
      <c r="A7" s="1" t="n">
        <v>5</v>
      </c>
      <c r="B7" s="1" t="s">
        <v>35</v>
      </c>
      <c r="C7" s="7" t="s">
        <v>20</v>
      </c>
      <c r="D7" s="7" t="s">
        <v>34</v>
      </c>
      <c r="E7" s="8" t="s">
        <v>27</v>
      </c>
      <c r="F7" s="8"/>
      <c r="G7" s="109" t="n">
        <v>1</v>
      </c>
      <c r="H7" s="109" t="n">
        <v>1</v>
      </c>
      <c r="I7" s="109" t="n">
        <v>1</v>
      </c>
      <c r="J7" s="109" t="n">
        <v>1</v>
      </c>
      <c r="K7" s="109" t="s">
        <v>71</v>
      </c>
      <c r="L7" s="1" t="n">
        <v>0</v>
      </c>
      <c r="M7" s="79" t="n">
        <f aca="false">AVERAGE(G7:I7)</f>
        <v>1</v>
      </c>
    </row>
    <row r="8" customFormat="false" ht="13" hidden="false" customHeight="false" outlineLevel="0" collapsed="false">
      <c r="A8" s="1" t="n">
        <v>6</v>
      </c>
      <c r="B8" s="1" t="s">
        <v>38</v>
      </c>
      <c r="C8" s="7" t="s">
        <v>20</v>
      </c>
      <c r="D8" s="7" t="s">
        <v>34</v>
      </c>
      <c r="E8" s="8" t="s">
        <v>40</v>
      </c>
      <c r="F8" s="8"/>
      <c r="G8" s="109" t="n">
        <v>1</v>
      </c>
      <c r="H8" s="109" t="n">
        <v>1</v>
      </c>
      <c r="I8" s="109" t="n">
        <v>1</v>
      </c>
      <c r="J8" s="109" t="s">
        <v>71</v>
      </c>
      <c r="K8" s="109" t="s">
        <v>71</v>
      </c>
      <c r="L8" s="1" t="n">
        <v>0</v>
      </c>
      <c r="M8" s="79" t="n">
        <f aca="false">AVERAGE(G8:I8)</f>
        <v>1</v>
      </c>
    </row>
    <row r="9" customFormat="false" ht="13" hidden="false" customHeight="false" outlineLevel="0" collapsed="false">
      <c r="A9" s="1" t="n">
        <v>7</v>
      </c>
      <c r="B9" s="1" t="s">
        <v>42</v>
      </c>
      <c r="C9" s="7" t="s">
        <v>20</v>
      </c>
      <c r="D9" s="7" t="s">
        <v>34</v>
      </c>
      <c r="E9" s="8" t="s">
        <v>31</v>
      </c>
      <c r="F9" s="8"/>
      <c r="G9" s="109" t="n">
        <v>0.5</v>
      </c>
      <c r="H9" s="109" t="n">
        <v>0.5</v>
      </c>
      <c r="I9" s="109" t="n">
        <v>0.5</v>
      </c>
      <c r="J9" s="109" t="n">
        <v>0.5</v>
      </c>
      <c r="K9" s="109" t="n">
        <v>0.5</v>
      </c>
      <c r="L9" s="1" t="n">
        <v>0</v>
      </c>
      <c r="M9" s="79" t="n">
        <f aca="false">AVERAGE(G9:I9)</f>
        <v>0.5</v>
      </c>
    </row>
    <row r="10" customFormat="false" ht="26" hidden="false" customHeight="false" outlineLevel="0" collapsed="false">
      <c r="A10" s="1" t="n">
        <v>8</v>
      </c>
      <c r="B10" s="1" t="s">
        <v>44</v>
      </c>
      <c r="C10" s="7" t="s">
        <v>20</v>
      </c>
      <c r="D10" s="7" t="s">
        <v>46</v>
      </c>
      <c r="E10" s="8" t="s">
        <v>46</v>
      </c>
      <c r="F10" s="8"/>
      <c r="G10" s="109" t="n">
        <v>0</v>
      </c>
      <c r="H10" s="109" t="n">
        <v>0.5</v>
      </c>
      <c r="I10" s="109" t="n">
        <v>0.5</v>
      </c>
      <c r="J10" s="109" t="n">
        <v>0.5</v>
      </c>
      <c r="K10" s="109" t="s">
        <v>71</v>
      </c>
      <c r="L10" s="1" t="n">
        <v>0</v>
      </c>
      <c r="M10" s="79" t="n">
        <f aca="false">AVERAGE(G10:I10)</f>
        <v>0.333333333333333</v>
      </c>
    </row>
    <row r="11" customFormat="false" ht="13" hidden="false" customHeight="false" outlineLevel="0" collapsed="false">
      <c r="A11" s="1" t="n">
        <v>9</v>
      </c>
      <c r="B11" s="1" t="s">
        <v>47</v>
      </c>
      <c r="C11" s="7" t="s">
        <v>20</v>
      </c>
      <c r="D11" s="7" t="s">
        <v>49</v>
      </c>
      <c r="E11" s="8" t="s">
        <v>50</v>
      </c>
      <c r="F11" s="8"/>
      <c r="G11" s="109" t="n">
        <v>0</v>
      </c>
      <c r="H11" s="109" t="n">
        <v>0</v>
      </c>
      <c r="I11" s="109" t="n">
        <v>0</v>
      </c>
      <c r="J11" s="109" t="n">
        <v>0</v>
      </c>
      <c r="K11" s="109" t="n">
        <v>0</v>
      </c>
      <c r="L11" s="1" t="n">
        <v>0</v>
      </c>
      <c r="M11" s="79" t="n">
        <f aca="false">AVERAGE(G11:I11)</f>
        <v>0</v>
      </c>
    </row>
    <row r="12" customFormat="false" ht="13" hidden="false" customHeight="false" outlineLevel="0" collapsed="false">
      <c r="A12" s="1" t="n">
        <v>10</v>
      </c>
      <c r="B12" s="1" t="s">
        <v>51</v>
      </c>
      <c r="C12" s="7" t="s">
        <v>20</v>
      </c>
      <c r="D12" s="7" t="s">
        <v>49</v>
      </c>
      <c r="E12" s="8" t="s">
        <v>53</v>
      </c>
      <c r="F12" s="8"/>
      <c r="G12" s="109" t="n">
        <v>0</v>
      </c>
      <c r="H12" s="109" t="n">
        <v>0</v>
      </c>
      <c r="I12" s="109" t="n">
        <v>0</v>
      </c>
      <c r="J12" s="109" t="n">
        <v>0</v>
      </c>
      <c r="K12" s="109" t="n">
        <v>0</v>
      </c>
      <c r="L12" s="1" t="n">
        <v>0</v>
      </c>
      <c r="M12" s="79" t="n">
        <f aca="false">AVERAGE(G12:I12)</f>
        <v>0</v>
      </c>
    </row>
    <row r="13" s="114" customFormat="true" ht="14" hidden="false" customHeight="true" outlineLevel="0" collapsed="false">
      <c r="A13" s="1" t="n">
        <v>11</v>
      </c>
      <c r="B13" s="1" t="s">
        <v>54</v>
      </c>
      <c r="C13" s="26" t="s">
        <v>56</v>
      </c>
      <c r="D13" s="26" t="s">
        <v>21</v>
      </c>
      <c r="E13" s="27" t="s">
        <v>57</v>
      </c>
      <c r="F13" s="27"/>
      <c r="G13" s="111" t="n">
        <v>0</v>
      </c>
      <c r="H13" s="111" t="n">
        <v>1</v>
      </c>
      <c r="I13" s="111" t="n">
        <v>1</v>
      </c>
      <c r="J13" s="111" t="n">
        <v>1</v>
      </c>
      <c r="K13" s="111" t="s">
        <v>71</v>
      </c>
      <c r="L13" s="114" t="n">
        <v>0</v>
      </c>
      <c r="M13" s="79" t="n">
        <f aca="false">AVERAGE(G13:I13)</f>
        <v>0.666666666666667</v>
      </c>
    </row>
    <row r="14" customFormat="false" ht="13" hidden="false" customHeight="false" outlineLevel="0" collapsed="false">
      <c r="A14" s="1" t="n">
        <v>12</v>
      </c>
      <c r="B14" s="1" t="s">
        <v>58</v>
      </c>
      <c r="C14" s="26" t="s">
        <v>56</v>
      </c>
      <c r="D14" s="26" t="s">
        <v>21</v>
      </c>
      <c r="E14" s="27" t="s">
        <v>27</v>
      </c>
      <c r="F14" s="27"/>
      <c r="G14" s="111" t="n">
        <v>0</v>
      </c>
      <c r="H14" s="111" t="n">
        <v>0</v>
      </c>
      <c r="I14" s="111" t="n">
        <v>0.5</v>
      </c>
      <c r="J14" s="111" t="n">
        <v>0</v>
      </c>
      <c r="K14" s="111" t="s">
        <v>71</v>
      </c>
      <c r="L14" s="1" t="n">
        <v>0</v>
      </c>
      <c r="M14" s="79" t="n">
        <f aca="false">AVERAGE(G14:I14)</f>
        <v>0.166666666666667</v>
      </c>
    </row>
    <row r="15" customFormat="false" ht="26" hidden="false" customHeight="false" outlineLevel="0" collapsed="false">
      <c r="A15" s="1" t="n">
        <v>13</v>
      </c>
      <c r="B15" s="1" t="s">
        <v>60</v>
      </c>
      <c r="C15" s="26" t="s">
        <v>56</v>
      </c>
      <c r="D15" s="26" t="s">
        <v>21</v>
      </c>
      <c r="E15" s="27" t="s">
        <v>62</v>
      </c>
      <c r="F15" s="27"/>
      <c r="G15" s="111" t="n">
        <v>0</v>
      </c>
      <c r="H15" s="111" t="n">
        <v>1</v>
      </c>
      <c r="I15" s="111" t="n">
        <v>1</v>
      </c>
      <c r="J15" s="111" t="s">
        <v>71</v>
      </c>
      <c r="K15" s="111" t="n">
        <v>1</v>
      </c>
      <c r="L15" s="1" t="n">
        <v>0</v>
      </c>
      <c r="M15" s="79" t="n">
        <f aca="false">AVERAGE(G15:I15)</f>
        <v>0.666666666666667</v>
      </c>
    </row>
    <row r="16" s="114" customFormat="true" ht="13" hidden="false" customHeight="false" outlineLevel="0" collapsed="false">
      <c r="A16" s="1" t="n">
        <v>13</v>
      </c>
      <c r="B16" s="1" t="s">
        <v>63</v>
      </c>
      <c r="C16" s="26" t="s">
        <v>56</v>
      </c>
      <c r="D16" s="26" t="s">
        <v>21</v>
      </c>
      <c r="E16" s="27" t="s">
        <v>65</v>
      </c>
      <c r="F16" s="27" t="s">
        <v>66</v>
      </c>
      <c r="G16" s="111" t="n">
        <v>0</v>
      </c>
      <c r="H16" s="111" t="n">
        <v>0</v>
      </c>
      <c r="I16" s="134" t="n">
        <v>0</v>
      </c>
      <c r="J16" s="111" t="s">
        <v>71</v>
      </c>
      <c r="K16" s="111" t="s">
        <v>71</v>
      </c>
      <c r="L16" s="114" t="n">
        <v>0</v>
      </c>
      <c r="M16" s="79" t="n">
        <f aca="false">AVERAGE(G16:I16)</f>
        <v>0</v>
      </c>
    </row>
    <row r="17" s="114" customFormat="true" ht="13" hidden="false" customHeight="false" outlineLevel="0" collapsed="false">
      <c r="A17" s="1" t="n">
        <v>15</v>
      </c>
      <c r="B17" s="1" t="s">
        <v>67</v>
      </c>
      <c r="C17" s="26" t="s">
        <v>56</v>
      </c>
      <c r="D17" s="26" t="s">
        <v>21</v>
      </c>
      <c r="E17" s="27" t="s">
        <v>31</v>
      </c>
      <c r="F17" s="27"/>
      <c r="G17" s="112" t="n">
        <v>0.5</v>
      </c>
      <c r="H17" s="111" t="n">
        <v>0</v>
      </c>
      <c r="I17" s="111" t="n">
        <v>0.5</v>
      </c>
      <c r="J17" s="111" t="n">
        <v>0.5</v>
      </c>
      <c r="K17" s="111" t="s">
        <v>71</v>
      </c>
      <c r="L17" s="114" t="n">
        <v>0</v>
      </c>
      <c r="M17" s="79" t="n">
        <f aca="false">AVERAGE(G17:I17)</f>
        <v>0.333333333333333</v>
      </c>
    </row>
    <row r="18" customFormat="false" ht="13" hidden="false" customHeight="false" outlineLevel="0" collapsed="false">
      <c r="A18" s="1" t="n">
        <v>16</v>
      </c>
      <c r="B18" s="1" t="s">
        <v>69</v>
      </c>
      <c r="C18" s="26" t="s">
        <v>56</v>
      </c>
      <c r="D18" s="26" t="s">
        <v>34</v>
      </c>
      <c r="E18" s="27" t="s">
        <v>22</v>
      </c>
      <c r="F18" s="27"/>
      <c r="G18" s="111" t="n">
        <v>1</v>
      </c>
      <c r="H18" s="111" t="n">
        <v>1</v>
      </c>
      <c r="I18" s="111" t="n">
        <v>1</v>
      </c>
      <c r="J18" s="111" t="s">
        <v>71</v>
      </c>
      <c r="K18" s="111" t="s">
        <v>71</v>
      </c>
      <c r="L18" s="1" t="n">
        <v>0</v>
      </c>
      <c r="M18" s="79" t="n">
        <f aca="false">AVERAGE(G18:I18)</f>
        <v>1</v>
      </c>
    </row>
    <row r="19" customFormat="false" ht="13" hidden="false" customHeight="false" outlineLevel="0" collapsed="false">
      <c r="A19" s="1" t="n">
        <v>17</v>
      </c>
      <c r="B19" s="1" t="s">
        <v>73</v>
      </c>
      <c r="C19" s="26" t="s">
        <v>56</v>
      </c>
      <c r="D19" s="26" t="s">
        <v>34</v>
      </c>
      <c r="E19" s="27" t="s">
        <v>27</v>
      </c>
      <c r="F19" s="27"/>
      <c r="G19" s="111" t="n">
        <v>1</v>
      </c>
      <c r="H19" s="111" t="n">
        <v>1</v>
      </c>
      <c r="I19" s="111" t="n">
        <v>1</v>
      </c>
      <c r="J19" s="111" t="n">
        <v>1</v>
      </c>
      <c r="K19" s="111" t="s">
        <v>71</v>
      </c>
      <c r="L19" s="1" t="n">
        <v>0</v>
      </c>
      <c r="M19" s="79" t="n">
        <f aca="false">AVERAGE(G19:I19)</f>
        <v>1</v>
      </c>
    </row>
    <row r="20" customFormat="false" ht="13" hidden="false" customHeight="false" outlineLevel="0" collapsed="false">
      <c r="A20" s="1" t="n">
        <v>18</v>
      </c>
      <c r="B20" s="1" t="s">
        <v>75</v>
      </c>
      <c r="C20" s="26" t="s">
        <v>56</v>
      </c>
      <c r="D20" s="26" t="s">
        <v>34</v>
      </c>
      <c r="E20" s="27" t="s">
        <v>40</v>
      </c>
      <c r="F20" s="27"/>
      <c r="G20" s="111" t="n">
        <v>1</v>
      </c>
      <c r="H20" s="111" t="n">
        <v>1</v>
      </c>
      <c r="I20" s="111" t="n">
        <v>1</v>
      </c>
      <c r="J20" s="111" t="s">
        <v>71</v>
      </c>
      <c r="K20" s="111" t="s">
        <v>71</v>
      </c>
      <c r="L20" s="1" t="n">
        <v>0</v>
      </c>
      <c r="M20" s="79" t="n">
        <f aca="false">AVERAGE(G20:I20)</f>
        <v>1</v>
      </c>
    </row>
    <row r="21" customFormat="false" ht="13" hidden="false" customHeight="false" outlineLevel="0" collapsed="false">
      <c r="A21" s="1" t="n">
        <v>19</v>
      </c>
      <c r="B21" s="1" t="s">
        <v>77</v>
      </c>
      <c r="C21" s="26" t="s">
        <v>56</v>
      </c>
      <c r="D21" s="26" t="s">
        <v>34</v>
      </c>
      <c r="E21" s="27" t="s">
        <v>31</v>
      </c>
      <c r="F21" s="27"/>
      <c r="G21" s="111" t="n">
        <v>1</v>
      </c>
      <c r="H21" s="111" t="n">
        <v>0.5</v>
      </c>
      <c r="I21" s="111" t="n">
        <v>0.5</v>
      </c>
      <c r="J21" s="111" t="n">
        <v>1</v>
      </c>
      <c r="K21" s="111" t="n">
        <v>1</v>
      </c>
      <c r="L21" s="1" t="n">
        <v>0</v>
      </c>
      <c r="M21" s="79" t="n">
        <f aca="false">AVERAGE(G21:I21)</f>
        <v>0.666666666666667</v>
      </c>
    </row>
    <row r="22" customFormat="false" ht="26" hidden="false" customHeight="false" outlineLevel="0" collapsed="false">
      <c r="A22" s="1" t="n">
        <v>20</v>
      </c>
      <c r="B22" s="1" t="s">
        <v>79</v>
      </c>
      <c r="C22" s="26" t="s">
        <v>56</v>
      </c>
      <c r="D22" s="26" t="s">
        <v>46</v>
      </c>
      <c r="E22" s="27" t="s">
        <v>46</v>
      </c>
      <c r="F22" s="27"/>
      <c r="G22" s="111" t="n">
        <v>0</v>
      </c>
      <c r="H22" s="111" t="n">
        <v>0.5</v>
      </c>
      <c r="I22" s="111" t="n">
        <v>0.5</v>
      </c>
      <c r="J22" s="111" t="n">
        <v>0.5</v>
      </c>
      <c r="K22" s="111" t="s">
        <v>71</v>
      </c>
      <c r="L22" s="1" t="n">
        <v>0</v>
      </c>
      <c r="M22" s="79" t="n">
        <f aca="false">AVERAGE(G22:I22)</f>
        <v>0.333333333333333</v>
      </c>
    </row>
    <row r="23" customFormat="false" ht="13" hidden="false" customHeight="false" outlineLevel="0" collapsed="false">
      <c r="A23" s="1" t="n">
        <v>21</v>
      </c>
      <c r="B23" s="1" t="s">
        <v>81</v>
      </c>
      <c r="C23" s="26" t="s">
        <v>56</v>
      </c>
      <c r="D23" s="26" t="s">
        <v>49</v>
      </c>
      <c r="E23" s="27" t="s">
        <v>57</v>
      </c>
      <c r="F23" s="27"/>
      <c r="G23" s="111" t="n">
        <v>0.5</v>
      </c>
      <c r="H23" s="111" t="n">
        <v>0.5</v>
      </c>
      <c r="I23" s="111" t="n">
        <v>0.5</v>
      </c>
      <c r="J23" s="111" t="s">
        <v>71</v>
      </c>
      <c r="K23" s="111" t="s">
        <v>71</v>
      </c>
      <c r="L23" s="1" t="n">
        <v>0</v>
      </c>
      <c r="M23" s="79" t="n">
        <f aca="false">AVERAGE(G23:I23)</f>
        <v>0.5</v>
      </c>
    </row>
    <row r="24" customFormat="false" ht="26" hidden="false" customHeight="false" outlineLevel="0" collapsed="false">
      <c r="A24" s="1" t="n">
        <v>22</v>
      </c>
      <c r="B24" s="1" t="s">
        <v>83</v>
      </c>
      <c r="C24" s="26" t="s">
        <v>56</v>
      </c>
      <c r="D24" s="26" t="s">
        <v>49</v>
      </c>
      <c r="E24" s="27" t="s">
        <v>85</v>
      </c>
      <c r="F24" s="27" t="s">
        <v>86</v>
      </c>
      <c r="G24" s="111" t="n">
        <v>0</v>
      </c>
      <c r="H24" s="111" t="n">
        <v>0</v>
      </c>
      <c r="I24" s="111" t="n">
        <v>0</v>
      </c>
      <c r="J24" s="111" t="n">
        <v>0</v>
      </c>
      <c r="K24" s="111" t="n">
        <v>1</v>
      </c>
      <c r="L24" s="1" t="n">
        <v>0</v>
      </c>
      <c r="M24" s="79" t="n">
        <f aca="false">AVERAGE(G24:I24)</f>
        <v>0</v>
      </c>
    </row>
    <row r="25" customFormat="false" ht="13" hidden="false" customHeight="false" outlineLevel="0" collapsed="false">
      <c r="A25" s="1" t="n">
        <v>23</v>
      </c>
      <c r="B25" s="1" t="s">
        <v>87</v>
      </c>
      <c r="C25" s="26" t="s">
        <v>56</v>
      </c>
      <c r="D25" s="26" t="s">
        <v>49</v>
      </c>
      <c r="E25" s="27" t="s">
        <v>27</v>
      </c>
      <c r="F25" s="27"/>
      <c r="G25" s="111" t="n">
        <v>0.5</v>
      </c>
      <c r="H25" s="111" t="n">
        <v>0.5</v>
      </c>
      <c r="I25" s="111" t="n">
        <v>1</v>
      </c>
      <c r="J25" s="111" t="n">
        <v>1</v>
      </c>
      <c r="K25" s="111" t="n">
        <v>1</v>
      </c>
      <c r="L25" s="1" t="n">
        <v>0</v>
      </c>
      <c r="M25" s="79" t="n">
        <f aca="false">AVERAGE(G25:I25)</f>
        <v>0.666666666666667</v>
      </c>
    </row>
    <row r="26" customFormat="false" ht="26" hidden="false" customHeight="false" outlineLevel="0" collapsed="false">
      <c r="A26" s="1" t="n">
        <v>24</v>
      </c>
      <c r="B26" s="1" t="s">
        <v>89</v>
      </c>
      <c r="C26" s="26" t="s">
        <v>56</v>
      </c>
      <c r="D26" s="26" t="s">
        <v>49</v>
      </c>
      <c r="E26" s="27" t="s">
        <v>91</v>
      </c>
      <c r="F26" s="27"/>
      <c r="G26" s="111" t="n">
        <v>0.5</v>
      </c>
      <c r="H26" s="111" t="n">
        <v>0.5</v>
      </c>
      <c r="I26" s="111" t="n">
        <v>1</v>
      </c>
      <c r="J26" s="111" t="n">
        <v>1</v>
      </c>
      <c r="K26" s="111" t="n">
        <v>1</v>
      </c>
      <c r="L26" s="1" t="n">
        <v>0</v>
      </c>
      <c r="M26" s="79" t="n">
        <f aca="false">AVERAGE(G26:I26)</f>
        <v>0.666666666666667</v>
      </c>
    </row>
    <row r="27" customFormat="false" ht="13" hidden="false" customHeight="false" outlineLevel="0" collapsed="false">
      <c r="A27" s="1" t="n">
        <v>25</v>
      </c>
      <c r="B27" s="1" t="s">
        <v>92</v>
      </c>
      <c r="C27" s="26" t="s">
        <v>56</v>
      </c>
      <c r="D27" s="26" t="s">
        <v>49</v>
      </c>
      <c r="E27" s="27" t="s">
        <v>31</v>
      </c>
      <c r="F27" s="27"/>
      <c r="G27" s="111" t="n">
        <v>0</v>
      </c>
      <c r="H27" s="111" t="n">
        <v>0</v>
      </c>
      <c r="I27" s="111" t="n">
        <v>0</v>
      </c>
      <c r="J27" s="111" t="n">
        <v>0.5</v>
      </c>
      <c r="K27" s="111" t="n">
        <v>0</v>
      </c>
      <c r="L27" s="1" t="n">
        <v>0</v>
      </c>
      <c r="M27" s="79" t="n">
        <f aca="false">AVERAGE(G27:I27)</f>
        <v>0</v>
      </c>
    </row>
    <row r="28" customFormat="false" ht="39" hidden="false" customHeight="false" outlineLevel="0" collapsed="false">
      <c r="A28" s="1" t="n">
        <v>26</v>
      </c>
      <c r="B28" s="1" t="s">
        <v>94</v>
      </c>
      <c r="C28" s="26" t="s">
        <v>56</v>
      </c>
      <c r="D28" s="26" t="s">
        <v>49</v>
      </c>
      <c r="E28" s="27" t="s">
        <v>96</v>
      </c>
      <c r="F28" s="27" t="s">
        <v>97</v>
      </c>
      <c r="G28" s="111" t="n">
        <v>0.5</v>
      </c>
      <c r="H28" s="111" t="n">
        <v>0.5</v>
      </c>
      <c r="I28" s="111" t="n">
        <v>0.5</v>
      </c>
      <c r="J28" s="111" t="n">
        <v>0.5</v>
      </c>
      <c r="K28" s="111" t="n">
        <v>0.5</v>
      </c>
      <c r="L28" s="1" t="n">
        <v>0</v>
      </c>
      <c r="M28" s="79" t="n">
        <f aca="false">AVERAGE(G28:I28)</f>
        <v>0.5</v>
      </c>
    </row>
    <row r="29" customFormat="false" ht="39" hidden="false" customHeight="false" outlineLevel="0" collapsed="false">
      <c r="A29" s="1" t="n">
        <v>27</v>
      </c>
      <c r="B29" s="1" t="s">
        <v>98</v>
      </c>
      <c r="C29" s="26" t="s">
        <v>56</v>
      </c>
      <c r="D29" s="26" t="s">
        <v>49</v>
      </c>
      <c r="E29" s="27" t="s">
        <v>101</v>
      </c>
      <c r="F29" s="27"/>
      <c r="G29" s="111" t="n">
        <v>0.5</v>
      </c>
      <c r="H29" s="111" t="n">
        <v>0.5</v>
      </c>
      <c r="I29" s="111" t="n">
        <v>0.5</v>
      </c>
      <c r="J29" s="111" t="n">
        <v>1</v>
      </c>
      <c r="K29" s="111" t="n">
        <v>1</v>
      </c>
      <c r="L29" s="1" t="n">
        <v>0</v>
      </c>
      <c r="M29" s="79" t="n">
        <f aca="false">AVERAGE(G29:I29)</f>
        <v>0.5</v>
      </c>
    </row>
    <row r="30" customFormat="false" ht="13" hidden="false" customHeight="false" outlineLevel="0" collapsed="false">
      <c r="A30" s="1" t="n">
        <v>28</v>
      </c>
      <c r="B30" s="1" t="s">
        <v>102</v>
      </c>
      <c r="C30" s="52" t="s">
        <v>104</v>
      </c>
      <c r="D30" s="52" t="s">
        <v>21</v>
      </c>
      <c r="E30" s="53" t="s">
        <v>27</v>
      </c>
      <c r="F30" s="53"/>
      <c r="G30" s="115" t="n">
        <v>0</v>
      </c>
      <c r="H30" s="115" t="n">
        <v>0</v>
      </c>
      <c r="I30" s="115" t="n">
        <v>0</v>
      </c>
      <c r="J30" s="115" t="n">
        <v>1</v>
      </c>
      <c r="K30" s="115" t="n">
        <v>1</v>
      </c>
      <c r="L30" s="1" t="n">
        <v>0</v>
      </c>
      <c r="M30" s="79" t="n">
        <f aca="false">AVERAGE(G30:I30)</f>
        <v>0</v>
      </c>
    </row>
    <row r="31" customFormat="false" ht="13" hidden="false" customHeight="false" outlineLevel="0" collapsed="false">
      <c r="A31" s="1" t="n">
        <v>29</v>
      </c>
      <c r="B31" s="1" t="s">
        <v>105</v>
      </c>
      <c r="C31" s="52" t="s">
        <v>104</v>
      </c>
      <c r="D31" s="52" t="s">
        <v>21</v>
      </c>
      <c r="E31" s="53" t="s">
        <v>40</v>
      </c>
      <c r="F31" s="53"/>
      <c r="G31" s="115" t="n">
        <v>0</v>
      </c>
      <c r="H31" s="115" t="n">
        <v>1</v>
      </c>
      <c r="I31" s="115" t="n">
        <v>1</v>
      </c>
      <c r="J31" s="115" t="n">
        <v>1</v>
      </c>
      <c r="K31" s="115" t="s">
        <v>71</v>
      </c>
      <c r="L31" s="1" t="n">
        <v>0</v>
      </c>
      <c r="M31" s="79" t="n">
        <f aca="false">AVERAGE(G31:I31)</f>
        <v>0.666666666666667</v>
      </c>
    </row>
    <row r="32" customFormat="false" ht="13" hidden="false" customHeight="false" outlineLevel="0" collapsed="false">
      <c r="A32" s="1" t="n">
        <v>30</v>
      </c>
      <c r="B32" s="1" t="s">
        <v>107</v>
      </c>
      <c r="C32" s="52" t="s">
        <v>104</v>
      </c>
      <c r="D32" s="52" t="s">
        <v>21</v>
      </c>
      <c r="E32" s="116" t="s">
        <v>31</v>
      </c>
      <c r="F32" s="53"/>
      <c r="G32" s="115" t="n">
        <v>0</v>
      </c>
      <c r="H32" s="115" t="n">
        <v>0</v>
      </c>
      <c r="I32" s="115" t="n">
        <v>1</v>
      </c>
      <c r="J32" s="115" t="s">
        <v>71</v>
      </c>
      <c r="K32" s="115" t="s">
        <v>71</v>
      </c>
      <c r="L32" s="1" t="n">
        <v>0</v>
      </c>
      <c r="M32" s="79" t="n">
        <f aca="false">AVERAGE(G32:I32)</f>
        <v>0.333333333333333</v>
      </c>
    </row>
    <row r="33" customFormat="false" ht="13" hidden="false" customHeight="false" outlineLevel="0" collapsed="false">
      <c r="A33" s="1" t="n">
        <v>31</v>
      </c>
      <c r="B33" s="1" t="s">
        <v>109</v>
      </c>
      <c r="C33" s="52" t="s">
        <v>104</v>
      </c>
      <c r="D33" s="52" t="s">
        <v>34</v>
      </c>
      <c r="E33" s="53" t="s">
        <v>22</v>
      </c>
      <c r="F33" s="53"/>
      <c r="G33" s="115" t="s">
        <v>71</v>
      </c>
      <c r="H33" s="115" t="n">
        <v>1</v>
      </c>
      <c r="I33" s="115" t="n">
        <v>1</v>
      </c>
      <c r="J33" s="115" t="s">
        <v>71</v>
      </c>
      <c r="K33" s="115" t="s">
        <v>71</v>
      </c>
      <c r="L33" s="1" t="n">
        <v>0.33</v>
      </c>
      <c r="M33" s="79" t="n">
        <f aca="false">AVERAGE(G33:I33)</f>
        <v>1</v>
      </c>
    </row>
    <row r="34" customFormat="false" ht="13" hidden="false" customHeight="false" outlineLevel="0" collapsed="false">
      <c r="A34" s="1" t="n">
        <v>32</v>
      </c>
      <c r="B34" s="1" t="s">
        <v>111</v>
      </c>
      <c r="C34" s="52" t="s">
        <v>104</v>
      </c>
      <c r="D34" s="52" t="s">
        <v>34</v>
      </c>
      <c r="E34" s="53" t="s">
        <v>31</v>
      </c>
      <c r="F34" s="53"/>
      <c r="G34" s="115" t="n">
        <v>0.5</v>
      </c>
      <c r="H34" s="115" t="n">
        <v>0.5</v>
      </c>
      <c r="I34" s="115" t="n">
        <v>0.5</v>
      </c>
      <c r="J34" s="115" t="n">
        <v>1</v>
      </c>
      <c r="K34" s="115" t="n">
        <v>1</v>
      </c>
      <c r="L34" s="1" t="n">
        <v>0</v>
      </c>
      <c r="M34" s="79" t="n">
        <f aca="false">AVERAGE(G34:I34)</f>
        <v>0.5</v>
      </c>
    </row>
    <row r="35" customFormat="false" ht="13" hidden="false" customHeight="false" outlineLevel="0" collapsed="false">
      <c r="A35" s="1" t="n">
        <v>33</v>
      </c>
      <c r="B35" s="1" t="s">
        <v>113</v>
      </c>
      <c r="C35" s="52" t="s">
        <v>104</v>
      </c>
      <c r="D35" s="52" t="s">
        <v>49</v>
      </c>
      <c r="E35" s="53" t="s">
        <v>57</v>
      </c>
      <c r="F35" s="53"/>
      <c r="G35" s="115" t="n">
        <v>0</v>
      </c>
      <c r="H35" s="115" t="n">
        <v>0</v>
      </c>
      <c r="I35" s="115" t="n">
        <v>0</v>
      </c>
      <c r="J35" s="115" t="s">
        <v>71</v>
      </c>
      <c r="K35" s="115" t="s">
        <v>71</v>
      </c>
      <c r="L35" s="1" t="n">
        <v>0</v>
      </c>
      <c r="M35" s="79" t="n">
        <f aca="false">AVERAGE(G35:I35)</f>
        <v>0</v>
      </c>
    </row>
    <row r="36" customFormat="false" ht="13" hidden="false" customHeight="false" outlineLevel="0" collapsed="false">
      <c r="A36" s="1" t="n">
        <v>34</v>
      </c>
      <c r="B36" s="1" t="s">
        <v>115</v>
      </c>
      <c r="C36" s="52" t="s">
        <v>104</v>
      </c>
      <c r="D36" s="52" t="s">
        <v>49</v>
      </c>
      <c r="E36" s="53" t="s">
        <v>100</v>
      </c>
      <c r="F36" s="53"/>
      <c r="G36" s="115" t="n">
        <v>1</v>
      </c>
      <c r="H36" s="115" t="n">
        <v>0</v>
      </c>
      <c r="I36" s="115" t="n">
        <v>0.5</v>
      </c>
      <c r="J36" s="115" t="s">
        <v>71</v>
      </c>
      <c r="K36" s="115" t="s">
        <v>71</v>
      </c>
      <c r="L36" s="1" t="n">
        <v>0</v>
      </c>
      <c r="M36" s="79" t="n">
        <f aca="false">AVERAGE(G36:I36)</f>
        <v>0.5</v>
      </c>
    </row>
    <row r="37" customFormat="false" ht="13" hidden="false" customHeight="false" outlineLevel="0" collapsed="false">
      <c r="A37" s="1" t="n">
        <v>35</v>
      </c>
      <c r="B37" s="1" t="s">
        <v>116</v>
      </c>
      <c r="C37" s="65" t="s">
        <v>118</v>
      </c>
      <c r="D37" s="65" t="s">
        <v>21</v>
      </c>
      <c r="E37" s="66" t="s">
        <v>57</v>
      </c>
      <c r="F37" s="66"/>
      <c r="G37" s="117" t="n">
        <v>1</v>
      </c>
      <c r="H37" s="117" t="n">
        <v>1</v>
      </c>
      <c r="I37" s="117" t="s">
        <v>71</v>
      </c>
      <c r="J37" s="117" t="n">
        <v>1</v>
      </c>
      <c r="K37" s="117" t="s">
        <v>71</v>
      </c>
      <c r="L37" s="1" t="n">
        <v>0.33</v>
      </c>
      <c r="M37" s="79" t="n">
        <f aca="false">AVERAGE(G37:I37)</f>
        <v>1</v>
      </c>
    </row>
    <row r="38" customFormat="false" ht="26" hidden="false" customHeight="false" outlineLevel="0" collapsed="false">
      <c r="A38" s="1" t="n">
        <v>36</v>
      </c>
      <c r="B38" s="1" t="s">
        <v>119</v>
      </c>
      <c r="C38" s="65" t="s">
        <v>118</v>
      </c>
      <c r="D38" s="65" t="s">
        <v>21</v>
      </c>
      <c r="E38" s="66" t="s">
        <v>231</v>
      </c>
      <c r="F38" s="66"/>
      <c r="G38" s="117" t="n">
        <v>0.5</v>
      </c>
      <c r="H38" s="117" t="n">
        <v>0</v>
      </c>
      <c r="I38" s="117" t="n">
        <v>0.5</v>
      </c>
      <c r="J38" s="117" t="s">
        <v>71</v>
      </c>
      <c r="K38" s="117" t="n">
        <v>1</v>
      </c>
      <c r="L38" s="1" t="n">
        <v>0</v>
      </c>
      <c r="M38" s="79" t="n">
        <v>0</v>
      </c>
    </row>
    <row r="39" customFormat="false" ht="39" hidden="false" customHeight="false" outlineLevel="0" collapsed="false">
      <c r="A39" s="1" t="n">
        <v>37</v>
      </c>
      <c r="B39" s="1" t="s">
        <v>121</v>
      </c>
      <c r="C39" s="65" t="s">
        <v>118</v>
      </c>
      <c r="D39" s="65" t="s">
        <v>21</v>
      </c>
      <c r="E39" s="66" t="s">
        <v>100</v>
      </c>
      <c r="F39" s="66" t="s">
        <v>123</v>
      </c>
      <c r="G39" s="117" t="n">
        <v>0</v>
      </c>
      <c r="H39" s="117" t="n">
        <v>0</v>
      </c>
      <c r="I39" s="117" t="n">
        <v>0</v>
      </c>
      <c r="J39" s="117" t="s">
        <v>71</v>
      </c>
      <c r="K39" s="117" t="n">
        <v>0.5</v>
      </c>
      <c r="L39" s="1" t="n">
        <v>0</v>
      </c>
      <c r="M39" s="79" t="n">
        <f aca="false">AVERAGE(G39:I39)</f>
        <v>0</v>
      </c>
    </row>
    <row r="40" customFormat="false" ht="13" hidden="false" customHeight="false" outlineLevel="0" collapsed="false">
      <c r="A40" s="1" t="n">
        <v>38</v>
      </c>
      <c r="B40" s="1" t="s">
        <v>124</v>
      </c>
      <c r="C40" s="65" t="s">
        <v>118</v>
      </c>
      <c r="D40" s="65" t="s">
        <v>34</v>
      </c>
      <c r="E40" s="66" t="s">
        <v>22</v>
      </c>
      <c r="F40" s="66"/>
      <c r="G40" s="117" t="n">
        <v>1</v>
      </c>
      <c r="H40" s="117" t="n">
        <v>1</v>
      </c>
      <c r="I40" s="117" t="n">
        <v>1</v>
      </c>
      <c r="J40" s="117" t="s">
        <v>71</v>
      </c>
      <c r="K40" s="117" t="n">
        <v>1</v>
      </c>
      <c r="L40" s="1" t="n">
        <v>0</v>
      </c>
      <c r="M40" s="79" t="n">
        <f aca="false">AVERAGE(G40:I40)</f>
        <v>1</v>
      </c>
    </row>
    <row r="41" customFormat="false" ht="13" hidden="false" customHeight="false" outlineLevel="0" collapsed="false">
      <c r="A41" s="1" t="n">
        <v>39</v>
      </c>
      <c r="B41" s="1" t="s">
        <v>126</v>
      </c>
      <c r="C41" s="65" t="s">
        <v>118</v>
      </c>
      <c r="D41" s="65" t="s">
        <v>34</v>
      </c>
      <c r="E41" s="66" t="s">
        <v>27</v>
      </c>
      <c r="F41" s="66"/>
      <c r="G41" s="117" t="n">
        <v>1</v>
      </c>
      <c r="H41" s="117" t="n">
        <v>1</v>
      </c>
      <c r="I41" s="117" t="n">
        <v>1</v>
      </c>
      <c r="J41" s="117" t="n">
        <v>1</v>
      </c>
      <c r="K41" s="117" t="s">
        <v>71</v>
      </c>
      <c r="L41" s="1" t="n">
        <v>0</v>
      </c>
      <c r="M41" s="79" t="n">
        <f aca="false">AVERAGE(G41:I41)</f>
        <v>1</v>
      </c>
    </row>
    <row r="42" customFormat="false" ht="13" hidden="false" customHeight="false" outlineLevel="0" collapsed="false">
      <c r="A42" s="1" t="n">
        <v>40</v>
      </c>
      <c r="B42" s="1" t="s">
        <v>128</v>
      </c>
      <c r="C42" s="65" t="s">
        <v>118</v>
      </c>
      <c r="D42" s="65" t="s">
        <v>34</v>
      </c>
      <c r="E42" s="66" t="s">
        <v>40</v>
      </c>
      <c r="F42" s="66"/>
      <c r="G42" s="117" t="n">
        <v>0.5</v>
      </c>
      <c r="H42" s="117" t="n">
        <v>0.5</v>
      </c>
      <c r="I42" s="117" t="n">
        <v>0.5</v>
      </c>
      <c r="J42" s="117" t="s">
        <v>71</v>
      </c>
      <c r="K42" s="117" t="s">
        <v>71</v>
      </c>
      <c r="L42" s="1" t="n">
        <v>0</v>
      </c>
      <c r="M42" s="79" t="n">
        <f aca="false">AVERAGE(G42:I42)</f>
        <v>0.5</v>
      </c>
    </row>
    <row r="43" customFormat="false" ht="13" hidden="false" customHeight="false" outlineLevel="0" collapsed="false">
      <c r="A43" s="1" t="n">
        <v>41</v>
      </c>
      <c r="B43" s="1" t="s">
        <v>130</v>
      </c>
      <c r="C43" s="65" t="s">
        <v>118</v>
      </c>
      <c r="D43" s="65" t="s">
        <v>34</v>
      </c>
      <c r="E43" s="66" t="s">
        <v>31</v>
      </c>
      <c r="F43" s="66"/>
      <c r="G43" s="117" t="n">
        <v>0.5</v>
      </c>
      <c r="H43" s="117" t="n">
        <v>0.5</v>
      </c>
      <c r="I43" s="117" t="n">
        <v>0.5</v>
      </c>
      <c r="J43" s="117" t="n">
        <v>0.5</v>
      </c>
      <c r="K43" s="117" t="n">
        <v>1</v>
      </c>
      <c r="L43" s="1" t="n">
        <v>0</v>
      </c>
      <c r="M43" s="79" t="n">
        <f aca="false">AVERAGE(G43:I43)</f>
        <v>0.5</v>
      </c>
    </row>
    <row r="44" customFormat="false" ht="13" hidden="false" customHeight="false" outlineLevel="0" collapsed="false">
      <c r="A44" s="1" t="n">
        <v>42</v>
      </c>
      <c r="B44" s="1" t="s">
        <v>132</v>
      </c>
      <c r="C44" s="65" t="s">
        <v>118</v>
      </c>
      <c r="D44" s="65" t="s">
        <v>49</v>
      </c>
      <c r="E44" s="66" t="s">
        <v>57</v>
      </c>
      <c r="F44" s="66"/>
      <c r="G44" s="117" t="n">
        <v>1</v>
      </c>
      <c r="H44" s="117" t="n">
        <v>1</v>
      </c>
      <c r="I44" s="117" t="n">
        <v>1</v>
      </c>
      <c r="J44" s="117" t="n">
        <v>1</v>
      </c>
      <c r="K44" s="117" t="s">
        <v>71</v>
      </c>
      <c r="L44" s="1" t="n">
        <v>0</v>
      </c>
      <c r="M44" s="79" t="n">
        <f aca="false">AVERAGE(G44:I44)</f>
        <v>1</v>
      </c>
    </row>
    <row r="45" customFormat="false" ht="26" hidden="false" customHeight="false" outlineLevel="0" collapsed="false">
      <c r="A45" s="1" t="n">
        <v>43</v>
      </c>
      <c r="B45" s="1" t="s">
        <v>134</v>
      </c>
      <c r="C45" s="65" t="s">
        <v>118</v>
      </c>
      <c r="D45" s="65" t="s">
        <v>49</v>
      </c>
      <c r="E45" s="66" t="s">
        <v>85</v>
      </c>
      <c r="F45" s="66" t="s">
        <v>86</v>
      </c>
      <c r="G45" s="117" t="n">
        <v>0.5</v>
      </c>
      <c r="H45" s="117" t="n">
        <v>0.5</v>
      </c>
      <c r="I45" s="117" t="n">
        <v>0.5</v>
      </c>
      <c r="J45" s="117" t="s">
        <v>71</v>
      </c>
      <c r="K45" s="117" t="s">
        <v>71</v>
      </c>
      <c r="L45" s="1" t="n">
        <v>0</v>
      </c>
      <c r="M45" s="79" t="n">
        <f aca="false">AVERAGE(G45:I45)</f>
        <v>0.5</v>
      </c>
    </row>
    <row r="46" customFormat="false" ht="26" hidden="false" customHeight="false" outlineLevel="0" collapsed="false">
      <c r="A46" s="1" t="n">
        <v>44</v>
      </c>
      <c r="B46" s="1" t="s">
        <v>136</v>
      </c>
      <c r="C46" s="65" t="s">
        <v>118</v>
      </c>
      <c r="D46" s="65" t="s">
        <v>49</v>
      </c>
      <c r="E46" s="66" t="s">
        <v>91</v>
      </c>
      <c r="F46" s="66"/>
      <c r="G46" s="117" t="n">
        <v>1</v>
      </c>
      <c r="H46" s="117" t="n">
        <v>1</v>
      </c>
      <c r="I46" s="117" t="s">
        <v>71</v>
      </c>
      <c r="J46" s="117" t="s">
        <v>71</v>
      </c>
      <c r="K46" s="117" t="n">
        <v>1</v>
      </c>
      <c r="L46" s="1" t="n">
        <v>0.33</v>
      </c>
      <c r="M46" s="79" t="n">
        <f aca="false">AVERAGE(G46:I46)</f>
        <v>1</v>
      </c>
    </row>
    <row r="47" customFormat="false" ht="13" hidden="false" customHeight="false" outlineLevel="0" collapsed="false">
      <c r="A47" s="1" t="n">
        <v>45</v>
      </c>
      <c r="B47" s="1" t="s">
        <v>138</v>
      </c>
      <c r="C47" s="65" t="s">
        <v>118</v>
      </c>
      <c r="D47" s="65" t="s">
        <v>49</v>
      </c>
      <c r="E47" s="66" t="s">
        <v>31</v>
      </c>
      <c r="F47" s="66"/>
      <c r="G47" s="117" t="n">
        <v>0.5</v>
      </c>
      <c r="H47" s="117" t="n">
        <v>0.5</v>
      </c>
      <c r="I47" s="117" t="n">
        <v>0.5</v>
      </c>
      <c r="J47" s="117" t="s">
        <v>71</v>
      </c>
      <c r="K47" s="117" t="s">
        <v>71</v>
      </c>
      <c r="L47" s="1" t="n">
        <v>0</v>
      </c>
      <c r="M47" s="79" t="n">
        <f aca="false">AVERAGE(G47:I47)</f>
        <v>0.5</v>
      </c>
    </row>
    <row r="48" customFormat="false" ht="39" hidden="false" customHeight="false" outlineLevel="0" collapsed="false">
      <c r="A48" s="1" t="n">
        <v>46</v>
      </c>
      <c r="B48" s="1" t="s">
        <v>140</v>
      </c>
      <c r="C48" s="65" t="s">
        <v>118</v>
      </c>
      <c r="D48" s="65" t="s">
        <v>49</v>
      </c>
      <c r="E48" s="66" t="s">
        <v>96</v>
      </c>
      <c r="F48" s="66" t="s">
        <v>221</v>
      </c>
      <c r="G48" s="117" t="n">
        <v>1</v>
      </c>
      <c r="H48" s="117" t="n">
        <v>1</v>
      </c>
      <c r="I48" s="117" t="s">
        <v>71</v>
      </c>
      <c r="J48" s="117" t="s">
        <v>71</v>
      </c>
      <c r="K48" s="117" t="n">
        <v>1</v>
      </c>
      <c r="L48" s="1" t="n">
        <v>0.33</v>
      </c>
      <c r="M48" s="79" t="n">
        <f aca="false">AVERAGE(G48:I48)</f>
        <v>1</v>
      </c>
    </row>
    <row r="49" customFormat="false" ht="52" hidden="false" customHeight="false" outlineLevel="0" collapsed="false">
      <c r="A49" s="1" t="n">
        <v>47</v>
      </c>
      <c r="B49" s="1" t="s">
        <v>142</v>
      </c>
      <c r="C49" s="65" t="s">
        <v>118</v>
      </c>
      <c r="D49" s="65" t="s">
        <v>49</v>
      </c>
      <c r="E49" s="66" t="s">
        <v>222</v>
      </c>
      <c r="F49" s="66"/>
      <c r="G49" s="117" t="n">
        <v>0.5</v>
      </c>
      <c r="H49" s="117" t="n">
        <v>0.5</v>
      </c>
      <c r="I49" s="117" t="n">
        <v>0.5</v>
      </c>
      <c r="J49" s="117" t="s">
        <v>71</v>
      </c>
      <c r="K49" s="117" t="n">
        <v>1</v>
      </c>
      <c r="L49" s="1" t="n">
        <v>0</v>
      </c>
      <c r="M49" s="79" t="n">
        <f aca="false">AVERAGE(G49:I49)</f>
        <v>0.5</v>
      </c>
    </row>
    <row r="50" customFormat="false" ht="13" hidden="false" customHeight="false" outlineLevel="0" collapsed="false">
      <c r="A50" s="1" t="n">
        <v>48</v>
      </c>
      <c r="B50" s="1" t="s">
        <v>145</v>
      </c>
      <c r="C50" s="73" t="s">
        <v>147</v>
      </c>
      <c r="D50" s="73" t="s">
        <v>21</v>
      </c>
      <c r="E50" s="75" t="s">
        <v>27</v>
      </c>
      <c r="F50" s="75"/>
      <c r="G50" s="118" t="n">
        <v>0</v>
      </c>
      <c r="H50" s="118" t="n">
        <v>0</v>
      </c>
      <c r="I50" s="118" t="n">
        <v>0</v>
      </c>
      <c r="J50" s="118" t="n">
        <v>0</v>
      </c>
      <c r="K50" s="127" t="n">
        <v>1</v>
      </c>
      <c r="L50" s="1" t="n">
        <v>0</v>
      </c>
      <c r="M50" s="79" t="n">
        <f aca="false">AVERAGE(G50:I50)</f>
        <v>0</v>
      </c>
    </row>
    <row r="51" customFormat="false" ht="13" hidden="false" customHeight="false" outlineLevel="0" collapsed="false">
      <c r="A51" s="1" t="n">
        <v>49</v>
      </c>
      <c r="B51" s="1" t="s">
        <v>148</v>
      </c>
      <c r="C51" s="83" t="s">
        <v>150</v>
      </c>
      <c r="D51" s="83" t="s">
        <v>21</v>
      </c>
      <c r="E51" s="83" t="s">
        <v>57</v>
      </c>
      <c r="F51" s="83"/>
      <c r="G51" s="119" t="n">
        <v>0</v>
      </c>
      <c r="H51" s="119" t="n">
        <v>1</v>
      </c>
      <c r="I51" s="119" t="n">
        <v>1</v>
      </c>
      <c r="J51" s="119" t="n">
        <v>1</v>
      </c>
      <c r="K51" s="119" t="s">
        <v>71</v>
      </c>
      <c r="L51" s="1" t="n">
        <v>0</v>
      </c>
      <c r="M51" s="79" t="n">
        <f aca="false">AVERAGE(G51:I51)</f>
        <v>0.666666666666667</v>
      </c>
    </row>
    <row r="52" customFormat="false" ht="13" hidden="false" customHeight="false" outlineLevel="0" collapsed="false">
      <c r="A52" s="1" t="n">
        <v>50</v>
      </c>
      <c r="B52" s="1" t="s">
        <v>151</v>
      </c>
      <c r="C52" s="83" t="s">
        <v>150</v>
      </c>
      <c r="D52" s="83" t="s">
        <v>21</v>
      </c>
      <c r="E52" s="83" t="s">
        <v>100</v>
      </c>
      <c r="F52" s="83"/>
      <c r="G52" s="119" t="n">
        <v>0</v>
      </c>
      <c r="H52" s="119" t="n">
        <v>0</v>
      </c>
      <c r="I52" s="119" t="n">
        <v>0</v>
      </c>
      <c r="J52" s="119" t="s">
        <v>71</v>
      </c>
      <c r="K52" s="119" t="s">
        <v>71</v>
      </c>
      <c r="L52" s="1" t="n">
        <v>0</v>
      </c>
      <c r="M52" s="79" t="n">
        <f aca="false">AVERAGE(G52:I52)</f>
        <v>0</v>
      </c>
    </row>
    <row r="53" customFormat="false" ht="13" hidden="false" customHeight="false" outlineLevel="0" collapsed="false">
      <c r="A53" s="1" t="n">
        <v>51</v>
      </c>
      <c r="B53" s="1" t="s">
        <v>153</v>
      </c>
      <c r="C53" s="83" t="s">
        <v>150</v>
      </c>
      <c r="D53" s="83" t="s">
        <v>34</v>
      </c>
      <c r="E53" s="83" t="s">
        <v>22</v>
      </c>
      <c r="F53" s="83"/>
      <c r="G53" s="119" t="n">
        <v>0</v>
      </c>
      <c r="H53" s="119" t="n">
        <v>0</v>
      </c>
      <c r="I53" s="119" t="n">
        <v>0</v>
      </c>
      <c r="J53" s="119" t="n">
        <v>0</v>
      </c>
      <c r="K53" s="119" t="s">
        <v>71</v>
      </c>
      <c r="L53" s="1" t="n">
        <v>0</v>
      </c>
      <c r="M53" s="79" t="n">
        <f aca="false">AVERAGE(G53:I53)</f>
        <v>0</v>
      </c>
    </row>
    <row r="54" customFormat="false" ht="13" hidden="false" customHeight="false" outlineLevel="0" collapsed="false">
      <c r="A54" s="1" t="n">
        <v>52</v>
      </c>
      <c r="B54" s="1" t="s">
        <v>155</v>
      </c>
      <c r="C54" s="83" t="s">
        <v>150</v>
      </c>
      <c r="D54" s="83" t="s">
        <v>34</v>
      </c>
      <c r="E54" s="83" t="s">
        <v>157</v>
      </c>
      <c r="F54" s="83"/>
      <c r="G54" s="119" t="n">
        <v>0</v>
      </c>
      <c r="H54" s="119" t="n">
        <v>0</v>
      </c>
      <c r="I54" s="119" t="n">
        <v>0</v>
      </c>
      <c r="J54" s="119" t="n">
        <v>0</v>
      </c>
      <c r="K54" s="119" t="s">
        <v>71</v>
      </c>
      <c r="L54" s="1" t="n">
        <v>0</v>
      </c>
      <c r="M54" s="79" t="n">
        <f aca="false">AVERAGE(G54:I54)</f>
        <v>0</v>
      </c>
    </row>
    <row r="55" customFormat="false" ht="13" hidden="false" customHeight="false" outlineLevel="0" collapsed="false">
      <c r="A55" s="1" t="n">
        <v>53</v>
      </c>
      <c r="B55" s="1" t="s">
        <v>158</v>
      </c>
      <c r="C55" s="83" t="s">
        <v>150</v>
      </c>
      <c r="D55" s="83" t="s">
        <v>34</v>
      </c>
      <c r="E55" s="83" t="s">
        <v>100</v>
      </c>
      <c r="F55" s="83"/>
      <c r="G55" s="119" t="n">
        <v>0</v>
      </c>
      <c r="H55" s="119" t="n">
        <v>0</v>
      </c>
      <c r="I55" s="119" t="n">
        <v>0</v>
      </c>
      <c r="J55" s="119" t="n">
        <v>0</v>
      </c>
      <c r="K55" s="119" t="s">
        <v>71</v>
      </c>
      <c r="L55" s="1" t="n">
        <v>0</v>
      </c>
      <c r="M55" s="79" t="n">
        <f aca="false">AVERAGE(G55:I55)</f>
        <v>0</v>
      </c>
    </row>
    <row r="56" customFormat="false" ht="13" hidden="false" customHeight="false" outlineLevel="0" collapsed="false">
      <c r="A56" s="1" t="n">
        <v>54</v>
      </c>
      <c r="B56" s="1" t="s">
        <v>160</v>
      </c>
      <c r="C56" s="83" t="s">
        <v>150</v>
      </c>
      <c r="D56" s="83" t="s">
        <v>49</v>
      </c>
      <c r="E56" s="132" t="s">
        <v>57</v>
      </c>
      <c r="F56" s="83"/>
      <c r="G56" s="119" t="n">
        <v>0</v>
      </c>
      <c r="H56" s="119" t="n">
        <v>0</v>
      </c>
      <c r="I56" s="119" t="n">
        <v>0</v>
      </c>
      <c r="J56" s="119" t="n">
        <v>0</v>
      </c>
      <c r="K56" s="119" t="s">
        <v>71</v>
      </c>
      <c r="L56" s="1" t="n">
        <v>0</v>
      </c>
      <c r="M56" s="79" t="n">
        <f aca="false">AVERAGE(G56:I56)</f>
        <v>0</v>
      </c>
    </row>
    <row r="57" customFormat="false" ht="13" hidden="false" customHeight="false" outlineLevel="0" collapsed="false">
      <c r="A57" s="1" t="n">
        <v>55</v>
      </c>
      <c r="B57" s="1" t="s">
        <v>162</v>
      </c>
      <c r="C57" s="83" t="s">
        <v>150</v>
      </c>
      <c r="D57" s="83" t="s">
        <v>49</v>
      </c>
      <c r="E57" s="132" t="s">
        <v>164</v>
      </c>
      <c r="F57" s="83"/>
      <c r="G57" s="119" t="n">
        <v>0</v>
      </c>
      <c r="H57" s="119" t="n">
        <v>0</v>
      </c>
      <c r="I57" s="119" t="n">
        <v>0</v>
      </c>
      <c r="J57" s="119" t="n">
        <v>0</v>
      </c>
      <c r="K57" s="119" t="s">
        <v>71</v>
      </c>
      <c r="L57" s="1" t="n">
        <v>0</v>
      </c>
      <c r="M57" s="79" t="n">
        <f aca="false">AVERAGE(G57:I57)</f>
        <v>0</v>
      </c>
    </row>
    <row r="58" customFormat="false" ht="13" hidden="false" customHeight="false" outlineLevel="0" collapsed="false">
      <c r="A58" s="1" t="n">
        <v>56</v>
      </c>
      <c r="B58" s="1" t="s">
        <v>165</v>
      </c>
      <c r="C58" s="83" t="s">
        <v>150</v>
      </c>
      <c r="D58" s="83" t="s">
        <v>49</v>
      </c>
      <c r="E58" s="83" t="s">
        <v>100</v>
      </c>
      <c r="F58" s="83"/>
      <c r="G58" s="119" t="n">
        <v>1</v>
      </c>
      <c r="H58" s="119" t="n">
        <v>1</v>
      </c>
      <c r="I58" s="119" t="s">
        <v>71</v>
      </c>
      <c r="J58" s="119" t="s">
        <v>71</v>
      </c>
      <c r="K58" s="119" t="s">
        <v>71</v>
      </c>
      <c r="L58" s="1" t="n">
        <v>0.33</v>
      </c>
      <c r="M58" s="79" t="n">
        <f aca="false">AVERAGE(G58:I58)</f>
        <v>1</v>
      </c>
    </row>
    <row r="59" customFormat="false" ht="26" hidden="false" customHeight="false" outlineLevel="0" collapsed="false">
      <c r="A59" s="1" t="n">
        <v>57</v>
      </c>
      <c r="B59" s="1" t="s">
        <v>167</v>
      </c>
      <c r="C59" s="95" t="s">
        <v>169</v>
      </c>
      <c r="D59" s="95" t="s">
        <v>34</v>
      </c>
      <c r="E59" s="95" t="s">
        <v>40</v>
      </c>
      <c r="F59" s="95" t="s">
        <v>170</v>
      </c>
      <c r="G59" s="120" t="n">
        <v>0.5</v>
      </c>
      <c r="H59" s="120" t="n">
        <v>0.5</v>
      </c>
      <c r="I59" s="120" t="n">
        <v>0.5</v>
      </c>
      <c r="J59" s="120" t="n">
        <v>0.5</v>
      </c>
      <c r="K59" s="120" t="n">
        <v>0.5</v>
      </c>
      <c r="L59" s="1" t="n">
        <v>0</v>
      </c>
      <c r="M59" s="79" t="n">
        <f aca="false">AVERAGE(G59:I59)</f>
        <v>0.5</v>
      </c>
    </row>
    <row r="60" customFormat="false" ht="26" hidden="false" customHeight="false" outlineLevel="0" collapsed="false">
      <c r="A60" s="1" t="n">
        <v>58</v>
      </c>
      <c r="B60" s="1" t="s">
        <v>171</v>
      </c>
      <c r="C60" s="95" t="s">
        <v>169</v>
      </c>
      <c r="D60" s="95" t="s">
        <v>49</v>
      </c>
      <c r="E60" s="95" t="s">
        <v>31</v>
      </c>
      <c r="F60" s="95" t="s">
        <v>173</v>
      </c>
      <c r="G60" s="120" t="n">
        <v>0</v>
      </c>
      <c r="H60" s="120" t="n">
        <v>0.5</v>
      </c>
      <c r="I60" s="120" t="n">
        <v>0.5</v>
      </c>
      <c r="J60" s="120" t="n">
        <v>0.5</v>
      </c>
      <c r="K60" s="120" t="n">
        <v>0.5</v>
      </c>
      <c r="L60" s="1" t="n">
        <v>0</v>
      </c>
      <c r="M60" s="79" t="n">
        <f aca="false">AVERAGE(G60:I60)</f>
        <v>0.333333333333333</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70"/>
  <sheetViews>
    <sheetView showFormulas="false" showGridLines="true" showRowColHeaders="true" showZeros="true" rightToLeft="false" tabSelected="false" showOutlineSymbols="true" defaultGridColor="true" view="normal" topLeftCell="A1" colorId="64" zoomScale="125" zoomScaleNormal="125" zoomScalePageLayoutView="100" workbookViewId="0">
      <selection pane="topLeft" activeCell="F5" activeCellId="0" sqref="F5"/>
    </sheetView>
  </sheetViews>
  <sheetFormatPr defaultColWidth="10.70703125" defaultRowHeight="13" zeroHeight="false" outlineLevelRow="0" outlineLevelCol="0"/>
  <cols>
    <col collapsed="false" customWidth="true" hidden="false" outlineLevel="0" max="1" min="1" style="1" width="13.28"/>
    <col collapsed="false" customWidth="false" hidden="false" outlineLevel="0" max="4" min="2" style="1" width="10.71"/>
    <col collapsed="false" customWidth="true" hidden="false" outlineLevel="0" max="5" min="5" style="1" width="11.85"/>
    <col collapsed="false" customWidth="true" hidden="false" outlineLevel="0" max="6" min="6" style="1" width="13.84"/>
    <col collapsed="false" customWidth="true" hidden="false" outlineLevel="0" max="7" min="7" style="1" width="8.13"/>
    <col collapsed="false" customWidth="false" hidden="false" outlineLevel="0" max="257" min="8" style="1" width="10.71"/>
  </cols>
  <sheetData>
    <row r="1" customFormat="false" ht="13" hidden="false" customHeight="false" outlineLevel="0" collapsed="false">
      <c r="A1" s="5" t="s">
        <v>232</v>
      </c>
    </row>
    <row r="2" customFormat="false" ht="13" hidden="false" customHeight="false" outlineLevel="0" collapsed="false">
      <c r="A2" s="5" t="s">
        <v>233</v>
      </c>
    </row>
    <row r="3" customFormat="false" ht="13" hidden="false" customHeight="false" outlineLevel="0" collapsed="false">
      <c r="B3" s="1" t="s">
        <v>234</v>
      </c>
      <c r="C3" s="1" t="n">
        <v>3</v>
      </c>
      <c r="D3" s="1" t="n">
        <v>2.5</v>
      </c>
      <c r="E3" s="1" t="n">
        <v>2</v>
      </c>
      <c r="F3" s="1" t="n">
        <v>1.5</v>
      </c>
      <c r="G3" s="1" t="n">
        <v>1</v>
      </c>
    </row>
    <row r="4" customFormat="false" ht="13" hidden="false" customHeight="false" outlineLevel="0" collapsed="false">
      <c r="B4" s="1" t="s">
        <v>20</v>
      </c>
      <c r="C4" s="135" t="s">
        <v>235</v>
      </c>
      <c r="D4" s="135" t="s">
        <v>236</v>
      </c>
      <c r="E4" s="135" t="s">
        <v>237</v>
      </c>
      <c r="F4" s="135" t="s">
        <v>238</v>
      </c>
      <c r="G4" s="135" t="s">
        <v>239</v>
      </c>
    </row>
    <row r="5" customFormat="false" ht="13" hidden="false" customHeight="false" outlineLevel="0" collapsed="false">
      <c r="B5" s="1" t="s">
        <v>56</v>
      </c>
      <c r="C5" s="135" t="s">
        <v>235</v>
      </c>
      <c r="D5" s="135" t="s">
        <v>236</v>
      </c>
      <c r="E5" s="135" t="s">
        <v>237</v>
      </c>
      <c r="F5" s="135" t="s">
        <v>238</v>
      </c>
      <c r="G5" s="135" t="s">
        <v>239</v>
      </c>
    </row>
    <row r="6" customFormat="false" ht="13" hidden="false" customHeight="false" outlineLevel="0" collapsed="false">
      <c r="B6" s="1" t="s">
        <v>118</v>
      </c>
      <c r="C6" s="135" t="s">
        <v>235</v>
      </c>
      <c r="D6" s="135" t="s">
        <v>236</v>
      </c>
      <c r="E6" s="135" t="s">
        <v>237</v>
      </c>
      <c r="F6" s="135" t="s">
        <v>238</v>
      </c>
      <c r="G6" s="135" t="s">
        <v>239</v>
      </c>
    </row>
    <row r="7" customFormat="false" ht="13" hidden="false" customHeight="false" outlineLevel="0" collapsed="false">
      <c r="B7" s="1" t="s">
        <v>104</v>
      </c>
      <c r="C7" s="135" t="s">
        <v>235</v>
      </c>
      <c r="D7" s="135" t="s">
        <v>236</v>
      </c>
      <c r="E7" s="135" t="s">
        <v>237</v>
      </c>
      <c r="F7" s="135" t="s">
        <v>238</v>
      </c>
      <c r="G7" s="135" t="s">
        <v>239</v>
      </c>
    </row>
    <row r="8" customFormat="false" ht="13" hidden="false" customHeight="false" outlineLevel="0" collapsed="false">
      <c r="B8" s="1" t="s">
        <v>150</v>
      </c>
      <c r="C8" s="135" t="s">
        <v>235</v>
      </c>
      <c r="D8" s="135" t="s">
        <v>236</v>
      </c>
      <c r="E8" s="135" t="s">
        <v>240</v>
      </c>
      <c r="F8" s="135" t="s">
        <v>241</v>
      </c>
      <c r="G8" s="135" t="s">
        <v>242</v>
      </c>
    </row>
    <row r="9" customFormat="false" ht="13" hidden="false" customHeight="false" outlineLevel="0" collapsed="false">
      <c r="B9" s="1" t="s">
        <v>147</v>
      </c>
      <c r="C9" s="135" t="s">
        <v>235</v>
      </c>
      <c r="D9" s="135" t="s">
        <v>236</v>
      </c>
      <c r="E9" s="135" t="s">
        <v>240</v>
      </c>
      <c r="F9" s="135" t="s">
        <v>241</v>
      </c>
      <c r="G9" s="135" t="s">
        <v>242</v>
      </c>
    </row>
    <row r="10" customFormat="false" ht="13" hidden="false" customHeight="false" outlineLevel="0" collapsed="false">
      <c r="B10" s="1" t="s">
        <v>169</v>
      </c>
      <c r="C10" s="135" t="s">
        <v>235</v>
      </c>
      <c r="D10" s="135"/>
      <c r="E10" s="135" t="s">
        <v>236</v>
      </c>
      <c r="F10" s="135"/>
      <c r="G10" s="135" t="s">
        <v>243</v>
      </c>
    </row>
    <row r="12" customFormat="false" ht="13" hidden="false" customHeight="false" outlineLevel="0" collapsed="false">
      <c r="A12" s="5" t="s">
        <v>244</v>
      </c>
    </row>
    <row r="13" customFormat="false" ht="13" hidden="false" customHeight="false" outlineLevel="0" collapsed="false">
      <c r="B13" s="1" t="s">
        <v>245</v>
      </c>
    </row>
    <row r="14" customFormat="false" ht="13" hidden="false" customHeight="false" outlineLevel="0" collapsed="false">
      <c r="B14" s="1" t="s">
        <v>246</v>
      </c>
    </row>
    <row r="15" customFormat="false" ht="13" hidden="false" customHeight="false" outlineLevel="0" collapsed="false">
      <c r="B15" s="1" t="s">
        <v>247</v>
      </c>
    </row>
    <row r="17" customFormat="false" ht="13" hidden="false" customHeight="false" outlineLevel="0" collapsed="false">
      <c r="A17" s="5" t="s">
        <v>248</v>
      </c>
    </row>
    <row r="18" customFormat="false" ht="13" hidden="false" customHeight="false" outlineLevel="0" collapsed="false">
      <c r="B18" s="1" t="s">
        <v>245</v>
      </c>
    </row>
    <row r="19" customFormat="false" ht="13" hidden="false" customHeight="false" outlineLevel="0" collapsed="false">
      <c r="B19" s="1" t="s">
        <v>246</v>
      </c>
    </row>
    <row r="20" customFormat="false" ht="13" hidden="false" customHeight="false" outlineLevel="0" collapsed="false">
      <c r="B20" s="1" t="s">
        <v>247</v>
      </c>
    </row>
    <row r="22" customFormat="false" ht="13" hidden="false" customHeight="false" outlineLevel="0" collapsed="false">
      <c r="A22" s="5" t="s">
        <v>249</v>
      </c>
    </row>
    <row r="23" customFormat="false" ht="13" hidden="false" customHeight="false" outlineLevel="0" collapsed="false">
      <c r="B23" s="1" t="s">
        <v>250</v>
      </c>
    </row>
    <row r="24" customFormat="false" ht="13" hidden="false" customHeight="false" outlineLevel="0" collapsed="false">
      <c r="B24" s="1" t="s">
        <v>251</v>
      </c>
    </row>
    <row r="25" customFormat="false" ht="13" hidden="false" customHeight="false" outlineLevel="0" collapsed="false">
      <c r="B25" s="1" t="s">
        <v>252</v>
      </c>
    </row>
    <row r="27" customFormat="false" ht="13" hidden="false" customHeight="false" outlineLevel="0" collapsed="false">
      <c r="A27" s="5" t="s">
        <v>253</v>
      </c>
    </row>
    <row r="28" customFormat="false" ht="13" hidden="false" customHeight="false" outlineLevel="0" collapsed="false">
      <c r="B28" s="1" t="s">
        <v>254</v>
      </c>
    </row>
    <row r="29" customFormat="false" ht="13" hidden="false" customHeight="false" outlineLevel="0" collapsed="false">
      <c r="B29" s="1" t="s">
        <v>255</v>
      </c>
    </row>
    <row r="30" customFormat="false" ht="13" hidden="false" customHeight="false" outlineLevel="0" collapsed="false">
      <c r="B30" s="1" t="s">
        <v>256</v>
      </c>
    </row>
    <row r="33" customFormat="false" ht="13" hidden="false" customHeight="false" outlineLevel="0" collapsed="false">
      <c r="A33" s="5" t="s">
        <v>257</v>
      </c>
      <c r="B33" s="136"/>
    </row>
    <row r="34" customFormat="false" ht="13" hidden="false" customHeight="false" outlineLevel="0" collapsed="false">
      <c r="A34" s="5" t="s">
        <v>258</v>
      </c>
    </row>
    <row r="35" customFormat="false" ht="13" hidden="false" customHeight="false" outlineLevel="0" collapsed="false">
      <c r="A35" s="1" t="s">
        <v>250</v>
      </c>
    </row>
    <row r="36" customFormat="false" ht="13" hidden="false" customHeight="false" outlineLevel="0" collapsed="false">
      <c r="A36" s="1" t="s">
        <v>251</v>
      </c>
    </row>
    <row r="37" customFormat="false" ht="13" hidden="false" customHeight="false" outlineLevel="0" collapsed="false">
      <c r="A37" s="1" t="s">
        <v>252</v>
      </c>
    </row>
    <row r="39" customFormat="false" ht="13" hidden="false" customHeight="false" outlineLevel="0" collapsed="false">
      <c r="A39" s="5" t="s">
        <v>259</v>
      </c>
    </row>
    <row r="40" customFormat="false" ht="13" hidden="false" customHeight="false" outlineLevel="0" collapsed="false">
      <c r="A40" s="1" t="s">
        <v>250</v>
      </c>
    </row>
    <row r="41" customFormat="false" ht="13" hidden="false" customHeight="false" outlineLevel="0" collapsed="false">
      <c r="A41" s="1" t="s">
        <v>251</v>
      </c>
    </row>
    <row r="42" customFormat="false" ht="13" hidden="false" customHeight="false" outlineLevel="0" collapsed="false">
      <c r="A42" s="1" t="s">
        <v>252</v>
      </c>
    </row>
    <row r="44" customFormat="false" ht="13" hidden="false" customHeight="false" outlineLevel="0" collapsed="false">
      <c r="A44" s="5" t="s">
        <v>260</v>
      </c>
    </row>
    <row r="45" customFormat="false" ht="13" hidden="false" customHeight="false" outlineLevel="0" collapsed="false">
      <c r="A45" s="1" t="s">
        <v>250</v>
      </c>
    </row>
    <row r="46" customFormat="false" ht="13" hidden="false" customHeight="false" outlineLevel="0" collapsed="false">
      <c r="A46" s="1" t="s">
        <v>251</v>
      </c>
    </row>
    <row r="47" customFormat="false" ht="13" hidden="false" customHeight="false" outlineLevel="0" collapsed="false">
      <c r="A47" s="1" t="s">
        <v>252</v>
      </c>
    </row>
    <row r="49" customFormat="false" ht="13" hidden="false" customHeight="false" outlineLevel="0" collapsed="false">
      <c r="A49" s="5" t="s">
        <v>261</v>
      </c>
    </row>
    <row r="50" customFormat="false" ht="13" hidden="false" customHeight="false" outlineLevel="0" collapsed="false">
      <c r="A50" s="1" t="s">
        <v>250</v>
      </c>
    </row>
    <row r="51" customFormat="false" ht="13" hidden="false" customHeight="false" outlineLevel="0" collapsed="false">
      <c r="A51" s="1" t="s">
        <v>251</v>
      </c>
    </row>
    <row r="52" customFormat="false" ht="13" hidden="false" customHeight="false" outlineLevel="0" collapsed="false">
      <c r="A52" s="1" t="s">
        <v>252</v>
      </c>
    </row>
    <row r="54" customFormat="false" ht="13" hidden="false" customHeight="false" outlineLevel="0" collapsed="false">
      <c r="A54" s="5" t="s">
        <v>262</v>
      </c>
    </row>
    <row r="55" customFormat="false" ht="13" hidden="false" customHeight="false" outlineLevel="0" collapsed="false">
      <c r="A55" s="1" t="s">
        <v>250</v>
      </c>
    </row>
    <row r="56" customFormat="false" ht="13" hidden="false" customHeight="false" outlineLevel="0" collapsed="false">
      <c r="A56" s="1" t="s">
        <v>251</v>
      </c>
    </row>
    <row r="57" customFormat="false" ht="13" hidden="false" customHeight="false" outlineLevel="0" collapsed="false">
      <c r="A57" s="1" t="s">
        <v>252</v>
      </c>
    </row>
    <row r="59" customFormat="false" ht="15" hidden="false" customHeight="true" outlineLevel="0" collapsed="false"/>
    <row r="60" customFormat="false" ht="15" hidden="false" customHeight="true" outlineLevel="0" collapsed="false">
      <c r="A60" s="5" t="s">
        <v>263</v>
      </c>
    </row>
    <row r="61" customFormat="false" ht="13" hidden="false" customHeight="false" outlineLevel="0" collapsed="false">
      <c r="A61" s="1" t="s">
        <v>264</v>
      </c>
    </row>
    <row r="62" customFormat="false" ht="13" hidden="false" customHeight="false" outlineLevel="0" collapsed="false">
      <c r="A62" s="1" t="s">
        <v>265</v>
      </c>
    </row>
    <row r="63" customFormat="false" ht="13" hidden="false" customHeight="false" outlineLevel="0" collapsed="false">
      <c r="A63" s="1" t="s">
        <v>266</v>
      </c>
    </row>
    <row r="66" customFormat="false" ht="13" hidden="false" customHeight="false" outlineLevel="0" collapsed="false">
      <c r="A66" s="5" t="s">
        <v>267</v>
      </c>
    </row>
    <row r="67" customFormat="false" ht="13" hidden="false" customHeight="true" outlineLevel="0" collapsed="false">
      <c r="A67" s="1" t="n">
        <v>1</v>
      </c>
      <c r="B67" s="137" t="s">
        <v>268</v>
      </c>
      <c r="C67" s="137"/>
      <c r="D67" s="137"/>
      <c r="E67" s="137"/>
      <c r="F67" s="137"/>
      <c r="G67" s="137"/>
      <c r="H67" s="137"/>
    </row>
    <row r="68" customFormat="false" ht="13" hidden="false" customHeight="true" outlineLevel="0" collapsed="false">
      <c r="A68" s="1" t="n">
        <v>0.5</v>
      </c>
      <c r="B68" s="137" t="s">
        <v>269</v>
      </c>
      <c r="C68" s="137"/>
      <c r="D68" s="137"/>
      <c r="E68" s="137"/>
      <c r="F68" s="137"/>
      <c r="G68" s="137"/>
      <c r="H68" s="137"/>
    </row>
    <row r="69" customFormat="false" ht="13" hidden="false" customHeight="true" outlineLevel="0" collapsed="false">
      <c r="A69" s="1" t="n">
        <v>0</v>
      </c>
      <c r="B69" s="137" t="s">
        <v>270</v>
      </c>
      <c r="C69" s="137"/>
      <c r="D69" s="137"/>
      <c r="E69" s="137"/>
      <c r="F69" s="137"/>
      <c r="G69" s="137"/>
      <c r="H69" s="137"/>
    </row>
    <row r="70" customFormat="false" ht="13" hidden="false" customHeight="false" outlineLevel="0" collapsed="false">
      <c r="A70" s="138" t="s">
        <v>71</v>
      </c>
      <c r="B70" s="1" t="s">
        <v>271</v>
      </c>
    </row>
  </sheetData>
  <mergeCells count="3">
    <mergeCell ref="B67:H67"/>
    <mergeCell ref="B68:H68"/>
    <mergeCell ref="B69:H69"/>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0-09-22T15:16:34Z</dcterms:created>
  <dc:creator>Bryan Wallace</dc:creator>
  <dc:description/>
  <dc:language>en-US</dc:language>
  <cp:lastModifiedBy>Bryan Wallace</cp:lastModifiedBy>
  <dcterms:modified xsi:type="dcterms:W3CDTF">2011-07-20T21:15:28Z</dcterms:modified>
  <cp:revision>0</cp:revision>
  <dc:subject/>
  <dc:title/>
</cp:coreProperties>
</file>